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oustonmethodist1-my.sharepoint.com/personal/tljenkins_houstonmethodist_org/Documents/Documents/Flexor Tendon Adhesion/Paper to get out/MBCL JTERM/"/>
    </mc:Choice>
  </mc:AlternateContent>
  <xr:revisionPtr revIDLastSave="1" documentId="13_ncr:1_{20C401C3-615F-4608-BBE0-EC1588FA6513}" xr6:coauthVersionLast="47" xr6:coauthVersionMax="47" xr10:uidLastSave="{3E171CD5-2492-4815-B54D-648A6C69FC53}"/>
  <bookViews>
    <workbookView xWindow="30315" yWindow="840" windowWidth="21600" windowHeight="11295" xr2:uid="{BD4A85A8-304F-47FD-9881-3DBC466E7B38}"/>
  </bookViews>
  <sheets>
    <sheet name="Top3 Quantification- Seeded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23" uniqueCount="1362">
  <si>
    <t>Category</t>
  </si>
  <si>
    <t>Protein</t>
  </si>
  <si>
    <t>Collagens</t>
  </si>
  <si>
    <t>GREM1</t>
  </si>
  <si>
    <t>ANXA6</t>
  </si>
  <si>
    <t>ANXA4</t>
  </si>
  <si>
    <t>ANXA1</t>
  </si>
  <si>
    <t>LGALS1</t>
  </si>
  <si>
    <t>GPC6</t>
  </si>
  <si>
    <t>ANXA2</t>
  </si>
  <si>
    <t>GPC4</t>
  </si>
  <si>
    <t>GPC1</t>
  </si>
  <si>
    <t>ECM Regulators</t>
  </si>
  <si>
    <t>MMP2</t>
  </si>
  <si>
    <t>LOXL2</t>
  </si>
  <si>
    <t>TIMP3</t>
  </si>
  <si>
    <t>SERPINF1</t>
  </si>
  <si>
    <t>MMP3</t>
  </si>
  <si>
    <t>CTSB</t>
  </si>
  <si>
    <t>SERPINH1</t>
  </si>
  <si>
    <t>PLOD2</t>
  </si>
  <si>
    <t>HTRA1</t>
  </si>
  <si>
    <t>P4HA2</t>
  </si>
  <si>
    <t>PLOD3</t>
  </si>
  <si>
    <t>MMP14</t>
  </si>
  <si>
    <t>P4HA1</t>
  </si>
  <si>
    <t>ADAMTSL1</t>
  </si>
  <si>
    <t>PLOD1</t>
  </si>
  <si>
    <t>CILP2</t>
  </si>
  <si>
    <t>NID2</t>
  </si>
  <si>
    <t>SPARC</t>
  </si>
  <si>
    <t>COMP</t>
  </si>
  <si>
    <t>THBS4</t>
  </si>
  <si>
    <t>EDIL3</t>
  </si>
  <si>
    <t>THBS1</t>
  </si>
  <si>
    <t>POSTN</t>
  </si>
  <si>
    <t>MFAP2</t>
  </si>
  <si>
    <t>IGFBP3</t>
  </si>
  <si>
    <t>CTHRC1</t>
  </si>
  <si>
    <t>MFGE8</t>
  </si>
  <si>
    <t>FBN1</t>
  </si>
  <si>
    <t>THBS2</t>
  </si>
  <si>
    <t>LTBP1</t>
  </si>
  <si>
    <t>TNXB</t>
  </si>
  <si>
    <t>SRPX2</t>
  </si>
  <si>
    <t>FNDC1</t>
  </si>
  <si>
    <t>DPT</t>
  </si>
  <si>
    <t>FN1</t>
  </si>
  <si>
    <t>CILP</t>
  </si>
  <si>
    <t>SRPX</t>
  </si>
  <si>
    <t>FBLN5</t>
  </si>
  <si>
    <t>FBLN2</t>
  </si>
  <si>
    <t>MXRA5</t>
  </si>
  <si>
    <t>PCOLCE</t>
  </si>
  <si>
    <t>EMILIN1</t>
  </si>
  <si>
    <t>LAMC1</t>
  </si>
  <si>
    <t>TGFBI</t>
  </si>
  <si>
    <t>AEBP1</t>
  </si>
  <si>
    <t>TNC</t>
  </si>
  <si>
    <t>PSMA6</t>
  </si>
  <si>
    <t>PSMA7</t>
  </si>
  <si>
    <t>HBB</t>
  </si>
  <si>
    <t>PSMB5</t>
  </si>
  <si>
    <t>RAB5C</t>
  </si>
  <si>
    <t>HEL-S-28</t>
  </si>
  <si>
    <t>AHNAK</t>
  </si>
  <si>
    <t>HEL-S-22</t>
  </si>
  <si>
    <t>ARPC5</t>
  </si>
  <si>
    <t>PSMD4</t>
  </si>
  <si>
    <t>CSRP2</t>
  </si>
  <si>
    <t>ZYX</t>
  </si>
  <si>
    <t>FLNC</t>
  </si>
  <si>
    <t>TMED2</t>
  </si>
  <si>
    <t>LPP</t>
  </si>
  <si>
    <t>RAC1</t>
  </si>
  <si>
    <t>APMAP</t>
  </si>
  <si>
    <t>FLNB</t>
  </si>
  <si>
    <t>FHL2</t>
  </si>
  <si>
    <t>ASPH</t>
  </si>
  <si>
    <t>NME2</t>
  </si>
  <si>
    <t>PSMD12</t>
  </si>
  <si>
    <t>TPM3</t>
  </si>
  <si>
    <t>PSMA3</t>
  </si>
  <si>
    <t>ERO1L</t>
  </si>
  <si>
    <t>VCL</t>
  </si>
  <si>
    <t>ERP44</t>
  </si>
  <si>
    <t>FTL</t>
  </si>
  <si>
    <t>DNCL1</t>
  </si>
  <si>
    <t>PGLS</t>
  </si>
  <si>
    <t>PDHA1</t>
  </si>
  <si>
    <t>PDLIM4</t>
  </si>
  <si>
    <t>G6PD</t>
  </si>
  <si>
    <t>C14orf166</t>
  </si>
  <si>
    <t>ERP70</t>
  </si>
  <si>
    <t>AHCY</t>
  </si>
  <si>
    <t>TNPO1</t>
  </si>
  <si>
    <t>TXNDC5</t>
  </si>
  <si>
    <t>PRKAG1</t>
  </si>
  <si>
    <t>MAT2A</t>
  </si>
  <si>
    <t>CLIC4</t>
  </si>
  <si>
    <t>HEL-S-162eP</t>
  </si>
  <si>
    <t>ARPC3</t>
  </si>
  <si>
    <t>CLIC1</t>
  </si>
  <si>
    <t>APOM</t>
  </si>
  <si>
    <t>RPL10A</t>
  </si>
  <si>
    <t>FTH1</t>
  </si>
  <si>
    <t>SEC24D</t>
  </si>
  <si>
    <t>CBR1</t>
  </si>
  <si>
    <t>PABPC1</t>
  </si>
  <si>
    <t>RPS11</t>
  </si>
  <si>
    <t>SNRPD2</t>
  </si>
  <si>
    <t>PTGS1</t>
  </si>
  <si>
    <t>SLC25A4</t>
  </si>
  <si>
    <t>PHB2</t>
  </si>
  <si>
    <t>HEL-S-94n</t>
  </si>
  <si>
    <t>HEL-S-49</t>
  </si>
  <si>
    <t>ARHGDIA</t>
  </si>
  <si>
    <t>PSMB6</t>
  </si>
  <si>
    <t>UBA6</t>
  </si>
  <si>
    <t>RPS5</t>
  </si>
  <si>
    <t>WARS</t>
  </si>
  <si>
    <t>MBP1</t>
  </si>
  <si>
    <t>TLN1</t>
  </si>
  <si>
    <t>PRKACA</t>
  </si>
  <si>
    <t>NDRG1</t>
  </si>
  <si>
    <t>HEL-117</t>
  </si>
  <si>
    <t>RPL9</t>
  </si>
  <si>
    <t>PSMC4</t>
  </si>
  <si>
    <t>FDPS</t>
  </si>
  <si>
    <t>SEPT7</t>
  </si>
  <si>
    <t>ACTR2</t>
  </si>
  <si>
    <t>PKM2</t>
  </si>
  <si>
    <t>MLEC</t>
  </si>
  <si>
    <t>EEF1B2</t>
  </si>
  <si>
    <t>HEL113</t>
  </si>
  <si>
    <t>EPRS</t>
  </si>
  <si>
    <t>TALDO1</t>
  </si>
  <si>
    <t>RPS10-NUDT3</t>
  </si>
  <si>
    <t>PALLD</t>
  </si>
  <si>
    <t>tmp_locus_29</t>
  </si>
  <si>
    <t>PRKAR1A</t>
  </si>
  <si>
    <t>PDLIM5</t>
  </si>
  <si>
    <t>LIMA1</t>
  </si>
  <si>
    <t>YBX1</t>
  </si>
  <si>
    <t>AP2A2</t>
  </si>
  <si>
    <t>MYOF</t>
  </si>
  <si>
    <t>ST13</t>
  </si>
  <si>
    <t>MGST1</t>
  </si>
  <si>
    <t>TPM1</t>
  </si>
  <si>
    <t>P4HB</t>
  </si>
  <si>
    <t>HNRPK</t>
  </si>
  <si>
    <t>WISP</t>
  </si>
  <si>
    <t>PDLIM7</t>
  </si>
  <si>
    <t>LMNB2</t>
  </si>
  <si>
    <t>ACTR3B</t>
  </si>
  <si>
    <t>HDLBP</t>
  </si>
  <si>
    <t>MSN</t>
  </si>
  <si>
    <t>CEMIP</t>
  </si>
  <si>
    <t>GCN1</t>
  </si>
  <si>
    <t>HNRNPA3</t>
  </si>
  <si>
    <t>FLNA</t>
  </si>
  <si>
    <t>ACTR3</t>
  </si>
  <si>
    <t>TPT1</t>
  </si>
  <si>
    <t>SOD2</t>
  </si>
  <si>
    <t>ENO1</t>
  </si>
  <si>
    <t>PKM</t>
  </si>
  <si>
    <t>PGAM1</t>
  </si>
  <si>
    <t>PLEC</t>
  </si>
  <si>
    <t>PSMD2</t>
  </si>
  <si>
    <t>ACTN1</t>
  </si>
  <si>
    <t>HNRNPM</t>
  </si>
  <si>
    <t>SLC25A5</t>
  </si>
  <si>
    <t>COTL1</t>
  </si>
  <si>
    <t>EIF3M</t>
  </si>
  <si>
    <t>HNRNPC</t>
  </si>
  <si>
    <t>PPP2R1A</t>
  </si>
  <si>
    <t>SLC25A6</t>
  </si>
  <si>
    <t>RPL13</t>
  </si>
  <si>
    <t>AP2S1</t>
  </si>
  <si>
    <t>HNRPR</t>
  </si>
  <si>
    <t>GNB4</t>
  </si>
  <si>
    <t>FAP</t>
  </si>
  <si>
    <t>EIF3L</t>
  </si>
  <si>
    <t>MYL9</t>
  </si>
  <si>
    <t>MIF</t>
  </si>
  <si>
    <t>ALB</t>
  </si>
  <si>
    <t>HEL-S-14</t>
  </si>
  <si>
    <t>HBA</t>
  </si>
  <si>
    <t>RNPEP</t>
  </si>
  <si>
    <t>HEL-S-54e</t>
  </si>
  <si>
    <t>TNS1</t>
  </si>
  <si>
    <t>NANS</t>
  </si>
  <si>
    <t>SRPRB</t>
  </si>
  <si>
    <t>EIF3A</t>
  </si>
  <si>
    <t>EIF3D</t>
  </si>
  <si>
    <t>TAGLN2</t>
  </si>
  <si>
    <t>SLC25A11</t>
  </si>
  <si>
    <t>EIF4G1</t>
  </si>
  <si>
    <t>EPB41L3</t>
  </si>
  <si>
    <t>TAGLN</t>
  </si>
  <si>
    <t>EPHX1</t>
  </si>
  <si>
    <t>MDH1</t>
  </si>
  <si>
    <t>RPL5</t>
  </si>
  <si>
    <t>LMNA</t>
  </si>
  <si>
    <t>DHX9</t>
  </si>
  <si>
    <t>PSMC1</t>
  </si>
  <si>
    <t>HNRNPA1</t>
  </si>
  <si>
    <t>NAP1L1</t>
  </si>
  <si>
    <t>HEL-S-19</t>
  </si>
  <si>
    <t>ARPC1B</t>
  </si>
  <si>
    <t>NPEPPS</t>
  </si>
  <si>
    <t>CDC42BPA</t>
  </si>
  <si>
    <t>NT5E</t>
  </si>
  <si>
    <t>RPS13</t>
  </si>
  <si>
    <t>TRA2B</t>
  </si>
  <si>
    <t>SEPT2</t>
  </si>
  <si>
    <t>RPL30</t>
  </si>
  <si>
    <t>ACTN4</t>
  </si>
  <si>
    <t>LASP1</t>
  </si>
  <si>
    <t>KHDRBS1</t>
  </si>
  <si>
    <t>Raichu404X</t>
  </si>
  <si>
    <t>GSN</t>
  </si>
  <si>
    <t>PDXK</t>
  </si>
  <si>
    <t>MYH9</t>
  </si>
  <si>
    <t>RPS8</t>
  </si>
  <si>
    <t>CCT6A</t>
  </si>
  <si>
    <t>PFKP</t>
  </si>
  <si>
    <t>CYB5R3</t>
  </si>
  <si>
    <t>LMCD1</t>
  </si>
  <si>
    <t>RPL17</t>
  </si>
  <si>
    <t>VPS35</t>
  </si>
  <si>
    <t>PSMD14</t>
  </si>
  <si>
    <t>RPL34</t>
  </si>
  <si>
    <t>MME</t>
  </si>
  <si>
    <t>GFPT1</t>
  </si>
  <si>
    <t>MYL6</t>
  </si>
  <si>
    <t>PTBP1</t>
  </si>
  <si>
    <t>CAV2</t>
  </si>
  <si>
    <t>CNDP2</t>
  </si>
  <si>
    <t>ETF1</t>
  </si>
  <si>
    <t>RRAS</t>
  </si>
  <si>
    <t>PAICS</t>
  </si>
  <si>
    <t>GSTO1</t>
  </si>
  <si>
    <t>AP2A1</t>
  </si>
  <si>
    <t>CAV1</t>
  </si>
  <si>
    <t>HEL-S-133P</t>
  </si>
  <si>
    <t>IPO5</t>
  </si>
  <si>
    <t>CAPNS1</t>
  </si>
  <si>
    <t>PSMD8</t>
  </si>
  <si>
    <t>PPP1CA</t>
  </si>
  <si>
    <t>PA2G4</t>
  </si>
  <si>
    <t>ARPC1A</t>
  </si>
  <si>
    <t>PBEF1</t>
  </si>
  <si>
    <t>PCYOX1</t>
  </si>
  <si>
    <t>RAB14</t>
  </si>
  <si>
    <t>DPYSL2</t>
  </si>
  <si>
    <t>KDELR1</t>
  </si>
  <si>
    <t>SEC22B</t>
  </si>
  <si>
    <t>CAMK2A</t>
  </si>
  <si>
    <t>MAP2K1</t>
  </si>
  <si>
    <t>IKBIP</t>
  </si>
  <si>
    <t>PML</t>
  </si>
  <si>
    <t>HEL-S-102</t>
  </si>
  <si>
    <t>DARS</t>
  </si>
  <si>
    <t>RPL27</t>
  </si>
  <si>
    <t>MYH10</t>
  </si>
  <si>
    <t>HEL-S-123m</t>
  </si>
  <si>
    <t>SEC31A</t>
  </si>
  <si>
    <t>KPNB1</t>
  </si>
  <si>
    <t>IPO7</t>
  </si>
  <si>
    <t>STAT1</t>
  </si>
  <si>
    <t>HNRNPA2B1</t>
  </si>
  <si>
    <t>CD44</t>
  </si>
  <si>
    <t>PSMA1</t>
  </si>
  <si>
    <t>ACTG1</t>
  </si>
  <si>
    <t>HNRNPH1</t>
  </si>
  <si>
    <t>QARS</t>
  </si>
  <si>
    <t>ACTC1</t>
  </si>
  <si>
    <t>SNX2</t>
  </si>
  <si>
    <t>GLG1</t>
  </si>
  <si>
    <t>PRKDC</t>
  </si>
  <si>
    <t>HEL-S-164nA</t>
  </si>
  <si>
    <t>RPL7</t>
  </si>
  <si>
    <t>RAN</t>
  </si>
  <si>
    <t>ATL3</t>
  </si>
  <si>
    <t>RPS25</t>
  </si>
  <si>
    <t>PSMD1</t>
  </si>
  <si>
    <t>HIST1H1B</t>
  </si>
  <si>
    <t>SLC16A3</t>
  </si>
  <si>
    <t>VAMP3</t>
  </si>
  <si>
    <t>HEL-S-7</t>
  </si>
  <si>
    <t>PYGL</t>
  </si>
  <si>
    <t>ACLY</t>
  </si>
  <si>
    <t>CD59</t>
  </si>
  <si>
    <t>CAPN1</t>
  </si>
  <si>
    <t>VDP</t>
  </si>
  <si>
    <t>FERMT2</t>
  </si>
  <si>
    <t>PAPSS2</t>
  </si>
  <si>
    <t>TMED7-TICAM2</t>
  </si>
  <si>
    <t>KIAA1671</t>
  </si>
  <si>
    <t>RPL4</t>
  </si>
  <si>
    <t>RPS27L</t>
  </si>
  <si>
    <t>PSMB2</t>
  </si>
  <si>
    <t>PARK7</t>
  </si>
  <si>
    <t>MRC2</t>
  </si>
  <si>
    <t>CPNE1</t>
  </si>
  <si>
    <t>DDX17</t>
  </si>
  <si>
    <t>SYNCRIP</t>
  </si>
  <si>
    <t>PFN2</t>
  </si>
  <si>
    <t>CLTC</t>
  </si>
  <si>
    <t>PTGES3</t>
  </si>
  <si>
    <t>GNB2</t>
  </si>
  <si>
    <t>SEC23A</t>
  </si>
  <si>
    <t>ATP6V1A</t>
  </si>
  <si>
    <t>MYL12A</t>
  </si>
  <si>
    <t>ATP5B</t>
  </si>
  <si>
    <t>ARPC2</t>
  </si>
  <si>
    <t>ATP1A3</t>
  </si>
  <si>
    <t>EIF5</t>
  </si>
  <si>
    <t>DKFZp564P0562</t>
  </si>
  <si>
    <t>ADH5</t>
  </si>
  <si>
    <t>PDCD6IP</t>
  </si>
  <si>
    <t>ALDOA</t>
  </si>
  <si>
    <t>CFL1</t>
  </si>
  <si>
    <t>HNRNPD</t>
  </si>
  <si>
    <t>RPL28</t>
  </si>
  <si>
    <t>PGD</t>
  </si>
  <si>
    <t>EIF5A</t>
  </si>
  <si>
    <t>SPTBN1</t>
  </si>
  <si>
    <t>GNB1</t>
  </si>
  <si>
    <t>IDH1</t>
  </si>
  <si>
    <t>RAB11A</t>
  </si>
  <si>
    <t>UBE1</t>
  </si>
  <si>
    <t>RPS18</t>
  </si>
  <si>
    <t>SBDS</t>
  </si>
  <si>
    <t>COPS4</t>
  </si>
  <si>
    <t>HEL-S-128m</t>
  </si>
  <si>
    <t>HEL-S-52</t>
  </si>
  <si>
    <t>EPB41L2</t>
  </si>
  <si>
    <t>HEL-S-55</t>
  </si>
  <si>
    <t>DYNC1H1</t>
  </si>
  <si>
    <t>RARRES2</t>
  </si>
  <si>
    <t>PGM1</t>
  </si>
  <si>
    <t>EEF1D</t>
  </si>
  <si>
    <t>MYO1C</t>
  </si>
  <si>
    <t>RPS17</t>
  </si>
  <si>
    <t>SEPT9</t>
  </si>
  <si>
    <t>PRKRA</t>
  </si>
  <si>
    <t>hCG_2032701</t>
  </si>
  <si>
    <t>FAM98A</t>
  </si>
  <si>
    <t>PCBP1</t>
  </si>
  <si>
    <t>ATP2B1</t>
  </si>
  <si>
    <t>SURF4</t>
  </si>
  <si>
    <t>HNRNPA0</t>
  </si>
  <si>
    <t>ARF6</t>
  </si>
  <si>
    <t>HEL-S-70p</t>
  </si>
  <si>
    <t>PGRMC2</t>
  </si>
  <si>
    <t>PFKL</t>
  </si>
  <si>
    <t>MTHFD1</t>
  </si>
  <si>
    <t>DCD</t>
  </si>
  <si>
    <t>ENPP1</t>
  </si>
  <si>
    <t>EHD3</t>
  </si>
  <si>
    <t>COPE</t>
  </si>
  <si>
    <t>GNG12</t>
  </si>
  <si>
    <t>YARS</t>
  </si>
  <si>
    <t>PRDX1</t>
  </si>
  <si>
    <t>RPS19</t>
  </si>
  <si>
    <t>SFXN3</t>
  </si>
  <si>
    <t>HEL-S-70</t>
  </si>
  <si>
    <t>MAPK1</t>
  </si>
  <si>
    <t>CDC37</t>
  </si>
  <si>
    <t>TCP1</t>
  </si>
  <si>
    <t>RTN4</t>
  </si>
  <si>
    <t>RPSA</t>
  </si>
  <si>
    <t>RPL15</t>
  </si>
  <si>
    <t>HEL-S-89n</t>
  </si>
  <si>
    <t>ARHGAP1</t>
  </si>
  <si>
    <t>VDAC1</t>
  </si>
  <si>
    <t>SCRN1</t>
  </si>
  <si>
    <t>RPL23A</t>
  </si>
  <si>
    <t>MYADM</t>
  </si>
  <si>
    <t>VPS26A</t>
  </si>
  <si>
    <t>TMED10</t>
  </si>
  <si>
    <t>LDHB</t>
  </si>
  <si>
    <t>LOC396684</t>
  </si>
  <si>
    <t>TARS</t>
  </si>
  <si>
    <t>HSPD1</t>
  </si>
  <si>
    <t>NEK7</t>
  </si>
  <si>
    <t>FASN</t>
  </si>
  <si>
    <t>MYLK</t>
  </si>
  <si>
    <t>H1F0</t>
  </si>
  <si>
    <t>CCT3</t>
  </si>
  <si>
    <t>VAT1</t>
  </si>
  <si>
    <t>DPP4</t>
  </si>
  <si>
    <t>TRA1</t>
  </si>
  <si>
    <t>LOC100158003</t>
  </si>
  <si>
    <t>CCT7</t>
  </si>
  <si>
    <t>NOP56</t>
  </si>
  <si>
    <t>hCG_2043376</t>
  </si>
  <si>
    <t>GNB2L1</t>
  </si>
  <si>
    <t>NAGK</t>
  </si>
  <si>
    <t>FSCN1</t>
  </si>
  <si>
    <t>RPS16</t>
  </si>
  <si>
    <t>RPL12</t>
  </si>
  <si>
    <t>GPS1</t>
  </si>
  <si>
    <t>RAB7A</t>
  </si>
  <si>
    <t>TUBA4A</t>
  </si>
  <si>
    <t>GPX8</t>
  </si>
  <si>
    <t>SRP72</t>
  </si>
  <si>
    <t>HEL-S-68p</t>
  </si>
  <si>
    <t>DBN1</t>
  </si>
  <si>
    <t>LOC92689</t>
  </si>
  <si>
    <t>CRYAB</t>
  </si>
  <si>
    <t>RELA</t>
  </si>
  <si>
    <t>DNAJB4</t>
  </si>
  <si>
    <t>HEL-S-66p</t>
  </si>
  <si>
    <t>RAB21</t>
  </si>
  <si>
    <t>TRIM25</t>
  </si>
  <si>
    <t>DSC1</t>
  </si>
  <si>
    <t>PURA</t>
  </si>
  <si>
    <t>SLC12A4</t>
  </si>
  <si>
    <t>NOP58</t>
  </si>
  <si>
    <t>DZIP1L</t>
  </si>
  <si>
    <t>EHD4</t>
  </si>
  <si>
    <t>MTDH</t>
  </si>
  <si>
    <t>PLIN3</t>
  </si>
  <si>
    <t>MVP</t>
  </si>
  <si>
    <t>SEPT11</t>
  </si>
  <si>
    <t>HEL-S-80p</t>
  </si>
  <si>
    <t>RUVBL2</t>
  </si>
  <si>
    <t>GDI2</t>
  </si>
  <si>
    <t>RPL6</t>
  </si>
  <si>
    <t>CNN2</t>
  </si>
  <si>
    <t>RPL32</t>
  </si>
  <si>
    <t>RPS14</t>
  </si>
  <si>
    <t>PSMC3</t>
  </si>
  <si>
    <t>FBL</t>
  </si>
  <si>
    <t>EIF3B</t>
  </si>
  <si>
    <t>TUBA1A</t>
  </si>
  <si>
    <t>UBE2L3</t>
  </si>
  <si>
    <t>FLJ00144</t>
  </si>
  <si>
    <t>HIST1H1C</t>
  </si>
  <si>
    <t>PGM3</t>
  </si>
  <si>
    <t>HEXA</t>
  </si>
  <si>
    <t>GAPDH</t>
  </si>
  <si>
    <t>ENO2</t>
  </si>
  <si>
    <t>GAA</t>
  </si>
  <si>
    <t>PDIA5</t>
  </si>
  <si>
    <t>COPG1</t>
  </si>
  <si>
    <t>ANPEP</t>
  </si>
  <si>
    <t>HEL-S-97n</t>
  </si>
  <si>
    <t>PHGDH</t>
  </si>
  <si>
    <t>XRCC5</t>
  </si>
  <si>
    <t>DKFZp666D193</t>
  </si>
  <si>
    <t>RPS26</t>
  </si>
  <si>
    <t>UGDH</t>
  </si>
  <si>
    <t>VARS</t>
  </si>
  <si>
    <t>TUBB6</t>
  </si>
  <si>
    <t>MDH2</t>
  </si>
  <si>
    <t>PSME1</t>
  </si>
  <si>
    <t>EEF1A1</t>
  </si>
  <si>
    <t>DPYSL3</t>
  </si>
  <si>
    <t>TUBB2B</t>
  </si>
  <si>
    <t>IQGAP1</t>
  </si>
  <si>
    <t>RARS</t>
  </si>
  <si>
    <t>CPNE3</t>
  </si>
  <si>
    <t>TUBB</t>
  </si>
  <si>
    <t>SAR1A</t>
  </si>
  <si>
    <t>TUBB8</t>
  </si>
  <si>
    <t>TUBB4B</t>
  </si>
  <si>
    <t>SARS</t>
  </si>
  <si>
    <t>DDX39B</t>
  </si>
  <si>
    <t>ATP2A2</t>
  </si>
  <si>
    <t>H3F3B</t>
  </si>
  <si>
    <t>SSR4</t>
  </si>
  <si>
    <t>ATP1A1</t>
  </si>
  <si>
    <t>RPS7</t>
  </si>
  <si>
    <t>MYH11</t>
  </si>
  <si>
    <t>PRMT1</t>
  </si>
  <si>
    <t>NPM1</t>
  </si>
  <si>
    <t>SYPL1</t>
  </si>
  <si>
    <t>AK1</t>
  </si>
  <si>
    <t>PLP2</t>
  </si>
  <si>
    <t>USP14</t>
  </si>
  <si>
    <t>ALDH1B1</t>
  </si>
  <si>
    <t>RPS23</t>
  </si>
  <si>
    <t>MYH14</t>
  </si>
  <si>
    <t>COMT</t>
  </si>
  <si>
    <t>OLFML3</t>
  </si>
  <si>
    <t>RER1</t>
  </si>
  <si>
    <t>PTGIS</t>
  </si>
  <si>
    <t>ASS</t>
  </si>
  <si>
    <t>LRRC59</t>
  </si>
  <si>
    <t>PCBP2</t>
  </si>
  <si>
    <t>DDOST</t>
  </si>
  <si>
    <t>CS</t>
  </si>
  <si>
    <t>CCT2</t>
  </si>
  <si>
    <t>PDIA6</t>
  </si>
  <si>
    <t>MYO1D</t>
  </si>
  <si>
    <t>SLC1A5</t>
  </si>
  <si>
    <t>RRBP1</t>
  </si>
  <si>
    <t>TCIRG1</t>
  </si>
  <si>
    <t>ACADVL</t>
  </si>
  <si>
    <t>RPS4X</t>
  </si>
  <si>
    <t>DCTN1</t>
  </si>
  <si>
    <t>ESYT1</t>
  </si>
  <si>
    <t>ARF4</t>
  </si>
  <si>
    <t>CANX</t>
  </si>
  <si>
    <t>RPL10</t>
  </si>
  <si>
    <t>TOM1</t>
  </si>
  <si>
    <t>HEL-S-130P</t>
  </si>
  <si>
    <t>UPF1</t>
  </si>
  <si>
    <t>RAB10</t>
  </si>
  <si>
    <t>AP3D1</t>
  </si>
  <si>
    <t>ESD</t>
  </si>
  <si>
    <t>TSN</t>
  </si>
  <si>
    <t>RPL18A</t>
  </si>
  <si>
    <t>EEF1G</t>
  </si>
  <si>
    <t>OXSR1</t>
  </si>
  <si>
    <t>RNH1</t>
  </si>
  <si>
    <t>RPL22</t>
  </si>
  <si>
    <t>EIF3S2</t>
  </si>
  <si>
    <t>APRT</t>
  </si>
  <si>
    <t>CD81</t>
  </si>
  <si>
    <t>IPO9</t>
  </si>
  <si>
    <t>MYOC</t>
  </si>
  <si>
    <t>RUVBL1</t>
  </si>
  <si>
    <t>PTTG1IP</t>
  </si>
  <si>
    <t>EL52</t>
  </si>
  <si>
    <t>CNN3</t>
  </si>
  <si>
    <t>OTUB1</t>
  </si>
  <si>
    <t>EIF3F</t>
  </si>
  <si>
    <t>SRM</t>
  </si>
  <si>
    <t>LEMD2</t>
  </si>
  <si>
    <t>DAD1</t>
  </si>
  <si>
    <t>FAM129B</t>
  </si>
  <si>
    <t>LRP1</t>
  </si>
  <si>
    <t>HEL32</t>
  </si>
  <si>
    <t>PSMC6</t>
  </si>
  <si>
    <t>CAPN2</t>
  </si>
  <si>
    <t>COPB1</t>
  </si>
  <si>
    <t>PPP3CA</t>
  </si>
  <si>
    <t>GLS</t>
  </si>
  <si>
    <t>COPB2</t>
  </si>
  <si>
    <t>RPS2</t>
  </si>
  <si>
    <t>GPX1</t>
  </si>
  <si>
    <t>H2AFV</t>
  </si>
  <si>
    <t>EIF4A2</t>
  </si>
  <si>
    <t>GARS</t>
  </si>
  <si>
    <t>HEXB</t>
  </si>
  <si>
    <t>HSPA8</t>
  </si>
  <si>
    <t>NAPA</t>
  </si>
  <si>
    <t>CMPK1</t>
  </si>
  <si>
    <t>RPL11</t>
  </si>
  <si>
    <t>NNMT</t>
  </si>
  <si>
    <t>GSTM3</t>
  </si>
  <si>
    <t>ITGAV</t>
  </si>
  <si>
    <t>IMPDH2</t>
  </si>
  <si>
    <t>EIF4A1</t>
  </si>
  <si>
    <t>CCT5</t>
  </si>
  <si>
    <t>HM13</t>
  </si>
  <si>
    <t>PARVA</t>
  </si>
  <si>
    <t>CDC42</t>
  </si>
  <si>
    <t>RPL18</t>
  </si>
  <si>
    <t>PSMD6</t>
  </si>
  <si>
    <t>NARS</t>
  </si>
  <si>
    <t>SUMO2</t>
  </si>
  <si>
    <t>VDAC2</t>
  </si>
  <si>
    <t>HMGB1</t>
  </si>
  <si>
    <t>PSAT1</t>
  </si>
  <si>
    <t>RTCB</t>
  </si>
  <si>
    <t>PSMC2</t>
  </si>
  <si>
    <t>COPA</t>
  </si>
  <si>
    <t>SEC61A1</t>
  </si>
  <si>
    <t>HSP90AB1</t>
  </si>
  <si>
    <t>YWHAZ</t>
  </si>
  <si>
    <t>GNAS</t>
  </si>
  <si>
    <t>RPL7A</t>
  </si>
  <si>
    <t>H2AFY</t>
  </si>
  <si>
    <t>PSMD11</t>
  </si>
  <si>
    <t>GNAI3</t>
  </si>
  <si>
    <t>BAX</t>
  </si>
  <si>
    <t>HADHB</t>
  </si>
  <si>
    <t>PSMB3</t>
  </si>
  <si>
    <t>KIF5B-ALK</t>
  </si>
  <si>
    <t>GNAI2</t>
  </si>
  <si>
    <t>TRAM1</t>
  </si>
  <si>
    <t>PTPLAD1</t>
  </si>
  <si>
    <t>HNRNPUL2-BSCL2</t>
  </si>
  <si>
    <t>MAP1B</t>
  </si>
  <si>
    <t>YWHAQ</t>
  </si>
  <si>
    <t>NCL</t>
  </si>
  <si>
    <t>RPL8</t>
  </si>
  <si>
    <t>RPL38</t>
  </si>
  <si>
    <t>ARF1</t>
  </si>
  <si>
    <t>HIST1H2BJ</t>
  </si>
  <si>
    <t>SRSF3</t>
  </si>
  <si>
    <t>RPS15A</t>
  </si>
  <si>
    <t>CORO1B</t>
  </si>
  <si>
    <t>HEL-S-43</t>
  </si>
  <si>
    <t>PSME2</t>
  </si>
  <si>
    <t>ARPC4</t>
  </si>
  <si>
    <t>EIF3C</t>
  </si>
  <si>
    <t>PTK7</t>
  </si>
  <si>
    <t>FKBP11</t>
  </si>
  <si>
    <t>MYO1B</t>
  </si>
  <si>
    <t>RPS9</t>
  </si>
  <si>
    <t>HEL-S-1</t>
  </si>
  <si>
    <t>RPS12</t>
  </si>
  <si>
    <t>DOPEY2</t>
  </si>
  <si>
    <t>RPS3</t>
  </si>
  <si>
    <t>HEL2</t>
  </si>
  <si>
    <t>RPL24</t>
  </si>
  <si>
    <t>RPS3A</t>
  </si>
  <si>
    <t>LOC100623720</t>
  </si>
  <si>
    <t>RPS6</t>
  </si>
  <si>
    <t>lat1</t>
  </si>
  <si>
    <t>HIST1H4H</t>
  </si>
  <si>
    <t>RAB2A</t>
  </si>
  <si>
    <t>SCARB2</t>
  </si>
  <si>
    <t>MAP1A</t>
  </si>
  <si>
    <t>SNX18</t>
  </si>
  <si>
    <t>RPL26</t>
  </si>
  <si>
    <t>PRKAA1</t>
  </si>
  <si>
    <t>RPL36</t>
  </si>
  <si>
    <t>TUFM</t>
  </si>
  <si>
    <t>ALDH18A1</t>
  </si>
  <si>
    <t>RAB1B</t>
  </si>
  <si>
    <t>AARS</t>
  </si>
  <si>
    <t>SLC25A3</t>
  </si>
  <si>
    <t>HEL-S-39</t>
  </si>
  <si>
    <t>MAPK3</t>
  </si>
  <si>
    <t>ARCN1</t>
  </si>
  <si>
    <t>ITGB1</t>
  </si>
  <si>
    <t>L27a</t>
  </si>
  <si>
    <t>Proteoglycans</t>
  </si>
  <si>
    <t>FMOD</t>
  </si>
  <si>
    <t>PRELP</t>
  </si>
  <si>
    <t>OGN</t>
  </si>
  <si>
    <t>DCN</t>
  </si>
  <si>
    <t>BGN</t>
  </si>
  <si>
    <t>LUM</t>
  </si>
  <si>
    <t>ASPN</t>
  </si>
  <si>
    <t>HSPG2</t>
  </si>
  <si>
    <t>Secreted Factors</t>
  </si>
  <si>
    <t>S100A6</t>
  </si>
  <si>
    <t>S100A8</t>
  </si>
  <si>
    <t>S100A4</t>
  </si>
  <si>
    <t>A</t>
  </si>
  <si>
    <t/>
  </si>
  <si>
    <t>B</t>
  </si>
  <si>
    <t>ng/ng [IDPD (PLA Seeded)]</t>
  </si>
  <si>
    <t>ng/ng [IDPE (PLA Seeded)]</t>
  </si>
  <si>
    <t>ng/ng [IDPH (PLA Seeded)]</t>
  </si>
  <si>
    <t>ng/ng [IDPJ (PLA Seeded)]</t>
  </si>
  <si>
    <t>ng/ng [IDPK (PLA Seeded)]</t>
  </si>
  <si>
    <t>ng/ng [IDTD (TDM Seeded)]</t>
  </si>
  <si>
    <t>ng/ng [IDTE (TDM Seeded)]</t>
  </si>
  <si>
    <t>ng/ng [IDTH (TDM Seeded)]</t>
  </si>
  <si>
    <t>ng/ng [IDTJ (TDM Seeded)]</t>
  </si>
  <si>
    <t>ng/ng [IDTK (TDM Seeded)]</t>
  </si>
  <si>
    <t>Division</t>
  </si>
  <si>
    <t>ANOVA P-value</t>
  </si>
  <si>
    <t>Tukey HSD: TDM vs PLA</t>
  </si>
  <si>
    <t>Fold Change TDM/PLA</t>
  </si>
  <si>
    <t>F</t>
  </si>
  <si>
    <t>Cohen's f</t>
  </si>
  <si>
    <t>Avg PLA Seeded</t>
  </si>
  <si>
    <t>SD PLA Seeded</t>
  </si>
  <si>
    <t>Avg TDM Seeded</t>
  </si>
  <si>
    <t>SD TDM Seeded</t>
  </si>
  <si>
    <t>Non-Matrisomal</t>
  </si>
  <si>
    <t>Core matrisome</t>
  </si>
  <si>
    <t>collagen, type X, alpha 1</t>
  </si>
  <si>
    <t>COL10A1</t>
  </si>
  <si>
    <t>collagen, type XI, alpha 1</t>
  </si>
  <si>
    <t>COL11A1</t>
  </si>
  <si>
    <t>collagen, type XII, alpha 1</t>
  </si>
  <si>
    <t>COL12A1</t>
  </si>
  <si>
    <t>collagen, type XIV, alpha 1</t>
  </si>
  <si>
    <t>COL14A1</t>
  </si>
  <si>
    <t>collagen, type XV, alpha 1</t>
  </si>
  <si>
    <t>COL15A1</t>
  </si>
  <si>
    <t>collagen, type I, alpha 1</t>
  </si>
  <si>
    <t>COL1A1</t>
  </si>
  <si>
    <t>collagen, type I, alpha 2</t>
  </si>
  <si>
    <t>COL1A2</t>
  </si>
  <si>
    <t>collagen, type II, alpha 1</t>
  </si>
  <si>
    <t>COL2A1</t>
  </si>
  <si>
    <t>collagen, type III, alpha 1</t>
  </si>
  <si>
    <t>COL3A1</t>
  </si>
  <si>
    <t>collagen, type IV, alpha 1</t>
  </si>
  <si>
    <t>COL4A1</t>
  </si>
  <si>
    <t>collagen, type IV, alpha 2</t>
  </si>
  <si>
    <t>COL4A2</t>
  </si>
  <si>
    <t>collagen, type V, alpha 1</t>
  </si>
  <si>
    <t>COL5A1</t>
  </si>
  <si>
    <t>collagen, type V, alpha 2</t>
  </si>
  <si>
    <t>COL5A2</t>
  </si>
  <si>
    <t>collagen, type VI, alpha 1</t>
  </si>
  <si>
    <t>COL6A1</t>
  </si>
  <si>
    <t>collagen, type VI, alpha 2</t>
  </si>
  <si>
    <t>COL6A2</t>
  </si>
  <si>
    <t>collagen, type VI, alpha 3</t>
  </si>
  <si>
    <t>COL6A3</t>
  </si>
  <si>
    <t>collagen, type VII, alpha 1</t>
  </si>
  <si>
    <t>COL7A1</t>
  </si>
  <si>
    <t>collagen, type VIII, alpha 1</t>
  </si>
  <si>
    <t>COL8A1</t>
  </si>
  <si>
    <t>collagen, type VIII, alpha 2</t>
  </si>
  <si>
    <t>COL8A2</t>
  </si>
  <si>
    <t>ECM Glycoproteins</t>
  </si>
  <si>
    <t>AE binding protein 1</t>
  </si>
  <si>
    <t>cartilage intermediate layer protein, nucleotide pyrophosphohydrolase</t>
  </si>
  <si>
    <t>cartilage intermediate layer protein 2</t>
  </si>
  <si>
    <t>cartilage oligomeric matrix protein</t>
  </si>
  <si>
    <t>collagen triple helix repeat containing 1</t>
  </si>
  <si>
    <t>dermatopontin</t>
  </si>
  <si>
    <t>EGF-like repeats and discoidin I-like domains 3</t>
  </si>
  <si>
    <t>elastin microfibril interfacer 1</t>
  </si>
  <si>
    <t>fibulin 2</t>
  </si>
  <si>
    <t>fibulin 5</t>
  </si>
  <si>
    <t>fibrillin 1</t>
  </si>
  <si>
    <t>fibronectin 1</t>
  </si>
  <si>
    <t>fibronectin type III domain containing 1</t>
  </si>
  <si>
    <t>insulin-like growth factor binding protein 3</t>
  </si>
  <si>
    <t>laminin, gamma 1 (formerly LAMB2)</t>
  </si>
  <si>
    <t>latent transforming growth factor beta binding protein 1</t>
  </si>
  <si>
    <t>microfibrillar-associated protein 2</t>
  </si>
  <si>
    <t>milk fat globule-EGF factor 8 protein</t>
  </si>
  <si>
    <t>matrix-remodelling associated 5</t>
  </si>
  <si>
    <t>nidogen 2 (osteonidogen)</t>
  </si>
  <si>
    <t>procollagen C-endopeptidase enhancer</t>
  </si>
  <si>
    <t>periostin, osteoblast specific factor</t>
  </si>
  <si>
    <t>secreted protein, acidic, cysteine-rich (osteonectin)</t>
  </si>
  <si>
    <t>sushi-repeat-containing protein, X-linked</t>
  </si>
  <si>
    <t>sushi-repeat-containing protein, X-linked 2</t>
  </si>
  <si>
    <t>transforming growth factor, beta-induced, 68kDa</t>
  </si>
  <si>
    <t>thrombospondin 1</t>
  </si>
  <si>
    <t>thrombospondin 2</t>
  </si>
  <si>
    <t>thrombospondin 4</t>
  </si>
  <si>
    <t>tenascin C</t>
  </si>
  <si>
    <t>tenascin XB</t>
  </si>
  <si>
    <t>asporin</t>
  </si>
  <si>
    <t>biglycan</t>
  </si>
  <si>
    <t>decorin</t>
  </si>
  <si>
    <t>fibromodulin</t>
  </si>
  <si>
    <t>heparan sulfate proteoglycan 2</t>
  </si>
  <si>
    <t>lumican</t>
  </si>
  <si>
    <t>osteoglycin</t>
  </si>
  <si>
    <t>proline/arginine-rich end leucine-rich repeat protein</t>
  </si>
  <si>
    <t>Matrisome-associated</t>
  </si>
  <si>
    <t>ADAMTS-like 1</t>
  </si>
  <si>
    <t>cathepsin B</t>
  </si>
  <si>
    <t>HtrA serine peptidase 1</t>
  </si>
  <si>
    <t>leucine proline-enriched proteoglycan (leprecan) 1</t>
  </si>
  <si>
    <t>LEPRE1</t>
  </si>
  <si>
    <t>leprecan-like 2</t>
  </si>
  <si>
    <t>LEPREL2</t>
  </si>
  <si>
    <t>lysyl oxidase-like 2</t>
  </si>
  <si>
    <t>matrix metallopeptidase 14 (membrane-inserted)</t>
  </si>
  <si>
    <t>matrix metallopeptidase 2 (gelatinase A, 72kDa gelatinase, 72kDa type IV collagenase)</t>
  </si>
  <si>
    <t>matrix metallopeptidase 3 (stromelysin 1, progelatinase)</t>
  </si>
  <si>
    <t>prolyl 4-hydroxylase, alpha polypeptide I</t>
  </si>
  <si>
    <t>prolyl 4-hydroxylase, alpha polypeptide II</t>
  </si>
  <si>
    <t>procollagen-lysine 1, 2-oxoglutarate 5-dioxygenase 1</t>
  </si>
  <si>
    <t>procollagen-lysine, 2-oxoglutarate 5-dioxygenase 2</t>
  </si>
  <si>
    <t>procollagen-lysine, 2-oxoglutarate 5-dioxygenase 3</t>
  </si>
  <si>
    <t>serpin peptidase inhibitor, clade F (alpha-2 antiplasmin, pigment epithelium derived factor), member 1</t>
  </si>
  <si>
    <t>serpin peptidase inhibitor, clade H (heat shock protein 47), member 1, (collagen binding protein 1)</t>
  </si>
  <si>
    <t>TIMP metallopeptidase inhibitor 3</t>
  </si>
  <si>
    <t>ECM-affiliated Proteins</t>
  </si>
  <si>
    <t>annexin A1</t>
  </si>
  <si>
    <t>annexin A2</t>
  </si>
  <si>
    <t>annexin A4</t>
  </si>
  <si>
    <t>annexin A6</t>
  </si>
  <si>
    <t>C1q and tumor necrosis factor related protein 5</t>
  </si>
  <si>
    <t>C1QTNF5</t>
  </si>
  <si>
    <t>glypican 1</t>
  </si>
  <si>
    <t>glypican 4</t>
  </si>
  <si>
    <t>glypican 6</t>
  </si>
  <si>
    <t>gremlin 1, cysteine knot superfamily, homolog (Xenopus laevis)</t>
  </si>
  <si>
    <t>lectin, galactoside-binding, soluble, 1</t>
  </si>
  <si>
    <t>angiopoietin-like 7</t>
  </si>
  <si>
    <t>ANGPTL7</t>
  </si>
  <si>
    <t>S100 calcium binding protein A4</t>
  </si>
  <si>
    <t>S100 calcium binding protein A6</t>
  </si>
  <si>
    <t>S100 calcium binding protein A8</t>
  </si>
  <si>
    <t>Alanine--tRNA ligase, cytoplasmic</t>
  </si>
  <si>
    <t>Very long-chain-specific acyl-CoA dehydrogenase, mitochondrial (Fragment)</t>
  </si>
  <si>
    <t>ATP citrate lyase, isoform CRA_a</t>
  </si>
  <si>
    <t>Actin, alpha cardiac muscle 1</t>
  </si>
  <si>
    <t>Actin, cytoplasmic 2</t>
  </si>
  <si>
    <t>Alpha-actinin-1</t>
  </si>
  <si>
    <t>Alpha-actinin-4</t>
  </si>
  <si>
    <t>Actin-related protein 2</t>
  </si>
  <si>
    <t>Actin-related protein 3</t>
  </si>
  <si>
    <t>Actin-related protein 3B isoform 1</t>
  </si>
  <si>
    <t>Alcohol dehydrogenase 5 (Class III), chi polypeptide</t>
  </si>
  <si>
    <t>Adenosylhomocysteinase</t>
  </si>
  <si>
    <t>Neuroblast differentiation-associated protein AHNAK</t>
  </si>
  <si>
    <t>Adenylate kinase isoenzyme 1</t>
  </si>
  <si>
    <t>Serum albumin</t>
  </si>
  <si>
    <t>Delta-1-pyrroline-5-carboxylate synthase</t>
  </si>
  <si>
    <t>Aldehyde dehydrogenase X, mitochondrial</t>
  </si>
  <si>
    <t>Fructose-bisphosphate aldolase A</t>
  </si>
  <si>
    <t>Alanyl (Membrane) aminopeptidase (Aminopeptidase N, aminopeptidase M, microsomal aminopeptidase, CD13, p150), isoform CRA_a</t>
  </si>
  <si>
    <t>AP-2 complex subunit alpha</t>
  </si>
  <si>
    <t>AP-2 complex subunit alpha-2</t>
  </si>
  <si>
    <t>AP complex subunit sigma</t>
  </si>
  <si>
    <t>AP3D1 protein (Fragment)</t>
  </si>
  <si>
    <t>Adipocyte plasma membrane-associated protein (Fragment)</t>
  </si>
  <si>
    <t>Apolipoprotein M</t>
  </si>
  <si>
    <t>Adenine phosphoribosyltransferase (Fragment)</t>
  </si>
  <si>
    <t>Archain 1, isoform CRA_b</t>
  </si>
  <si>
    <t>ADP-ribosylation factor 1</t>
  </si>
  <si>
    <t>ADP-ribosylation factor 4</t>
  </si>
  <si>
    <t>ADP-ribosylation factor 6</t>
  </si>
  <si>
    <t>Rho GTPase-activating protein 1</t>
  </si>
  <si>
    <t>Rho GDP-dissociation inhibitor 1</t>
  </si>
  <si>
    <t>Actin-related protein 2/3 complex subunit 1A</t>
  </si>
  <si>
    <t>Actin related protein 2/3 complex, subunit 1B, 41kDa</t>
  </si>
  <si>
    <t>Actin related protein 2/3 complex, subunit 2, 34kDa, isoform CRA_a</t>
  </si>
  <si>
    <t>Actin-related protein 2/3 complex subunit 3</t>
  </si>
  <si>
    <t>Actin-related protein 2/3 complex subunit 4</t>
  </si>
  <si>
    <t>Actin-related protein 2/3 complex subunit 5</t>
  </si>
  <si>
    <t>Aspartyl/asparaginyl beta-hydroxylase</t>
  </si>
  <si>
    <t>Argininosuccinate synthetase, isoform CRA_a</t>
  </si>
  <si>
    <t>Atlastin-3</t>
  </si>
  <si>
    <t>Sodium/potassium-transporting ATPase subunit alpha</t>
  </si>
  <si>
    <t>Sodium/potassium-transporting ATPase subunit alpha-3</t>
  </si>
  <si>
    <t>Sarcoplasmic/endoplasmic reticulum calcium ATPase 2</t>
  </si>
  <si>
    <t>Plasma membrane calcium-transporting ATPase 1</t>
  </si>
  <si>
    <t>ATP synthase subunit beta (Fragment)</t>
  </si>
  <si>
    <t>V-type proton ATPase catalytic subunit A</t>
  </si>
  <si>
    <t>Apoptosis regulator BAX</t>
  </si>
  <si>
    <t>UPF0568 protein C14orf166 (Fragment)</t>
  </si>
  <si>
    <t>Calcium/calmodulin-dependent protein kinase (CaM kinase) II alpha, isoform CRA_b</t>
  </si>
  <si>
    <t>Calnexin</t>
  </si>
  <si>
    <t>Calpain 1, (Mu/I) large subunit, isoform CRA_b</t>
  </si>
  <si>
    <t>Calpain-2 catalytic subunit</t>
  </si>
  <si>
    <t>Calpain small subunit 1</t>
  </si>
  <si>
    <t>Caveolin</t>
  </si>
  <si>
    <t>Carbonyl reductase [NADPH] 1</t>
  </si>
  <si>
    <t>T-complex protein 1 subunit beta</t>
  </si>
  <si>
    <t>T-complex protein 1 subunit gamma</t>
  </si>
  <si>
    <t>T-complex protein 1 subunit epsilon</t>
  </si>
  <si>
    <t>Chaperonin subunit 6A (Fragment)</t>
  </si>
  <si>
    <t>CCT7 protein</t>
  </si>
  <si>
    <t>CD44 antigen (Fragment)</t>
  </si>
  <si>
    <t>CD59 glycoprotein</t>
  </si>
  <si>
    <t>Tetraspanin</t>
  </si>
  <si>
    <t>CDC37 protein</t>
  </si>
  <si>
    <t>Cell division cycle 42 (GTP binding protein, 25kDa), isoform CRA_a</t>
  </si>
  <si>
    <t>Non-specific serine/threonine protein kinase</t>
  </si>
  <si>
    <t>Cell migration-inducing and hyaluronan-binding protein</t>
  </si>
  <si>
    <t>Cofilin-1</t>
  </si>
  <si>
    <t>Chloride intracellular channel 1, isoform CRA_a</t>
  </si>
  <si>
    <t>CLIC4 protein</t>
  </si>
  <si>
    <t>Clathrin heavy chain</t>
  </si>
  <si>
    <t>UMP-CMP kinase</t>
  </si>
  <si>
    <t>Cytosolic non-specific dipeptidase</t>
  </si>
  <si>
    <t>Calponin</t>
  </si>
  <si>
    <t>Calponin-3</t>
  </si>
  <si>
    <t>Soluble catechol-O-methyltransferase</t>
  </si>
  <si>
    <t>Coatomer subunit alpha</t>
  </si>
  <si>
    <t>Coatomer subunit beta</t>
  </si>
  <si>
    <t>Coatomer subunit epsilon</t>
  </si>
  <si>
    <t>Coatomer subunit gamma-1</t>
  </si>
  <si>
    <t>COP9 signalosome complex subunit 4</t>
  </si>
  <si>
    <t>Coronin</t>
  </si>
  <si>
    <t>Coactosin-like protein</t>
  </si>
  <si>
    <t>Copine-1</t>
  </si>
  <si>
    <t>Copine III, isoform CRA_a</t>
  </si>
  <si>
    <t>Alpha-crystallin B chain (Fragment)</t>
  </si>
  <si>
    <t>Citrate synthase</t>
  </si>
  <si>
    <t>Cysteine and glycine-rich protein 2, isoform CRA_a</t>
  </si>
  <si>
    <t>Uncharacterized protein</t>
  </si>
  <si>
    <t>CTNNA1</t>
  </si>
  <si>
    <t>CTNNB1</t>
  </si>
  <si>
    <t>NADH-cytochrome b5 reductase</t>
  </si>
  <si>
    <t>Dolichyl-diphosphooligosaccharide--protein glycosyltransferase subunit DAD1</t>
  </si>
  <si>
    <t>Aspartyl-tRNA synthetase, isoform CRA_b</t>
  </si>
  <si>
    <t>Drebrin</t>
  </si>
  <si>
    <t>Dermcidin</t>
  </si>
  <si>
    <t>Dynactin subunit 1 isoform 5</t>
  </si>
  <si>
    <t>Dolichyl-diphosphooligosaccharide--protein glycosyltransferase 48 kDa subunit</t>
  </si>
  <si>
    <t>Spliceosome RNA helicase DDX39B</t>
  </si>
  <si>
    <t>ATP-dependent RNA helicase A</t>
  </si>
  <si>
    <t>Putative uncharacterized protein DKFZp564P0562 (Fragment)</t>
  </si>
  <si>
    <t>Putative uncharacterized protein DKFZp666D193</t>
  </si>
  <si>
    <t>DnaJ (Hsp40) homolog, subfamily B, member 4, isoform CRA_b</t>
  </si>
  <si>
    <t>DNCL1 protein</t>
  </si>
  <si>
    <t>Protein dopey-2</t>
  </si>
  <si>
    <t>Dipeptidyl peptidase 4</t>
  </si>
  <si>
    <t>Dihydropyrimidinase-related protein 2</t>
  </si>
  <si>
    <t>DPYSL3 protein</t>
  </si>
  <si>
    <t>Desmocollin 1, isoform CRA_b</t>
  </si>
  <si>
    <t>Cytoplasmic dynein 1 heavy chain 1</t>
  </si>
  <si>
    <t>C2H2-type domain-containing protein</t>
  </si>
  <si>
    <t>Elongation factor 1-alpha</t>
  </si>
  <si>
    <t>Eukaryotic translation elongation factor 1 beta 2, isoform CRA_a</t>
  </si>
  <si>
    <t>Elongation factor 1-delta</t>
  </si>
  <si>
    <t>EEF1G protein</t>
  </si>
  <si>
    <t>Elongation factor 2</t>
  </si>
  <si>
    <t>EEF2</t>
  </si>
  <si>
    <t>EH domain-containing protein 3</t>
  </si>
  <si>
    <t>EH domain-containing protein 4</t>
  </si>
  <si>
    <t>Eukaryotic translation initiation factor 2 subunit 1 (Fragment)</t>
  </si>
  <si>
    <t>EIF2S1</t>
  </si>
  <si>
    <t>EIF2S2 protein</t>
  </si>
  <si>
    <t>EIF2S2</t>
  </si>
  <si>
    <t>Eukaryotic translation initiation factor 3 subunit A</t>
  </si>
  <si>
    <t>Eukaryotic translation initiation factor 3 subunit B</t>
  </si>
  <si>
    <t>Eukaryotic translation initiation factor 3 subunit C</t>
  </si>
  <si>
    <t>Eukaryotic translation initiation factor 3 subunit D</t>
  </si>
  <si>
    <t>Eukaryotic translation initiation factor 3 subunit F</t>
  </si>
  <si>
    <t>Eukaryotic translation initiation factor 3 subunit L</t>
  </si>
  <si>
    <t>Eukaryotic translation initiation factor 3 subunit M</t>
  </si>
  <si>
    <t>Eukaryotic translation initiation factor 3 subunit I</t>
  </si>
  <si>
    <t>Eukaryotic initiation factor 4A-I</t>
  </si>
  <si>
    <t>Eukaryotic initiation factor 4A-II</t>
  </si>
  <si>
    <t>EIF4G1 variant protein (Fragment)</t>
  </si>
  <si>
    <t>W2 domain-containing protein</t>
  </si>
  <si>
    <t>Eukaryotic translation initiation factor 5A-1 (Fragment)</t>
  </si>
  <si>
    <t>Epididymis luminal secretory protein 52</t>
  </si>
  <si>
    <t>Enolase 1, (Alpha), isoform CRA_a</t>
  </si>
  <si>
    <t>ENO2 protein</t>
  </si>
  <si>
    <t>Ectonucleotide pyrophosphatase/phosphodiesterase family member 1</t>
  </si>
  <si>
    <t>Band 4.1-like protein 2</t>
  </si>
  <si>
    <t>FERM domain-containing protein</t>
  </si>
  <si>
    <t>Bifunctional glutamate/proline--tRNA ligase</t>
  </si>
  <si>
    <t>ERO1-like protein alpha</t>
  </si>
  <si>
    <t>Endoplasmic reticulum resident protein 44</t>
  </si>
  <si>
    <t>Protein disulfide isomerase related protein (Calcium-binding protein, intestinal-related)</t>
  </si>
  <si>
    <t>S-formylglutathione hydrolase (Fragment)</t>
  </si>
  <si>
    <t>Eukaryotic peptide chain release factor subunit 1 (Fragment)</t>
  </si>
  <si>
    <t>PH domain-containing protein</t>
  </si>
  <si>
    <t>Protein FAM98A</t>
  </si>
  <si>
    <t>Prolyl endopeptidase FAP</t>
  </si>
  <si>
    <t>Fatty acid synthase</t>
  </si>
  <si>
    <t>FBL protein (Fragment)</t>
  </si>
  <si>
    <t>Farnesyl pyrophosphate synthase</t>
  </si>
  <si>
    <t>Fermitin family homolog 2</t>
  </si>
  <si>
    <t>FHL2 protein</t>
  </si>
  <si>
    <t>Peptidyl-prolyl cis-trans isomerase</t>
  </si>
  <si>
    <t>FLJ00144 protein (Fragment)</t>
  </si>
  <si>
    <t>Filamin-A</t>
  </si>
  <si>
    <t>Filamin-B</t>
  </si>
  <si>
    <t>Filamin-C</t>
  </si>
  <si>
    <t>Fascin</t>
  </si>
  <si>
    <t>Ferritin heavy chain</t>
  </si>
  <si>
    <t>Ferritin light chain</t>
  </si>
  <si>
    <t>Glucose-6-phosphate 1-dehydrogenase (Fragment)</t>
  </si>
  <si>
    <t>Lysosomal alpha-glucosidase</t>
  </si>
  <si>
    <t>Glyceraldehyde-3-phosphate dehydrogenase</t>
  </si>
  <si>
    <t>Glycyl-tRNA synthetase</t>
  </si>
  <si>
    <t>TOG domain-containing protein</t>
  </si>
  <si>
    <t>Epididymis secretory sperm binding protein Li 46e</t>
  </si>
  <si>
    <t>Glutamine--fructose-6-phosphate aminotransferase [isomerizing] 1</t>
  </si>
  <si>
    <t>Glutaminase kidney isoform, mitochondrial isoform 2</t>
  </si>
  <si>
    <t>Guanine nucleotide-binding protein G(i) subunit alpha-2</t>
  </si>
  <si>
    <t>Guanine nucleotide-binding protein G(k) subunit alpha</t>
  </si>
  <si>
    <t>Guanine nucleotide-binding protein G(s) subunit alpha isoforms XLas</t>
  </si>
  <si>
    <t>Guanine nucleotide-binding protein G(I)/G(S)/G(T) subunit beta-1</t>
  </si>
  <si>
    <t>Guanine nucleotide-binding protein G(I)/G(S)/G(T) subunit beta-2 (Fragment)</t>
  </si>
  <si>
    <t>Guanine nucleotide-binding protein subunit beta-2-like 1</t>
  </si>
  <si>
    <t>WD_REPEATS_REGION domain-containing protein</t>
  </si>
  <si>
    <t>Guanine nucleotide-binding protein G(I)/G(S)/G(O) subunit gamma-12</t>
  </si>
  <si>
    <t>COP9 signalosome complex subunit 1</t>
  </si>
  <si>
    <t>Glutathione peroxidase</t>
  </si>
  <si>
    <t>Probable glutathione peroxidase 8</t>
  </si>
  <si>
    <t>Gelsolin</t>
  </si>
  <si>
    <t>GSTM3 protein</t>
  </si>
  <si>
    <t>Glutathione S-transferase omega-1 (Fragment)</t>
  </si>
  <si>
    <t>Histone H1.0</t>
  </si>
  <si>
    <t>Histone H2A</t>
  </si>
  <si>
    <t>Core histone macro-H2A</t>
  </si>
  <si>
    <t>Histone H3</t>
  </si>
  <si>
    <t>Trifunctional enzyme subunit beta, mitochondrial</t>
  </si>
  <si>
    <t>Hemoglobin subunit alpha</t>
  </si>
  <si>
    <t>Hemoglobin subunit beta</t>
  </si>
  <si>
    <t>HCG2032701, isoform CRA_a</t>
  </si>
  <si>
    <t>HCG2043376, isoform CRA_b</t>
  </si>
  <si>
    <t>Vigilin</t>
  </si>
  <si>
    <t>Epididymis luminal protein 113</t>
  </si>
  <si>
    <t>Ubiquitin carboxyl-terminal hydrolase</t>
  </si>
  <si>
    <t>Epididymis luminal protein 2</t>
  </si>
  <si>
    <t>Epididymis luminal protein 32</t>
  </si>
  <si>
    <t>Epididymis secretory protein Li 1</t>
  </si>
  <si>
    <t>Epididymis secretory protein Li 102</t>
  </si>
  <si>
    <t>ATP synthase subunit alpha</t>
  </si>
  <si>
    <t>Epididymis secretory sperm binding protein Li 128m</t>
  </si>
  <si>
    <t>Cathepsin D (Lysosomal aspartyl peptidase), isoform CRA_a</t>
  </si>
  <si>
    <t>L-lactate dehydrogenase</t>
  </si>
  <si>
    <t>Epididymis secretory sperm binding protein Li 164nA</t>
  </si>
  <si>
    <t>Epididymis secretory protein Li 19</t>
  </si>
  <si>
    <t>Epididymis secretory protein Li 22</t>
  </si>
  <si>
    <t>Epididymis secretory protein Li 28</t>
  </si>
  <si>
    <t>Protein S100</t>
  </si>
  <si>
    <t>Triosephosphate isomerase</t>
  </si>
  <si>
    <t>Epididymis secretory protein Li 52</t>
  </si>
  <si>
    <t>Epididymis luminal protein 215</t>
  </si>
  <si>
    <t>Epididymis secretory protein Li 55</t>
  </si>
  <si>
    <t>Epididymis secretory sperm binding protein Li 66p</t>
  </si>
  <si>
    <t>Phosphoglycerate kinase</t>
  </si>
  <si>
    <t>Annexin</t>
  </si>
  <si>
    <t>Epididymis luminal protein 220</t>
  </si>
  <si>
    <t>Epididymis secretory sperm binding protein Li 70p</t>
  </si>
  <si>
    <t>Serine/threonine-protein phosphatase</t>
  </si>
  <si>
    <t>Epididymis secretory sperm binding protein Li 89n</t>
  </si>
  <si>
    <t>Epididymis secretory sperm binding protein Li 94n</t>
  </si>
  <si>
    <t>Epididymis secretory sperm binding protein Li 97n</t>
  </si>
  <si>
    <t>HEXA protein (Fragment)</t>
  </si>
  <si>
    <t>Beta-hexosaminidase subunit beta (Fragment)</t>
  </si>
  <si>
    <t>Histone H1.5</t>
  </si>
  <si>
    <t>Histone H1.2</t>
  </si>
  <si>
    <t>Histone H2B</t>
  </si>
  <si>
    <t>Histone H4</t>
  </si>
  <si>
    <t>Minor histocompatibility antigen H13 (Fragment)</t>
  </si>
  <si>
    <t>High mobility group protein B1</t>
  </si>
  <si>
    <t>Heterogeneous nuclear ribonucleoprotein A0</t>
  </si>
  <si>
    <t>Heterogeneous nuclear ribonucleoprotein A3 isoform a</t>
  </si>
  <si>
    <t>Heterogeneous nuclear ribonucleoproteins C1/C2 isoform X1</t>
  </si>
  <si>
    <t>Heterogeneous nuclear ribonucleoprotein D0</t>
  </si>
  <si>
    <t>Heterogeneous nuclear ribonucleoprotein H isoform X1</t>
  </si>
  <si>
    <t>Heterogeneous nuclear ribonucleoprotein M</t>
  </si>
  <si>
    <t>HCG2044799</t>
  </si>
  <si>
    <t>Heterogeneous nuclear ribonucleoprotein K transcript variant</t>
  </si>
  <si>
    <t>HNRPR protein (Fragment)</t>
  </si>
  <si>
    <t>Heat shock protein 90kDa alpha (Cytosolic), class B member 1, isoform CRA_a</t>
  </si>
  <si>
    <t>Heat shock cognate 71 kDa protein</t>
  </si>
  <si>
    <t>60 kDa heat shock protein, mitochondrial</t>
  </si>
  <si>
    <t>Isocitrate dehydrogenase 1 (Fragment)</t>
  </si>
  <si>
    <t>Inhibitor of nuclear factor kappa-B kinase-interacting protein</t>
  </si>
  <si>
    <t>Interleukin enhancer-binding factor 2</t>
  </si>
  <si>
    <t>ILF2</t>
  </si>
  <si>
    <t>Inosine-5-monophosphate dehydrogenase 2 (Fragment)</t>
  </si>
  <si>
    <t>Importin-5</t>
  </si>
  <si>
    <t>Importin N-terminal domain-containing protein</t>
  </si>
  <si>
    <t>Ras GTPase-activating-like protein IQGAP1</t>
  </si>
  <si>
    <t>Integrin, alpha V</t>
  </si>
  <si>
    <t>Integrin beta-1</t>
  </si>
  <si>
    <t>ER lumen protein-retaining receptor</t>
  </si>
  <si>
    <t>KH domain containing, RNA binding, signal transduction associated 1, isoform CRA_b</t>
  </si>
  <si>
    <t>Uncharacterized protein KIAA1671</t>
  </si>
  <si>
    <t>Kinesin-like protein</t>
  </si>
  <si>
    <t>Importin subunit beta-1</t>
  </si>
  <si>
    <t>Ribosomal protein L27a</t>
  </si>
  <si>
    <t>LIM and SH3 domain protein 1</t>
  </si>
  <si>
    <t>Sodium-independent neutral amino acid transporter LAT1</t>
  </si>
  <si>
    <t>LEM domain containing 2, isoform CRA_a</t>
  </si>
  <si>
    <t>LIM domain and actin-binding protein 1</t>
  </si>
  <si>
    <t>LIM and cysteine-rich domains protein 1</t>
  </si>
  <si>
    <t>Prelamin-A/C</t>
  </si>
  <si>
    <t>Lamin-B2</t>
  </si>
  <si>
    <t>Tubulin alpha chain</t>
  </si>
  <si>
    <t>VWFA domain-containing protein</t>
  </si>
  <si>
    <t>SERPIN domain-containing protein</t>
  </si>
  <si>
    <t>Lipoma-preferred partner</t>
  </si>
  <si>
    <t>Prolow-density lipoprotein receptor-related protein 1</t>
  </si>
  <si>
    <t>Leucine-rich repeat-containing protein 59</t>
  </si>
  <si>
    <t>Microtubule-associated protein 1A</t>
  </si>
  <si>
    <t>Microtubule-associated protein 1B</t>
  </si>
  <si>
    <t>Mitogen-activated protein kinase kinase 1, isoform CRA_d</t>
  </si>
  <si>
    <t>Mitogen-activated protein kinase</t>
  </si>
  <si>
    <t>S-adenosylmethionine synthase</t>
  </si>
  <si>
    <t>Mutant p53 binding protein 1 (MBP1)</t>
  </si>
  <si>
    <t>Malate dehydrogenase, cytoplasmic</t>
  </si>
  <si>
    <t>Malate dehydrogenase (Fragment)</t>
  </si>
  <si>
    <t>MGST1 protein (Fragment)</t>
  </si>
  <si>
    <t>Macrophage migration inhibitory factor</t>
  </si>
  <si>
    <t>Malectin (Fragment)</t>
  </si>
  <si>
    <t>Membrane metallo-endopeptidase</t>
  </si>
  <si>
    <t>C-type mannose receptor 2</t>
  </si>
  <si>
    <t>Moesin</t>
  </si>
  <si>
    <t>Protein LYRIC</t>
  </si>
  <si>
    <t>Methylenetetrahydrofolate dehydrogenase (NADP+ dependent) 1, methenyltetrahydrofolate cyclohydrolase, formyltetrahydrofolate synthetase, isoform CRA_a</t>
  </si>
  <si>
    <t>Major vault protein</t>
  </si>
  <si>
    <t>Myeloid-associated differentiation marker (Fragment)</t>
  </si>
  <si>
    <t>Myosin-10</t>
  </si>
  <si>
    <t>Myosin, heavy polypeptide 11, smooth muscle, isoform CRA_b</t>
  </si>
  <si>
    <t>Myosin-9</t>
  </si>
  <si>
    <t>Myosin regulatory light chain 12A</t>
  </si>
  <si>
    <t>Myosin light polypeptide 6</t>
  </si>
  <si>
    <t>MYL9 protein</t>
  </si>
  <si>
    <t>Myosin light chain kinase, smooth muscle</t>
  </si>
  <si>
    <t>Unconventional myosin-Ic</t>
  </si>
  <si>
    <t>Unconventional myosin-Id</t>
  </si>
  <si>
    <t>Myocilin</t>
  </si>
  <si>
    <t>Myoferlin</t>
  </si>
  <si>
    <t>N-acetyl-D-glucosamine kinase</t>
  </si>
  <si>
    <t>Sialic acid synthase</t>
  </si>
  <si>
    <t>Nucleosome assembly protein 1-like 1</t>
  </si>
  <si>
    <t>Alpha-soluble NSF attachment protein</t>
  </si>
  <si>
    <t>Asparagine--tRNA ligase, cytoplasmic</t>
  </si>
  <si>
    <t>Nucleolin, isoform CRA_c</t>
  </si>
  <si>
    <t>Protein NDRG1</t>
  </si>
  <si>
    <t>Serine/threonine-protein kinase Nek7</t>
  </si>
  <si>
    <t>Nucleoside diphosphate kinase</t>
  </si>
  <si>
    <t>NNMT protein</t>
  </si>
  <si>
    <t>NOP56 protein (Fragment)</t>
  </si>
  <si>
    <t>Nop domain-containing protein</t>
  </si>
  <si>
    <t>Puromycin-sensitive aminopeptidase</t>
  </si>
  <si>
    <t>Truncated nucleolar phosphoprotein B23</t>
  </si>
  <si>
    <t>5-nucleotidase, ecto (CD73)</t>
  </si>
  <si>
    <t>Olfactomedin-like protein 3</t>
  </si>
  <si>
    <t>Ubiquitin thioesterase OTUB1</t>
  </si>
  <si>
    <t>Serine/threonine-protein kinase OSR1</t>
  </si>
  <si>
    <t>Protein disulfide-isomerase</t>
  </si>
  <si>
    <t>Peptidase_M24 domain-containing protein</t>
  </si>
  <si>
    <t>Poly(A) binding protein, cytoplasmic 1, isoform CRA_c</t>
  </si>
  <si>
    <t>Multifunctional protein ADE2 (Fragment)</t>
  </si>
  <si>
    <t>Palladin</t>
  </si>
  <si>
    <t>3-phosphoadenosine 5-phosphosulfate synthase 2, isoform CRA_b</t>
  </si>
  <si>
    <t>Protein DJ-1 (Fragment)</t>
  </si>
  <si>
    <t>Pre-B-cell colony enhancing factor 1, isoform CRA_a</t>
  </si>
  <si>
    <t>Epididymis secretory protein Li 85</t>
  </si>
  <si>
    <t>Poly(rC)-binding protein 2</t>
  </si>
  <si>
    <t>Putative uncharacterized protein PCYOX1 (Fragment)</t>
  </si>
  <si>
    <t>Programmed cell death 6-interacting protein</t>
  </si>
  <si>
    <t>Pyruvate dehydrogenase E1 component subunit alpha, somatic form, mitochondrial (Fragment)</t>
  </si>
  <si>
    <t>Protein disulfide-isomerase A5</t>
  </si>
  <si>
    <t>Protein disulfide-isomerase A6</t>
  </si>
  <si>
    <t>PDZ and LIM domain protein 4</t>
  </si>
  <si>
    <t>PDZ and LIM domain protein 5</t>
  </si>
  <si>
    <t>PDZ and LIM domain protein 7</t>
  </si>
  <si>
    <t>Pyridoxal kinase (Fragment)</t>
  </si>
  <si>
    <t>ATP-dependent 6-phosphofructokinase, liver type</t>
  </si>
  <si>
    <t>ATP-dependent 6-phosphofructokinase, platelet type</t>
  </si>
  <si>
    <t>Profilin-1</t>
  </si>
  <si>
    <t>PFN1</t>
  </si>
  <si>
    <t>Profilin-2</t>
  </si>
  <si>
    <t>Phosphoglycerate mutase</t>
  </si>
  <si>
    <t>6-phosphogluconate dehydrogenase, decarboxylating</t>
  </si>
  <si>
    <t>6-phosphogluconolactonase (Fragment)</t>
  </si>
  <si>
    <t>Phosphoglucomutase-1</t>
  </si>
  <si>
    <t>Phosphoacetylglucosamine mutase</t>
  </si>
  <si>
    <t>Membrane-associated progesterone receptor component 2</t>
  </si>
  <si>
    <t>Prohibitin-2</t>
  </si>
  <si>
    <t>D-3-phosphoglycerate dehydrogenase</t>
  </si>
  <si>
    <t>Pyruvate kinase PKM</t>
  </si>
  <si>
    <t>Pyruvate kinase</t>
  </si>
  <si>
    <t>Plectin</t>
  </si>
  <si>
    <t>Perilipin-3</t>
  </si>
  <si>
    <t>MARVEL domain-containing protein</t>
  </si>
  <si>
    <t>Protein PML</t>
  </si>
  <si>
    <t>Serine/threonine-protein phosphatase 2A 65 kDa regulatory subunit A alpha isoform</t>
  </si>
  <si>
    <t>Peroxiredoxin-1</t>
  </si>
  <si>
    <t>5-AMP-activated protein kinase catalytic subunit alpha-1 (Fragments)</t>
  </si>
  <si>
    <t>Protein kinase, cAMP-dependent, catalytic, alpha, isoform CRA_c</t>
  </si>
  <si>
    <t>5-AMP-activated protein kinase subunit gamma-1</t>
  </si>
  <si>
    <t>cAMP-dependent protein kinase type I-alpha regulatory subunit</t>
  </si>
  <si>
    <t>DNA-dependent protein kinase catalytic subunit</t>
  </si>
  <si>
    <t>Protein arginine N-methyltransferase 1</t>
  </si>
  <si>
    <t>Peptidase S1 domain-containing protein</t>
  </si>
  <si>
    <t>PRSS23</t>
  </si>
  <si>
    <t>Phosphoserine aminotransferase 1, isoform CRA_a</t>
  </si>
  <si>
    <t>Proteasome subunit alpha type</t>
  </si>
  <si>
    <t>Proteasome subunit alpha type (Fragment)</t>
  </si>
  <si>
    <t>Proteasome (Prosome, macropain) subunit, beta type, 2, isoform CRA_b</t>
  </si>
  <si>
    <t>Proteasome subunit beta type-3 (Fragment)</t>
  </si>
  <si>
    <t>Proteasome subunit beta type-5</t>
  </si>
  <si>
    <t>Proteasome subunit beta type</t>
  </si>
  <si>
    <t>Proteasome (Prosome, macropain) 26S subunit, ATPase, 1</t>
  </si>
  <si>
    <t>AAA domain-containing protein</t>
  </si>
  <si>
    <t>26S protease regulatory subunit 6A</t>
  </si>
  <si>
    <t>Proteasome (Prosome, macropain) 26S subunit, ATPase, 4, isoform CRA_b</t>
  </si>
  <si>
    <t>26S proteasome regulatory subunit 10B</t>
  </si>
  <si>
    <t>26S proteasome non-ATPase regulatory subunit 1</t>
  </si>
  <si>
    <t>PCI domain-containing protein</t>
  </si>
  <si>
    <t>26S proteasome non-ATPase regulatory subunit 12</t>
  </si>
  <si>
    <t>26S proteasome non-ATPase regulatory subunit 14</t>
  </si>
  <si>
    <t>26S proteasome non-ATPase regulatory subunit 2</t>
  </si>
  <si>
    <t>26S proteasome non-ATPase regulatory subunit 4 (Fragment)</t>
  </si>
  <si>
    <t>26S proteasome non-ATPase regulatory subunit 6</t>
  </si>
  <si>
    <t>26S proteasome non-ATPase regulatory subunit 8</t>
  </si>
  <si>
    <t>PSME1 protein (Fragment)</t>
  </si>
  <si>
    <t>Proteasome activator complex subunit 2</t>
  </si>
  <si>
    <t>Polypyrimidine tract-binding protein 1 (Fragment)</t>
  </si>
  <si>
    <t>CS domain-containing protein</t>
  </si>
  <si>
    <t>Prostacyclin synthase</t>
  </si>
  <si>
    <t>Prostaglandin G/H synthase 1</t>
  </si>
  <si>
    <t>Inactive tyrosine-protein kinase 7</t>
  </si>
  <si>
    <t>Very-long-chain (3R)-3-hydroxyacyl-CoA dehydratase 3</t>
  </si>
  <si>
    <t>Pituitary tumor-transforming gene 1 protein-interacting protein</t>
  </si>
  <si>
    <t>PURA protein (Fragment)</t>
  </si>
  <si>
    <t>Alpha-1,4 glucan phosphorylase</t>
  </si>
  <si>
    <t>QARS protein (Fragment)</t>
  </si>
  <si>
    <t>Ras-related protein Rab-10</t>
  </si>
  <si>
    <t>Ras-related protein Rab-11A (Fragment)</t>
  </si>
  <si>
    <t>Ras-related protein Rab-14 (Fragment)</t>
  </si>
  <si>
    <t>Ras-related protein Rab-1B</t>
  </si>
  <si>
    <t>RAB21, member RAS oncogene family, isoform CRA_a</t>
  </si>
  <si>
    <t>Ras-related protein Rab-2A isoform a</t>
  </si>
  <si>
    <t>Ras-related protein Rab-5C</t>
  </si>
  <si>
    <t>Ras-related protein Rab-7a isoform X1</t>
  </si>
  <si>
    <t>Ras-related C3 botulinum toxin substrate 1 (Rho family, small GTP binding protein Rac1)</t>
  </si>
  <si>
    <t>GTP-binding nuclear protein Ran</t>
  </si>
  <si>
    <t>Retinoic acid receptor responder (Tazarotene induced) 2</t>
  </si>
  <si>
    <t>Arginine--tRNA ligase, cytoplasmic</t>
  </si>
  <si>
    <t>RELA protein</t>
  </si>
  <si>
    <t>Protein RER1 (Fragment)</t>
  </si>
  <si>
    <t>Ribonuclease/angiogenin inhibitor 1, isoform CRA_a</t>
  </si>
  <si>
    <t>Aminopeptidase B</t>
  </si>
  <si>
    <t>60S ribosomal protein L10</t>
  </si>
  <si>
    <t>Ribosomal protein</t>
  </si>
  <si>
    <t>Ribosomal protein L11, isoform CRA_b</t>
  </si>
  <si>
    <t>60S ribosomal protein L13</t>
  </si>
  <si>
    <t>Ribosomal protein L15</t>
  </si>
  <si>
    <t>60S ribosomal protein L17 (Fragment)</t>
  </si>
  <si>
    <t>60S ribosomal protein L18</t>
  </si>
  <si>
    <t>60S ribosomal protein L18a</t>
  </si>
  <si>
    <t>60S ribosomal protein L22 (Fragment)</t>
  </si>
  <si>
    <t>60S ribosomal protein L23a</t>
  </si>
  <si>
    <t>60S ribosomal protein L24</t>
  </si>
  <si>
    <t>60S ribosomal protein L26 (Fragment)</t>
  </si>
  <si>
    <t>RPL27/NME2 fusion protein (Fragment)</t>
  </si>
  <si>
    <t>60S ribosomal protein L28</t>
  </si>
  <si>
    <t>60S ribosomal protein L30 (Fragment)</t>
  </si>
  <si>
    <t>60S ribosomal protein L32 (Fragment)</t>
  </si>
  <si>
    <t>Ribosomal protein L34, isoform CRA_a</t>
  </si>
  <si>
    <t>60S ribosomal protein L36</t>
  </si>
  <si>
    <t>60S ribosomal protein L4</t>
  </si>
  <si>
    <t>Ribosomal protein L5, isoform CRA_b</t>
  </si>
  <si>
    <t>60S ribosomal protein L6</t>
  </si>
  <si>
    <t>60S ribosomal protein L7</t>
  </si>
  <si>
    <t>60S ribosomal protein L7a</t>
  </si>
  <si>
    <t>60S ribosomal protein L8 (Fragment)</t>
  </si>
  <si>
    <t>60S ribosomal protein L9 (Fragment)</t>
  </si>
  <si>
    <t>S10_plectin domain-containing protein</t>
  </si>
  <si>
    <t>Ribosomal_S17_N domain-containing protein</t>
  </si>
  <si>
    <t>40S ribosomal protein S12</t>
  </si>
  <si>
    <t>40S ribosomal protein S13</t>
  </si>
  <si>
    <t>40S ribosomal protein S14</t>
  </si>
  <si>
    <t>40S ribosomal protein S15a</t>
  </si>
  <si>
    <t>40S ribosomal protein S16</t>
  </si>
  <si>
    <t>40S ribosomal protein S17</t>
  </si>
  <si>
    <t>40S ribosomal protein S18</t>
  </si>
  <si>
    <t>40S ribosomal protein S19 (Fragment)</t>
  </si>
  <si>
    <t>40S ribosomal protein S2</t>
  </si>
  <si>
    <t>40S ribosomal protein S23</t>
  </si>
  <si>
    <t>40S ribosomal protein S26</t>
  </si>
  <si>
    <t>40S ribosomal protein S27</t>
  </si>
  <si>
    <t>40S ribosomal protein S3</t>
  </si>
  <si>
    <t>40S ribosomal protein S3a</t>
  </si>
  <si>
    <t>40S ribosomal protein S4, X isoform</t>
  </si>
  <si>
    <t>40S ribosomal protein S5 (Fragment)</t>
  </si>
  <si>
    <t>40S ribosomal protein S6</t>
  </si>
  <si>
    <t>40S ribosomal protein S7</t>
  </si>
  <si>
    <t>40S ribosomal protein S8</t>
  </si>
  <si>
    <t>40S ribosomal protein S9</t>
  </si>
  <si>
    <t>40S ribosomal protein SA (Fragment)</t>
  </si>
  <si>
    <t>Related RAS viral (R-ras) oncogene homolog, isoform CRA_a</t>
  </si>
  <si>
    <t>Ribosome-binding protein 1</t>
  </si>
  <si>
    <t>tRNA-splicing ligase RtcB homolog</t>
  </si>
  <si>
    <t>Reticulon-4</t>
  </si>
  <si>
    <t>RuvB-like 1</t>
  </si>
  <si>
    <t>RuvB-like 2 (E. coli), isoform CRA_d</t>
  </si>
  <si>
    <t>SAR1 gene homolog A (S. cerevisiae), isoform CRA_a</t>
  </si>
  <si>
    <t>SARS protein</t>
  </si>
  <si>
    <t>Ribosome maturation protein SBDS</t>
  </si>
  <si>
    <t>Scavenger receptor class B, member 2, isoform CRA_a</t>
  </si>
  <si>
    <t>Secernin-1</t>
  </si>
  <si>
    <t>Protein transport protein Sec23A</t>
  </si>
  <si>
    <t>Protein transport protein Sec24D</t>
  </si>
  <si>
    <t>Protein transport protein Sec31A</t>
  </si>
  <si>
    <t>Protein transport protein Sec61 subunit alpha isoform 1</t>
  </si>
  <si>
    <t>Septin-type G domain-containing protein</t>
  </si>
  <si>
    <t>Septin-2</t>
  </si>
  <si>
    <t>Septin-7</t>
  </si>
  <si>
    <t>Septin-9</t>
  </si>
  <si>
    <t>Sideroflexin-3</t>
  </si>
  <si>
    <t>Solute carrier family 12 member 4</t>
  </si>
  <si>
    <t>Solute carrier family 16 (Monocarboxylic acid transporters), member 3, isoform CRA_a</t>
  </si>
  <si>
    <t>Amino acid transporter</t>
  </si>
  <si>
    <t>Mitochondrial 2-oxoglutarate/malate carrier protein (Fragment)</t>
  </si>
  <si>
    <t>Phosphate carrier protein, mitochondrial</t>
  </si>
  <si>
    <t>ADP/ATP translocase 1</t>
  </si>
  <si>
    <t>ADP/ATP translocase 2</t>
  </si>
  <si>
    <t>SLC25A6 protein</t>
  </si>
  <si>
    <t>Small nuclear ribonucleoprotein Sm D2</t>
  </si>
  <si>
    <t>Sorting nexin</t>
  </si>
  <si>
    <t>PX domain-containing protein</t>
  </si>
  <si>
    <t>Superoxide dismutase [Mn], mitochondrial</t>
  </si>
  <si>
    <t>Spectrin, beta, non-erythrocytic 1, isoform CRA_b</t>
  </si>
  <si>
    <t>Spermidine synthase</t>
  </si>
  <si>
    <t>SRP72 protein (Fragment)</t>
  </si>
  <si>
    <t>Signal recognition particle receptor beta subunit</t>
  </si>
  <si>
    <t>Serine/arginine-rich-splicing factor 3</t>
  </si>
  <si>
    <t>Translocon-associated protein subunit delta</t>
  </si>
  <si>
    <t>Hsc70-interacting protein (Fragment)</t>
  </si>
  <si>
    <t>Signal transducer and activator of transcription 1-alpha/beta</t>
  </si>
  <si>
    <t>Small ubiquitin-related modifier</t>
  </si>
  <si>
    <t>Surfeit 4</t>
  </si>
  <si>
    <t>SYNCRIP protein (Fragment)</t>
  </si>
  <si>
    <t>Synaptophysin-like protein 1</t>
  </si>
  <si>
    <t>Transgelin</t>
  </si>
  <si>
    <t>Transgelin-2</t>
  </si>
  <si>
    <t>Transaldolase</t>
  </si>
  <si>
    <t>TARS protein (Fragment)</t>
  </si>
  <si>
    <t>V-type proton ATPase subunit a</t>
  </si>
  <si>
    <t>T-complex protein 1 subunit alpha</t>
  </si>
  <si>
    <t>Transforming growth factor beta-1-induced transcript 1 protein</t>
  </si>
  <si>
    <t>TGFB1I1</t>
  </si>
  <si>
    <t>Talin-1</t>
  </si>
  <si>
    <t>Transmembrane emp24-like trafficking protein 10 (Yeast), isoform CRA_a</t>
  </si>
  <si>
    <t>Transmembrane emp24 domain-containing protein 2 (Fragment)</t>
  </si>
  <si>
    <t>Protein TMED7-TICAM2</t>
  </si>
  <si>
    <t>Desmin, isoform CRA_a</t>
  </si>
  <si>
    <t>TNS1 protein (Fragment)</t>
  </si>
  <si>
    <t>Tropomyosin 1 (Alpha), isoform CRA_f</t>
  </si>
  <si>
    <t>Tropomyosin alpha-3 chain</t>
  </si>
  <si>
    <t>Translationally-controlled tumor protein</t>
  </si>
  <si>
    <t>Tumor rejection antigen (Gp96) 1</t>
  </si>
  <si>
    <t>RRM domain-containing protein</t>
  </si>
  <si>
    <t>Translocating chain-associated membrane protein 1</t>
  </si>
  <si>
    <t>E3 ubiquitin/ISG15 ligase TRIM25</t>
  </si>
  <si>
    <t>Translin, isoform CRA_b</t>
  </si>
  <si>
    <t>Tubulin tyrosine ligase-like family, member 12, isoform CRA_a</t>
  </si>
  <si>
    <t>TTLL12</t>
  </si>
  <si>
    <t>Tubulin beta chain</t>
  </si>
  <si>
    <t>Tubulin beta-6 chain</t>
  </si>
  <si>
    <t>Tubulin beta-8 chain</t>
  </si>
  <si>
    <t>Elongation factor Tu, mitochondrial</t>
  </si>
  <si>
    <t>Twinfilin-2</t>
  </si>
  <si>
    <t>TWF2</t>
  </si>
  <si>
    <t>Protein BLOC1S5-TXNDC5</t>
  </si>
  <si>
    <t>Splicing factor U2AF 65 kDa subunit</t>
  </si>
  <si>
    <t>U2AF2</t>
  </si>
  <si>
    <t>UBA_e1_C domain-containing protein</t>
  </si>
  <si>
    <t>Ubiquitin-activating enzyme E1 (A1S9T and BN75 temperature sensitivity complementing), isoform CRA_a</t>
  </si>
  <si>
    <t>Ubiquitin-conjugating enzyme E2L 3</t>
  </si>
  <si>
    <t>UDP-glucose 6-dehydrogenase</t>
  </si>
  <si>
    <t>VAMP3 protein</t>
  </si>
  <si>
    <t>Valyl-tRNA synthetase, isoform CRA_a</t>
  </si>
  <si>
    <t>Vesicle amine transport protein 1 homolog (T californica), isoform CRA_a</t>
  </si>
  <si>
    <t>Vinculin, isoform CRA_c</t>
  </si>
  <si>
    <t>Voltage-dependent anion-selective channel protein 1</t>
  </si>
  <si>
    <t>Voltage-dependent anion-selective channel protein 2 (Fragment)</t>
  </si>
  <si>
    <t>Vesicle docking protein p115, isoform CRA_a</t>
  </si>
  <si>
    <t>Vacuolar protein sorting-associated protein 35</t>
  </si>
  <si>
    <t>Tryptophanyl-tRNA synthetase, isoform CRA_a</t>
  </si>
  <si>
    <t>WASP interactor protein (Fragment)</t>
  </si>
  <si>
    <t>X-ray repair cross-complementing protein 5</t>
  </si>
  <si>
    <t>Tyrosine--tRNA ligase, cytoplasmic</t>
  </si>
  <si>
    <t>CSD_1 domain-containing protein</t>
  </si>
  <si>
    <t>14_3_3 domain-containing protein</t>
  </si>
  <si>
    <t>14-3-3 protein zeta/delta</t>
  </si>
  <si>
    <t>Zyxin</t>
  </si>
  <si>
    <t>Gene</t>
  </si>
  <si>
    <t>ng/ng [IDED (EDC-TDM Seeded)]</t>
  </si>
  <si>
    <t>ng/ng [IDEE (EDC-TDM Seeded)]</t>
  </si>
  <si>
    <t>ng/ng [IDEH (EDC-TDM Seeded)]</t>
  </si>
  <si>
    <t>ng/ng [IDEJ (EDC-TDM Seeded)]</t>
  </si>
  <si>
    <t>ng/ng [IDEK (EDC-TDM Seeded)]</t>
  </si>
  <si>
    <t>Avg EDC-TDM Seeded</t>
  </si>
  <si>
    <t>SD EDC-TDM Seeded</t>
  </si>
  <si>
    <t>Fold Change EDC-TDM/PLA</t>
  </si>
  <si>
    <t>Fold Change EDC-TDM/TDM</t>
  </si>
  <si>
    <t>Tukey HSD: EDC-TDM vs PLA</t>
  </si>
  <si>
    <t>Tukey HSD: EDC-TDM vs TD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49" fontId="0" fillId="0" borderId="0" xfId="0" applyNumberFormat="1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57AD6-704B-40F8-9CE8-30B857B60730}">
  <dimension ref="A1:AH683"/>
  <sheetViews>
    <sheetView tabSelected="1" workbookViewId="0"/>
  </sheetViews>
  <sheetFormatPr defaultRowHeight="15" x14ac:dyDescent="0.25"/>
  <cols>
    <col min="1" max="1" width="18.28515625" bestFit="1" customWidth="1"/>
    <col min="2" max="2" width="15.28515625" bestFit="1" customWidth="1"/>
    <col min="3" max="3" width="18.28515625" bestFit="1" customWidth="1"/>
    <col min="4" max="4" width="15" bestFit="1" customWidth="1"/>
    <col min="5" max="5" width="23.28515625" bestFit="1" customWidth="1"/>
    <col min="6" max="6" width="23" bestFit="1" customWidth="1"/>
    <col min="7" max="7" width="23.28515625" bestFit="1" customWidth="1"/>
    <col min="8" max="8" width="22.7109375" bestFit="1" customWidth="1"/>
    <col min="9" max="9" width="23.140625" bestFit="1" customWidth="1"/>
    <col min="10" max="10" width="24" bestFit="1" customWidth="1"/>
    <col min="11" max="11" width="23.85546875" bestFit="1" customWidth="1"/>
    <col min="12" max="12" width="24" bestFit="1" customWidth="1"/>
    <col min="13" max="13" width="23.42578125" bestFit="1" customWidth="1"/>
    <col min="14" max="14" width="24" bestFit="1" customWidth="1"/>
    <col min="15" max="15" width="23.28515625" bestFit="1" customWidth="1"/>
    <col min="16" max="16" width="23" bestFit="1" customWidth="1"/>
    <col min="17" max="17" width="23.28515625" bestFit="1" customWidth="1"/>
    <col min="18" max="18" width="22.7109375" bestFit="1" customWidth="1"/>
    <col min="19" max="19" width="23.140625" bestFit="1" customWidth="1"/>
    <col min="20" max="20" width="13.85546875" bestFit="1" customWidth="1"/>
    <col min="21" max="21" width="13" bestFit="1" customWidth="1"/>
    <col min="22" max="22" width="14.7109375" bestFit="1" customWidth="1"/>
    <col min="23" max="23" width="13.7109375" bestFit="1" customWidth="1"/>
    <col min="24" max="24" width="14" bestFit="1" customWidth="1"/>
    <col min="25" max="25" width="13" bestFit="1" customWidth="1"/>
    <col min="26" max="26" width="18.85546875" bestFit="1" customWidth="1"/>
    <col min="27" max="27" width="18.140625" bestFit="1" customWidth="1"/>
    <col min="28" max="28" width="19" bestFit="1" customWidth="1"/>
    <col min="29" max="29" width="11.7109375" bestFit="1" customWidth="1"/>
    <col min="30" max="30" width="13.42578125" bestFit="1" customWidth="1"/>
    <col min="31" max="31" width="11.7109375" bestFit="1" customWidth="1"/>
    <col min="32" max="32" width="20" style="6" bestFit="1" customWidth="1"/>
    <col min="33" max="33" width="19.28515625" style="6" bestFit="1" customWidth="1"/>
    <col min="34" max="34" width="20.140625" style="6" bestFit="1" customWidth="1"/>
  </cols>
  <sheetData>
    <row r="1" spans="1:34" x14ac:dyDescent="0.25">
      <c r="A1" s="4" t="s">
        <v>661</v>
      </c>
      <c r="B1" s="4" t="s">
        <v>0</v>
      </c>
      <c r="C1" s="4" t="s">
        <v>1</v>
      </c>
      <c r="D1" s="4" t="s">
        <v>1350</v>
      </c>
      <c r="E1" s="4" t="s">
        <v>651</v>
      </c>
      <c r="F1" s="4" t="s">
        <v>652</v>
      </c>
      <c r="G1" s="4" t="s">
        <v>653</v>
      </c>
      <c r="H1" s="4" t="s">
        <v>654</v>
      </c>
      <c r="I1" s="4" t="s">
        <v>655</v>
      </c>
      <c r="J1" s="4" t="s">
        <v>656</v>
      </c>
      <c r="K1" s="4" t="s">
        <v>657</v>
      </c>
      <c r="L1" s="4" t="s">
        <v>658</v>
      </c>
      <c r="M1" s="4" t="s">
        <v>659</v>
      </c>
      <c r="N1" s="4" t="s">
        <v>660</v>
      </c>
      <c r="O1" s="4" t="s">
        <v>1351</v>
      </c>
      <c r="P1" s="4" t="s">
        <v>1352</v>
      </c>
      <c r="Q1" s="4" t="s">
        <v>1353</v>
      </c>
      <c r="R1" s="4" t="s">
        <v>1354</v>
      </c>
      <c r="S1" s="4" t="s">
        <v>1355</v>
      </c>
      <c r="T1" s="4" t="s">
        <v>667</v>
      </c>
      <c r="U1" s="4" t="s">
        <v>668</v>
      </c>
      <c r="V1" s="4" t="s">
        <v>669</v>
      </c>
      <c r="W1" s="4" t="s">
        <v>670</v>
      </c>
      <c r="X1" s="4" t="s">
        <v>1356</v>
      </c>
      <c r="Y1" s="4" t="s">
        <v>1357</v>
      </c>
      <c r="Z1" s="4" t="s">
        <v>664</v>
      </c>
      <c r="AA1" s="4" t="s">
        <v>1358</v>
      </c>
      <c r="AB1" s="4" t="s">
        <v>1359</v>
      </c>
      <c r="AC1" s="4" t="s">
        <v>665</v>
      </c>
      <c r="AD1" s="4" t="s">
        <v>662</v>
      </c>
      <c r="AE1" s="4" t="s">
        <v>666</v>
      </c>
      <c r="AF1" s="5" t="s">
        <v>663</v>
      </c>
      <c r="AG1" s="5" t="s">
        <v>1360</v>
      </c>
      <c r="AH1" s="5" t="s">
        <v>1361</v>
      </c>
    </row>
    <row r="2" spans="1:34" x14ac:dyDescent="0.25">
      <c r="A2" t="s">
        <v>672</v>
      </c>
      <c r="B2" s="1" t="s">
        <v>2</v>
      </c>
      <c r="C2" t="s">
        <v>683</v>
      </c>
      <c r="D2" t="s">
        <v>684</v>
      </c>
      <c r="E2">
        <v>0.25030359747130293</v>
      </c>
      <c r="F2">
        <v>0.22916551957525272</v>
      </c>
      <c r="G2">
        <v>0.23823939344204603</v>
      </c>
      <c r="H2">
        <v>4.0445153232470041E-2</v>
      </c>
      <c r="I2">
        <v>0.19977831021935394</v>
      </c>
      <c r="J2">
        <v>0.35511413428490296</v>
      </c>
      <c r="K2">
        <v>0.33257237831125525</v>
      </c>
      <c r="L2">
        <v>0.29116519887755321</v>
      </c>
      <c r="M2">
        <v>0.26585295526651664</v>
      </c>
      <c r="N2">
        <v>0.26231130222390731</v>
      </c>
      <c r="O2">
        <v>0.26016342524146047</v>
      </c>
      <c r="P2">
        <v>0.26330592148655896</v>
      </c>
      <c r="Q2">
        <v>0.30410541684842168</v>
      </c>
      <c r="R2">
        <v>0.29094488007673669</v>
      </c>
      <c r="S2">
        <v>0.26204097315651226</v>
      </c>
      <c r="T2">
        <v>0.19158639478808509</v>
      </c>
      <c r="U2">
        <v>8.6526275158942206E-2</v>
      </c>
      <c r="V2">
        <v>0.30140319379282704</v>
      </c>
      <c r="W2">
        <v>4.1088913278663715E-2</v>
      </c>
      <c r="X2">
        <v>0.27611212336193802</v>
      </c>
      <c r="Y2">
        <v>2.0124563338713423E-2</v>
      </c>
      <c r="Z2">
        <v>1.5731972728345924</v>
      </c>
      <c r="AA2">
        <v>1.4411885753544629</v>
      </c>
      <c r="AB2">
        <v>-1.0915971023761841</v>
      </c>
      <c r="AC2">
        <v>5.178437749666525</v>
      </c>
      <c r="AD2">
        <v>2.3912271129802362E-2</v>
      </c>
      <c r="AE2">
        <v>0.83093824477045419</v>
      </c>
      <c r="AF2" s="6" t="s">
        <v>648</v>
      </c>
      <c r="AG2" s="6" t="s">
        <v>649</v>
      </c>
      <c r="AH2" s="6" t="s">
        <v>649</v>
      </c>
    </row>
    <row r="3" spans="1:34" x14ac:dyDescent="0.25">
      <c r="A3" t="s">
        <v>672</v>
      </c>
      <c r="B3" s="1" t="s">
        <v>2</v>
      </c>
      <c r="C3" t="s">
        <v>685</v>
      </c>
      <c r="D3" t="s">
        <v>686</v>
      </c>
      <c r="E3">
        <v>0.21455682833253359</v>
      </c>
      <c r="F3">
        <v>0.19447661635474878</v>
      </c>
      <c r="G3">
        <v>0.20327919672250533</v>
      </c>
      <c r="H3">
        <v>0.11494218148967374</v>
      </c>
      <c r="I3">
        <v>0.17255038660797881</v>
      </c>
      <c r="J3">
        <v>0.21570903211075992</v>
      </c>
      <c r="K3">
        <v>0.2175590884186932</v>
      </c>
      <c r="L3">
        <v>0.19801968071620457</v>
      </c>
      <c r="M3">
        <v>0.32042505284709921</v>
      </c>
      <c r="N3">
        <v>0.25959525648238058</v>
      </c>
      <c r="O3">
        <v>0.15689188671040122</v>
      </c>
      <c r="P3">
        <v>0.15020153121074936</v>
      </c>
      <c r="Q3">
        <v>0.19982896547684351</v>
      </c>
      <c r="R3">
        <v>0.1490302631390949</v>
      </c>
      <c r="S3">
        <v>0.16867520632703076</v>
      </c>
      <c r="T3">
        <v>0.17996104190148804</v>
      </c>
      <c r="U3">
        <v>3.947681821613095E-2</v>
      </c>
      <c r="V3">
        <v>0.2422616221150275</v>
      </c>
      <c r="W3">
        <v>4.9200054293360641E-2</v>
      </c>
      <c r="X3">
        <v>0.16492557057282395</v>
      </c>
      <c r="Y3">
        <v>2.1013715485755872E-2</v>
      </c>
      <c r="Z3">
        <v>1.3461892616049824</v>
      </c>
      <c r="AA3">
        <v>-1.0911651921314718</v>
      </c>
      <c r="AB3">
        <v>-1.4689148642845247</v>
      </c>
      <c r="AC3">
        <v>5.7052207556920473</v>
      </c>
      <c r="AD3">
        <v>1.8139689543539637E-2</v>
      </c>
      <c r="AE3">
        <v>0.87217893849767991</v>
      </c>
      <c r="AF3" s="6" t="s">
        <v>649</v>
      </c>
      <c r="AG3" s="6" t="s">
        <v>649</v>
      </c>
      <c r="AH3" s="6" t="s">
        <v>650</v>
      </c>
    </row>
    <row r="4" spans="1:34" x14ac:dyDescent="0.25">
      <c r="A4" t="s">
        <v>672</v>
      </c>
      <c r="B4" s="1" t="s">
        <v>2</v>
      </c>
      <c r="C4" t="s">
        <v>687</v>
      </c>
      <c r="D4" t="s">
        <v>688</v>
      </c>
      <c r="E4">
        <v>0</v>
      </c>
      <c r="F4">
        <v>0</v>
      </c>
      <c r="G4">
        <v>0</v>
      </c>
      <c r="H4">
        <v>0</v>
      </c>
      <c r="I4">
        <v>0</v>
      </c>
      <c r="J4">
        <v>4.3228637591724552E-2</v>
      </c>
      <c r="K4">
        <v>1.1426318032969386E-4</v>
      </c>
      <c r="L4">
        <v>0</v>
      </c>
      <c r="M4">
        <v>0</v>
      </c>
      <c r="N4">
        <v>0</v>
      </c>
      <c r="O4">
        <v>1.2241265903362557E-4</v>
      </c>
      <c r="P4">
        <v>3.0909951746010158E-2</v>
      </c>
      <c r="Q4">
        <v>1.6379887625445492E-4</v>
      </c>
      <c r="R4">
        <v>0</v>
      </c>
      <c r="S4">
        <v>3.1406270136603978E-4</v>
      </c>
      <c r="T4">
        <v>0</v>
      </c>
      <c r="U4">
        <v>0</v>
      </c>
      <c r="V4">
        <v>8.6685801544108491E-3</v>
      </c>
      <c r="W4">
        <v>1.9319722789443768E-2</v>
      </c>
      <c r="X4">
        <v>6.302045196532856E-3</v>
      </c>
      <c r="Y4">
        <v>1.3756695633002729E-2</v>
      </c>
      <c r="Z4" t="s">
        <v>649</v>
      </c>
      <c r="AA4" t="s">
        <v>649</v>
      </c>
      <c r="AB4">
        <v>-1.3755185632721216</v>
      </c>
      <c r="AC4">
        <v>0.53538174996332866</v>
      </c>
      <c r="AD4">
        <v>0.59879992353109124</v>
      </c>
      <c r="AE4">
        <v>0.26717828004619654</v>
      </c>
      <c r="AF4" s="6" t="s">
        <v>649</v>
      </c>
      <c r="AG4" s="6" t="s">
        <v>649</v>
      </c>
      <c r="AH4" s="6" t="s">
        <v>649</v>
      </c>
    </row>
    <row r="5" spans="1:34" x14ac:dyDescent="0.25">
      <c r="A5" t="s">
        <v>672</v>
      </c>
      <c r="B5" s="1" t="s">
        <v>2</v>
      </c>
      <c r="C5" t="s">
        <v>689</v>
      </c>
      <c r="D5" t="s">
        <v>690</v>
      </c>
      <c r="E5">
        <v>1.9649349904206199E-2</v>
      </c>
      <c r="F5">
        <v>1.729689618123495E-2</v>
      </c>
      <c r="G5">
        <v>2.4223741312719413E-2</v>
      </c>
      <c r="H5">
        <v>0</v>
      </c>
      <c r="I5">
        <v>1.7403522070561769E-2</v>
      </c>
      <c r="J5">
        <v>1.0960212217594162E-2</v>
      </c>
      <c r="K5">
        <v>1.1965537192402037E-2</v>
      </c>
      <c r="L5">
        <v>1.5781329474033965E-2</v>
      </c>
      <c r="M5">
        <v>9.8283037960939096E-3</v>
      </c>
      <c r="N5">
        <v>1.3961313964328986E-2</v>
      </c>
      <c r="O5">
        <v>9.7986616951600131E-3</v>
      </c>
      <c r="P5">
        <v>1.0432109966117327E-2</v>
      </c>
      <c r="Q5">
        <v>1.5517065064342063E-2</v>
      </c>
      <c r="R5">
        <v>1.1692890390359641E-2</v>
      </c>
      <c r="S5">
        <v>2.0398696571528752E-2</v>
      </c>
      <c r="T5">
        <v>1.5714701893744465E-2</v>
      </c>
      <c r="U5">
        <v>9.2221542326366007E-3</v>
      </c>
      <c r="V5">
        <v>1.2499339328890611E-2</v>
      </c>
      <c r="W5">
        <v>2.3820745659295247E-3</v>
      </c>
      <c r="X5">
        <v>1.3567884737501559E-2</v>
      </c>
      <c r="Y5">
        <v>4.4163056908464371E-3</v>
      </c>
      <c r="Z5">
        <v>-1.2572426014086968</v>
      </c>
      <c r="AA5">
        <v>-1.1582278444855236</v>
      </c>
      <c r="AB5">
        <v>1.0854881510530034</v>
      </c>
      <c r="AC5">
        <v>0.36491267248301529</v>
      </c>
      <c r="AD5">
        <v>0.70170214743960879</v>
      </c>
      <c r="AE5">
        <v>0.22057883624168337</v>
      </c>
      <c r="AF5" s="6" t="s">
        <v>649</v>
      </c>
      <c r="AG5" s="6" t="s">
        <v>649</v>
      </c>
      <c r="AH5" s="6" t="s">
        <v>649</v>
      </c>
    </row>
    <row r="6" spans="1:34" x14ac:dyDescent="0.25">
      <c r="A6" t="s">
        <v>672</v>
      </c>
      <c r="B6" s="1" t="s">
        <v>2</v>
      </c>
      <c r="C6" t="s">
        <v>691</v>
      </c>
      <c r="D6" t="s">
        <v>692</v>
      </c>
      <c r="E6">
        <v>0</v>
      </c>
      <c r="F6">
        <v>0</v>
      </c>
      <c r="G6">
        <v>3.175491134701716E-5</v>
      </c>
      <c r="H6">
        <v>0</v>
      </c>
      <c r="I6">
        <v>0</v>
      </c>
      <c r="J6">
        <v>0</v>
      </c>
      <c r="K6">
        <v>0</v>
      </c>
      <c r="L6">
        <v>4.3061289278440243E-4</v>
      </c>
      <c r="M6">
        <v>0</v>
      </c>
      <c r="N6">
        <v>1.0068454462687588E-3</v>
      </c>
      <c r="O6">
        <v>1.4592725749239022E-4</v>
      </c>
      <c r="P6">
        <v>5.9800678589388752E-5</v>
      </c>
      <c r="Q6">
        <v>1.9290576207819455E-4</v>
      </c>
      <c r="R6">
        <v>0</v>
      </c>
      <c r="S6">
        <v>1.8724335319160004E-4</v>
      </c>
      <c r="T6">
        <v>6.3509822694034323E-6</v>
      </c>
      <c r="U6">
        <v>1.4201228078281957E-5</v>
      </c>
      <c r="V6">
        <v>2.8749166781063228E-4</v>
      </c>
      <c r="W6">
        <v>4.4325723930963408E-4</v>
      </c>
      <c r="X6">
        <v>1.1717541027031471E-4</v>
      </c>
      <c r="Y6">
        <v>8.4399656599304566E-5</v>
      </c>
      <c r="Z6">
        <v>45.267276086670179</v>
      </c>
      <c r="AA6">
        <v>18.449966524835119</v>
      </c>
      <c r="AB6">
        <v>-2.4535153505962639</v>
      </c>
      <c r="AC6">
        <v>1.4760624504687736</v>
      </c>
      <c r="AD6">
        <v>0.26722062718684025</v>
      </c>
      <c r="AE6">
        <v>0.44363084510566869</v>
      </c>
      <c r="AF6" s="6" t="s">
        <v>649</v>
      </c>
      <c r="AG6" s="6" t="s">
        <v>649</v>
      </c>
      <c r="AH6" s="6" t="s">
        <v>649</v>
      </c>
    </row>
    <row r="7" spans="1:34" x14ac:dyDescent="0.25">
      <c r="A7" t="s">
        <v>672</v>
      </c>
      <c r="B7" s="1" t="s">
        <v>2</v>
      </c>
      <c r="C7" t="s">
        <v>693</v>
      </c>
      <c r="D7" t="s">
        <v>694</v>
      </c>
      <c r="E7">
        <v>0</v>
      </c>
      <c r="F7">
        <v>0</v>
      </c>
      <c r="G7">
        <v>4.2061804082362348E-5</v>
      </c>
      <c r="H7">
        <v>0</v>
      </c>
      <c r="I7">
        <v>0</v>
      </c>
      <c r="J7">
        <v>0</v>
      </c>
      <c r="K7">
        <v>0</v>
      </c>
      <c r="L7">
        <v>3.9405011106887409E-5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3.1193615065843124E-5</v>
      </c>
      <c r="T7">
        <v>8.4123608164724693E-6</v>
      </c>
      <c r="U7">
        <v>1.8810610636888074E-5</v>
      </c>
      <c r="V7">
        <v>7.8810022213774818E-6</v>
      </c>
      <c r="W7">
        <v>1.7622456697826897E-5</v>
      </c>
      <c r="X7">
        <v>6.2387230131686244E-6</v>
      </c>
      <c r="Y7">
        <v>1.395020875023736E-5</v>
      </c>
      <c r="Z7">
        <v>-1.0674227186047047</v>
      </c>
      <c r="AA7">
        <v>-1.3484106921746253</v>
      </c>
      <c r="AB7">
        <v>-1.2632396413083822</v>
      </c>
      <c r="AC7">
        <v>2.2421824250635731E-2</v>
      </c>
      <c r="AD7">
        <v>0.97786854164092496</v>
      </c>
      <c r="AE7">
        <v>5.4677020463366789E-2</v>
      </c>
      <c r="AF7" s="6" t="s">
        <v>649</v>
      </c>
      <c r="AG7" s="6" t="s">
        <v>649</v>
      </c>
      <c r="AH7" s="6" t="s">
        <v>649</v>
      </c>
    </row>
    <row r="8" spans="1:34" x14ac:dyDescent="0.25">
      <c r="A8" t="s">
        <v>672</v>
      </c>
      <c r="B8" s="1" t="s">
        <v>2</v>
      </c>
      <c r="C8" t="s">
        <v>695</v>
      </c>
      <c r="D8" t="s">
        <v>696</v>
      </c>
      <c r="E8">
        <v>3.3553483695978855E-3</v>
      </c>
      <c r="F8">
        <v>1.356394733791627E-3</v>
      </c>
      <c r="G8">
        <v>2.0889748983993536E-3</v>
      </c>
      <c r="H8">
        <v>0</v>
      </c>
      <c r="I8">
        <v>4.1492030299367585E-3</v>
      </c>
      <c r="J8">
        <v>1.1167584398571809E-3</v>
      </c>
      <c r="K8">
        <v>1.5056290402671317E-3</v>
      </c>
      <c r="L8">
        <v>2.2306375624491026E-3</v>
      </c>
      <c r="M8">
        <v>3.7302546390119437E-3</v>
      </c>
      <c r="N8">
        <v>3.5050601485978558E-3</v>
      </c>
      <c r="O8">
        <v>1.0223814814038989E-3</v>
      </c>
      <c r="P8">
        <v>1.058413156113472E-3</v>
      </c>
      <c r="Q8">
        <v>1.8588123841627856E-3</v>
      </c>
      <c r="R8">
        <v>7.9891722724449092E-4</v>
      </c>
      <c r="S8">
        <v>4.6025028609213122E-3</v>
      </c>
      <c r="T8">
        <v>2.1899842063451249E-3</v>
      </c>
      <c r="U8">
        <v>1.6353682417726584E-3</v>
      </c>
      <c r="V8">
        <v>2.4176679660366431E-3</v>
      </c>
      <c r="W8">
        <v>1.1688099184701721E-3</v>
      </c>
      <c r="X8">
        <v>1.8682054219691922E-3</v>
      </c>
      <c r="Y8">
        <v>1.5804294993347619E-3</v>
      </c>
      <c r="Z8">
        <v>1.1039659368464125</v>
      </c>
      <c r="AA8">
        <v>-1.1722395088848205</v>
      </c>
      <c r="AB8">
        <v>-1.2941124876344097</v>
      </c>
      <c r="AC8">
        <v>0.17485062479818295</v>
      </c>
      <c r="AD8">
        <v>0.84168340747955683</v>
      </c>
      <c r="AE8">
        <v>0.15268731656479437</v>
      </c>
      <c r="AF8" s="6" t="s">
        <v>649</v>
      </c>
      <c r="AG8" s="6" t="s">
        <v>649</v>
      </c>
      <c r="AH8" s="6" t="s">
        <v>649</v>
      </c>
    </row>
    <row r="9" spans="1:34" x14ac:dyDescent="0.25">
      <c r="A9" t="s">
        <v>672</v>
      </c>
      <c r="B9" s="1" t="s">
        <v>2</v>
      </c>
      <c r="C9" t="s">
        <v>697</v>
      </c>
      <c r="D9" t="s">
        <v>698</v>
      </c>
      <c r="E9">
        <v>0</v>
      </c>
      <c r="F9">
        <v>3.1838578582723891E-4</v>
      </c>
      <c r="G9">
        <v>4.7638228030062762E-4</v>
      </c>
      <c r="H9">
        <v>0</v>
      </c>
      <c r="I9">
        <v>0</v>
      </c>
      <c r="J9">
        <v>5.0934913874023683E-4</v>
      </c>
      <c r="K9">
        <v>1.1027420621705444E-3</v>
      </c>
      <c r="L9">
        <v>1.109185857590564E-3</v>
      </c>
      <c r="M9">
        <v>3.5742866173593883E-3</v>
      </c>
      <c r="N9">
        <v>2.5239255400835046E-3</v>
      </c>
      <c r="O9">
        <v>6.7231831800303242E-4</v>
      </c>
      <c r="P9">
        <v>4.5223951858313363E-4</v>
      </c>
      <c r="Q9">
        <v>6.7838741315173084E-4</v>
      </c>
      <c r="R9">
        <v>6.0506622767693657E-4</v>
      </c>
      <c r="S9">
        <v>6.6223830991843347E-4</v>
      </c>
      <c r="T9">
        <v>1.5895361322557333E-4</v>
      </c>
      <c r="U9">
        <v>2.2470999633634927E-4</v>
      </c>
      <c r="V9">
        <v>1.7638978431888477E-3</v>
      </c>
      <c r="W9">
        <v>1.2544736761271006E-3</v>
      </c>
      <c r="X9">
        <v>6.1404995746665335E-4</v>
      </c>
      <c r="Y9">
        <v>9.5026250173643677E-5</v>
      </c>
      <c r="Z9">
        <v>11.096934554646928</v>
      </c>
      <c r="AA9">
        <v>3.8630764347284536</v>
      </c>
      <c r="AB9">
        <v>-2.872564067044395</v>
      </c>
      <c r="AC9">
        <v>6.2837320887706278</v>
      </c>
      <c r="AD9">
        <v>1.3580804187990556E-2</v>
      </c>
      <c r="AE9">
        <v>0.91533105768864687</v>
      </c>
      <c r="AF9" s="6" t="s">
        <v>648</v>
      </c>
      <c r="AG9" s="6" t="s">
        <v>649</v>
      </c>
      <c r="AH9" s="6" t="s">
        <v>649</v>
      </c>
    </row>
    <row r="10" spans="1:34" x14ac:dyDescent="0.25">
      <c r="A10" t="s">
        <v>672</v>
      </c>
      <c r="B10" s="1" t="s">
        <v>2</v>
      </c>
      <c r="C10" t="s">
        <v>699</v>
      </c>
      <c r="D10" t="s">
        <v>700</v>
      </c>
      <c r="E10">
        <v>2.2184527026296648E-2</v>
      </c>
      <c r="F10">
        <v>1.9027165056416665E-2</v>
      </c>
      <c r="G10">
        <v>1.7482420320572359E-2</v>
      </c>
      <c r="H10">
        <v>2.2594730733873608E-2</v>
      </c>
      <c r="I10">
        <v>1.9244817989546716E-2</v>
      </c>
      <c r="J10">
        <v>9.8495793952424956E-3</v>
      </c>
      <c r="K10">
        <v>1.7115193305550183E-2</v>
      </c>
      <c r="L10">
        <v>1.3148294744474553E-2</v>
      </c>
      <c r="M10">
        <v>1.0643604077454256E-2</v>
      </c>
      <c r="N10">
        <v>9.467537545720427E-3</v>
      </c>
      <c r="O10">
        <v>1.5819278082166582E-2</v>
      </c>
      <c r="P10">
        <v>1.3860172523722476E-2</v>
      </c>
      <c r="Q10">
        <v>1.3476012092509548E-2</v>
      </c>
      <c r="R10">
        <v>1.0974207563685501E-2</v>
      </c>
      <c r="S10">
        <v>1.1975588399078098E-2</v>
      </c>
      <c r="T10">
        <v>2.0106732225341199E-2</v>
      </c>
      <c r="U10">
        <v>2.1967443074316457E-3</v>
      </c>
      <c r="V10">
        <v>1.2044841813688381E-2</v>
      </c>
      <c r="W10">
        <v>3.1761302787534961E-3</v>
      </c>
      <c r="X10">
        <v>1.3221051732232442E-2</v>
      </c>
      <c r="Y10">
        <v>1.8590150597080223E-3</v>
      </c>
      <c r="Z10">
        <v>-1.6693230626317457</v>
      </c>
      <c r="AA10">
        <v>-1.5208118561643411</v>
      </c>
      <c r="AB10">
        <v>1.0976525832997952</v>
      </c>
      <c r="AC10">
        <v>15.486349718389734</v>
      </c>
      <c r="AD10">
        <v>4.7416736649309461E-4</v>
      </c>
      <c r="AE10">
        <v>1.4369574207744054</v>
      </c>
      <c r="AF10" s="6" t="s">
        <v>648</v>
      </c>
      <c r="AG10" s="6" t="s">
        <v>648</v>
      </c>
      <c r="AH10" s="6" t="s">
        <v>649</v>
      </c>
    </row>
    <row r="11" spans="1:34" x14ac:dyDescent="0.25">
      <c r="A11" t="s">
        <v>672</v>
      </c>
      <c r="B11" s="1" t="s">
        <v>2</v>
      </c>
      <c r="C11" t="s">
        <v>701</v>
      </c>
      <c r="D11" t="s">
        <v>702</v>
      </c>
      <c r="E11">
        <v>2.0933240929599008E-2</v>
      </c>
      <c r="F11">
        <v>1.3968870340886445E-2</v>
      </c>
      <c r="G11">
        <v>1.1940559954455419E-2</v>
      </c>
      <c r="H11">
        <v>1.1261886036080842E-2</v>
      </c>
      <c r="I11">
        <v>1.5900623757165715E-2</v>
      </c>
      <c r="J11">
        <v>9.0236070245224721E-3</v>
      </c>
      <c r="K11">
        <v>1.3894665457943083E-2</v>
      </c>
      <c r="L11">
        <v>1.2436428155541863E-2</v>
      </c>
      <c r="M11">
        <v>1.708871837192355E-2</v>
      </c>
      <c r="N11">
        <v>1.4435798181802078E-2</v>
      </c>
      <c r="O11">
        <v>2.0350800895650327E-2</v>
      </c>
      <c r="P11">
        <v>1.7334231272086397E-2</v>
      </c>
      <c r="Q11">
        <v>1.4523745109463809E-2</v>
      </c>
      <c r="R11">
        <v>1.0419108805854813E-2</v>
      </c>
      <c r="S11">
        <v>1.1626682667420809E-2</v>
      </c>
      <c r="T11">
        <v>1.4801036203637485E-2</v>
      </c>
      <c r="U11">
        <v>3.8798658447412276E-3</v>
      </c>
      <c r="V11">
        <v>1.3375843438346611E-2</v>
      </c>
      <c r="W11">
        <v>2.9581490620808728E-3</v>
      </c>
      <c r="X11">
        <v>1.4850913750095233E-2</v>
      </c>
      <c r="Y11">
        <v>4.0791918619550345E-3</v>
      </c>
      <c r="Z11">
        <v>-1.1065497493193628</v>
      </c>
      <c r="AA11">
        <v>1.0033698685532226</v>
      </c>
      <c r="AB11">
        <v>1.1102786765221704</v>
      </c>
      <c r="AC11">
        <v>0.26020635164471267</v>
      </c>
      <c r="AD11">
        <v>0.77513189797579019</v>
      </c>
      <c r="AE11">
        <v>0.18626373833705537</v>
      </c>
      <c r="AF11" s="6" t="s">
        <v>649</v>
      </c>
      <c r="AG11" s="6" t="s">
        <v>649</v>
      </c>
      <c r="AH11" s="6" t="s">
        <v>649</v>
      </c>
    </row>
    <row r="12" spans="1:34" x14ac:dyDescent="0.25">
      <c r="A12" t="s">
        <v>672</v>
      </c>
      <c r="B12" s="1" t="s">
        <v>2</v>
      </c>
      <c r="C12" t="s">
        <v>703</v>
      </c>
      <c r="D12" t="s">
        <v>704</v>
      </c>
      <c r="E12">
        <v>5.0340536269518316E-2</v>
      </c>
      <c r="F12">
        <v>4.6616447391588163E-2</v>
      </c>
      <c r="G12">
        <v>4.398421147453397E-2</v>
      </c>
      <c r="H12">
        <v>0.14151307902661966</v>
      </c>
      <c r="I12">
        <v>4.1636421059967281E-2</v>
      </c>
      <c r="J12">
        <v>3.758435310487835E-2</v>
      </c>
      <c r="K12">
        <v>4.9456092596997903E-2</v>
      </c>
      <c r="L12">
        <v>4.8999761265796277E-2</v>
      </c>
      <c r="M12">
        <v>4.6969968150481725E-2</v>
      </c>
      <c r="N12">
        <v>6.7973553573088E-2</v>
      </c>
      <c r="O12">
        <v>5.4950055717624749E-2</v>
      </c>
      <c r="P12">
        <v>4.8920982129493917E-2</v>
      </c>
      <c r="Q12">
        <v>4.7111617748352728E-2</v>
      </c>
      <c r="R12">
        <v>3.1437964471708331E-2</v>
      </c>
      <c r="S12">
        <v>3.664388503173014E-2</v>
      </c>
      <c r="T12">
        <v>6.4818139044445472E-2</v>
      </c>
      <c r="U12">
        <v>4.2995525833229943E-2</v>
      </c>
      <c r="V12">
        <v>5.0196745738248449E-2</v>
      </c>
      <c r="W12">
        <v>1.103948342585547E-2</v>
      </c>
      <c r="X12">
        <v>4.3812901019781969E-2</v>
      </c>
      <c r="Y12">
        <v>9.5596036038141201E-3</v>
      </c>
      <c r="Z12">
        <v>-1.2912816974717936</v>
      </c>
      <c r="AA12">
        <v>-1.4794304311230024</v>
      </c>
      <c r="AB12">
        <v>-1.1457069623302074</v>
      </c>
      <c r="AC12">
        <v>0.84360089192099719</v>
      </c>
      <c r="AD12">
        <v>0.45415014469988058</v>
      </c>
      <c r="AE12">
        <v>0.33538055835542946</v>
      </c>
      <c r="AF12" s="6" t="s">
        <v>649</v>
      </c>
      <c r="AG12" s="6" t="s">
        <v>649</v>
      </c>
      <c r="AH12" s="6" t="s">
        <v>649</v>
      </c>
    </row>
    <row r="13" spans="1:34" x14ac:dyDescent="0.25">
      <c r="A13" t="s">
        <v>672</v>
      </c>
      <c r="B13" s="1" t="s">
        <v>2</v>
      </c>
      <c r="C13" t="s">
        <v>705</v>
      </c>
      <c r="D13" t="s">
        <v>706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4.473396166249386E-4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8.9467923324987718E-5</v>
      </c>
      <c r="W13">
        <v>2.0005635836041155E-4</v>
      </c>
      <c r="X13">
        <v>0</v>
      </c>
      <c r="Y13">
        <v>0</v>
      </c>
      <c r="Z13" t="s">
        <v>649</v>
      </c>
      <c r="AA13" t="s">
        <v>649</v>
      </c>
      <c r="AB13">
        <v>0</v>
      </c>
      <c r="AC13">
        <v>0.99999999999999889</v>
      </c>
      <c r="AD13">
        <v>0.39656945660396647</v>
      </c>
      <c r="AE13">
        <v>0.36514837167011055</v>
      </c>
      <c r="AF13" s="6" t="s">
        <v>649</v>
      </c>
      <c r="AG13" s="6" t="s">
        <v>649</v>
      </c>
      <c r="AH13" s="6" t="s">
        <v>649</v>
      </c>
    </row>
    <row r="14" spans="1:34" x14ac:dyDescent="0.25">
      <c r="A14" t="s">
        <v>672</v>
      </c>
      <c r="B14" s="1" t="s">
        <v>2</v>
      </c>
      <c r="C14" t="s">
        <v>707</v>
      </c>
      <c r="D14" t="s">
        <v>708</v>
      </c>
      <c r="E14">
        <v>4.7751215174965763E-4</v>
      </c>
      <c r="F14">
        <v>5.4113336164283488E-4</v>
      </c>
      <c r="G14">
        <v>1.4917815902323615E-4</v>
      </c>
      <c r="H14">
        <v>0</v>
      </c>
      <c r="I14">
        <v>0</v>
      </c>
      <c r="J14">
        <v>3.720203460931881E-4</v>
      </c>
      <c r="K14">
        <v>2.4543313197138058E-4</v>
      </c>
      <c r="L14">
        <v>2.5033297300509411E-4</v>
      </c>
      <c r="M14">
        <v>1.7601964900466232E-4</v>
      </c>
      <c r="N14">
        <v>0</v>
      </c>
      <c r="O14">
        <v>5.5162768892754984E-4</v>
      </c>
      <c r="P14">
        <v>4.1248224917611327E-4</v>
      </c>
      <c r="Q14">
        <v>1.1631261746066069E-4</v>
      </c>
      <c r="R14">
        <v>0</v>
      </c>
      <c r="S14">
        <v>2.4911989611632222E-4</v>
      </c>
      <c r="T14">
        <v>2.3356473448314573E-4</v>
      </c>
      <c r="U14">
        <v>2.5996868432087797E-4</v>
      </c>
      <c r="V14">
        <v>2.0876122001486501E-4</v>
      </c>
      <c r="W14">
        <v>1.3636333770060399E-4</v>
      </c>
      <c r="X14">
        <v>2.6590849033612921E-4</v>
      </c>
      <c r="Y14">
        <v>2.2163451588950189E-4</v>
      </c>
      <c r="Z14">
        <v>-1.1188128449647621</v>
      </c>
      <c r="AA14">
        <v>1.1384787644614107</v>
      </c>
      <c r="AB14">
        <v>1.2737446653990381</v>
      </c>
      <c r="AC14">
        <v>9.1040722156266185E-2</v>
      </c>
      <c r="AD14">
        <v>0.91360503458258746</v>
      </c>
      <c r="AE14">
        <v>0.11017605435923372</v>
      </c>
      <c r="AF14" s="6" t="s">
        <v>649</v>
      </c>
      <c r="AG14" s="6" t="s">
        <v>649</v>
      </c>
      <c r="AH14" s="6" t="s">
        <v>649</v>
      </c>
    </row>
    <row r="15" spans="1:34" x14ac:dyDescent="0.25">
      <c r="A15" t="s">
        <v>672</v>
      </c>
      <c r="B15" s="1" t="s">
        <v>2</v>
      </c>
      <c r="C15" t="s">
        <v>709</v>
      </c>
      <c r="D15" t="s">
        <v>710</v>
      </c>
      <c r="E15">
        <v>0</v>
      </c>
      <c r="F15">
        <v>0</v>
      </c>
      <c r="G15">
        <v>2.1466000823173616E-5</v>
      </c>
      <c r="H15">
        <v>0</v>
      </c>
      <c r="I15">
        <v>0</v>
      </c>
      <c r="J15">
        <v>2.233102552299152E-5</v>
      </c>
      <c r="K15">
        <v>8.3429534755193553E-5</v>
      </c>
      <c r="L15">
        <v>0</v>
      </c>
      <c r="M15">
        <v>0</v>
      </c>
      <c r="N15">
        <v>0</v>
      </c>
      <c r="O15">
        <v>2.5854066178880576E-5</v>
      </c>
      <c r="P15">
        <v>3.2831497939946177E-5</v>
      </c>
      <c r="Q15">
        <v>0</v>
      </c>
      <c r="R15">
        <v>0</v>
      </c>
      <c r="S15">
        <v>0</v>
      </c>
      <c r="T15">
        <v>4.2932001646347233E-6</v>
      </c>
      <c r="U15">
        <v>9.5998874091365296E-6</v>
      </c>
      <c r="V15">
        <v>2.1152112055637013E-5</v>
      </c>
      <c r="W15">
        <v>3.6132058993037694E-5</v>
      </c>
      <c r="X15">
        <v>1.173711282376535E-5</v>
      </c>
      <c r="Y15">
        <v>1.6259927027616402E-5</v>
      </c>
      <c r="Z15">
        <v>4.9268869944331355</v>
      </c>
      <c r="AA15">
        <v>2.7338843691589148</v>
      </c>
      <c r="AB15">
        <v>-1.8021563201478423</v>
      </c>
      <c r="AC15">
        <v>0.64419259999316891</v>
      </c>
      <c r="AD15">
        <v>0.5423182547530272</v>
      </c>
      <c r="AE15">
        <v>0.29307396108449463</v>
      </c>
      <c r="AF15" s="6" t="s">
        <v>649</v>
      </c>
      <c r="AG15" s="6" t="s">
        <v>649</v>
      </c>
      <c r="AH15" s="6" t="s">
        <v>649</v>
      </c>
    </row>
    <row r="16" spans="1:34" x14ac:dyDescent="0.25">
      <c r="A16" t="s">
        <v>672</v>
      </c>
      <c r="B16" s="1" t="s">
        <v>2</v>
      </c>
      <c r="C16" t="s">
        <v>673</v>
      </c>
      <c r="D16" t="s">
        <v>674</v>
      </c>
      <c r="E16">
        <v>0</v>
      </c>
      <c r="F16">
        <v>1.541251832251916E-4</v>
      </c>
      <c r="G16">
        <v>6.5506687755899478E-5</v>
      </c>
      <c r="H16">
        <v>0</v>
      </c>
      <c r="I16">
        <v>1.2760107980405437E-4</v>
      </c>
      <c r="J16">
        <v>5.7012378740297637E-5</v>
      </c>
      <c r="K16">
        <v>6.4497490090286797E-5</v>
      </c>
      <c r="L16">
        <v>6.2420077020130957E-5</v>
      </c>
      <c r="M16">
        <v>7.1351216129209719E-5</v>
      </c>
      <c r="N16">
        <v>1.3922609338039182E-4</v>
      </c>
      <c r="O16">
        <v>8.9154823189226468E-5</v>
      </c>
      <c r="P16">
        <v>9.8483954384529805E-5</v>
      </c>
      <c r="Q16">
        <v>7.2579861554930938E-5</v>
      </c>
      <c r="R16">
        <v>9.0488926283768646E-5</v>
      </c>
      <c r="S16">
        <v>6.6396856038035805E-5</v>
      </c>
      <c r="T16">
        <v>6.9446590157029093E-5</v>
      </c>
      <c r="U16">
        <v>7.1087251652312099E-5</v>
      </c>
      <c r="V16">
        <v>7.8901451072063391E-5</v>
      </c>
      <c r="W16">
        <v>3.4111251030523584E-5</v>
      </c>
      <c r="X16">
        <v>8.3420884290098324E-5</v>
      </c>
      <c r="Y16">
        <v>1.3389143600921764E-5</v>
      </c>
      <c r="Z16">
        <v>1.136145790508295</v>
      </c>
      <c r="AA16">
        <v>1.2012236180562827</v>
      </c>
      <c r="AB16">
        <v>1.0572794689657505</v>
      </c>
      <c r="AC16">
        <v>0.11924989490959904</v>
      </c>
      <c r="AD16">
        <v>0.88862467402927003</v>
      </c>
      <c r="AE16">
        <v>0.1260951465677666</v>
      </c>
      <c r="AF16" s="6" t="s">
        <v>649</v>
      </c>
      <c r="AG16" s="6" t="s">
        <v>649</v>
      </c>
      <c r="AH16" s="6" t="s">
        <v>649</v>
      </c>
    </row>
    <row r="17" spans="1:34" x14ac:dyDescent="0.25">
      <c r="A17" t="s">
        <v>672</v>
      </c>
      <c r="B17" s="1" t="s">
        <v>2</v>
      </c>
      <c r="C17" t="s">
        <v>675</v>
      </c>
      <c r="D17" t="s">
        <v>676</v>
      </c>
      <c r="E17">
        <v>3.0962515647061715E-3</v>
      </c>
      <c r="F17">
        <v>3.246374386667934E-3</v>
      </c>
      <c r="G17">
        <v>4.6399199662295904E-3</v>
      </c>
      <c r="H17">
        <v>0</v>
      </c>
      <c r="I17">
        <v>5.6424795044853412E-3</v>
      </c>
      <c r="J17">
        <v>2.3785085692560205E-3</v>
      </c>
      <c r="K17">
        <v>2.3936046844466683E-3</v>
      </c>
      <c r="L17">
        <v>4.4737453536191569E-3</v>
      </c>
      <c r="M17">
        <v>9.8411353645954571E-3</v>
      </c>
      <c r="N17">
        <v>9.389885455612661E-3</v>
      </c>
      <c r="O17">
        <v>3.0974445721120639E-3</v>
      </c>
      <c r="P17">
        <v>2.5377447984957315E-3</v>
      </c>
      <c r="Q17">
        <v>2.8928478928736479E-3</v>
      </c>
      <c r="R17">
        <v>2.8900791129231438E-3</v>
      </c>
      <c r="S17">
        <v>3.613422223625064E-3</v>
      </c>
      <c r="T17">
        <v>3.3250050844178076E-3</v>
      </c>
      <c r="U17">
        <v>2.133884873001049E-3</v>
      </c>
      <c r="V17">
        <v>5.6953758855059922E-3</v>
      </c>
      <c r="W17">
        <v>3.6821327256177272E-3</v>
      </c>
      <c r="X17">
        <v>3.0063077200059305E-3</v>
      </c>
      <c r="Y17">
        <v>3.9459706638797607E-4</v>
      </c>
      <c r="Z17">
        <v>1.7128923838933694</v>
      </c>
      <c r="AA17">
        <v>-1.1060095619257659</v>
      </c>
      <c r="AB17">
        <v>-1.8944753551358864</v>
      </c>
      <c r="AC17">
        <v>1.7724749351929583</v>
      </c>
      <c r="AD17">
        <v>0.21161747158757171</v>
      </c>
      <c r="AE17">
        <v>0.48613783164763169</v>
      </c>
      <c r="AF17" s="6" t="s">
        <v>649</v>
      </c>
      <c r="AG17" s="6" t="s">
        <v>649</v>
      </c>
      <c r="AH17" s="6" t="s">
        <v>649</v>
      </c>
    </row>
    <row r="18" spans="1:34" x14ac:dyDescent="0.25">
      <c r="A18" t="s">
        <v>672</v>
      </c>
      <c r="B18" s="1" t="s">
        <v>2</v>
      </c>
      <c r="C18" t="s">
        <v>677</v>
      </c>
      <c r="D18" t="s">
        <v>678</v>
      </c>
      <c r="E18">
        <v>4.7447599034716043E-2</v>
      </c>
      <c r="F18">
        <v>4.7470168617637622E-2</v>
      </c>
      <c r="G18">
        <v>5.00263277066961E-2</v>
      </c>
      <c r="H18">
        <v>9.3654099573933752E-2</v>
      </c>
      <c r="I18">
        <v>5.7179233229345608E-2</v>
      </c>
      <c r="J18">
        <v>3.0554984645696847E-2</v>
      </c>
      <c r="K18">
        <v>3.7799736556698681E-2</v>
      </c>
      <c r="L18">
        <v>4.7893337173354922E-2</v>
      </c>
      <c r="M18">
        <v>6.8780481948536462E-2</v>
      </c>
      <c r="N18">
        <v>6.0120022672256898E-2</v>
      </c>
      <c r="O18">
        <v>5.320420055934965E-2</v>
      </c>
      <c r="P18">
        <v>4.7406017707384993E-2</v>
      </c>
      <c r="Q18">
        <v>4.0383162815804272E-2</v>
      </c>
      <c r="R18">
        <v>4.0601069059671965E-2</v>
      </c>
      <c r="S18">
        <v>4.3122621722014379E-2</v>
      </c>
      <c r="T18">
        <v>5.9155485632465823E-2</v>
      </c>
      <c r="U18">
        <v>1.9691512792315707E-2</v>
      </c>
      <c r="V18">
        <v>4.9029712599308758E-2</v>
      </c>
      <c r="W18">
        <v>1.5666901028815523E-2</v>
      </c>
      <c r="X18">
        <v>4.4943414372845047E-2</v>
      </c>
      <c r="Y18">
        <v>5.4146132493946546E-3</v>
      </c>
      <c r="Z18">
        <v>-1.2065231977986308</v>
      </c>
      <c r="AA18">
        <v>-1.3162214410707469</v>
      </c>
      <c r="AB18">
        <v>-1.0909209565736213</v>
      </c>
      <c r="AC18">
        <v>1.212074410504661</v>
      </c>
      <c r="AD18">
        <v>0.33154792093292418</v>
      </c>
      <c r="AE18">
        <v>0.40200736485868199</v>
      </c>
      <c r="AF18" s="6" t="s">
        <v>649</v>
      </c>
      <c r="AG18" s="6" t="s">
        <v>649</v>
      </c>
      <c r="AH18" s="6" t="s">
        <v>649</v>
      </c>
    </row>
    <row r="19" spans="1:34" x14ac:dyDescent="0.25">
      <c r="A19" t="s">
        <v>672</v>
      </c>
      <c r="B19" s="1" t="s">
        <v>2</v>
      </c>
      <c r="C19" t="s">
        <v>679</v>
      </c>
      <c r="D19" t="s">
        <v>680</v>
      </c>
      <c r="E19">
        <v>0</v>
      </c>
      <c r="F19">
        <v>0</v>
      </c>
      <c r="G19">
        <v>4.4363106020169535E-4</v>
      </c>
      <c r="H19">
        <v>0</v>
      </c>
      <c r="I19">
        <v>0</v>
      </c>
      <c r="J19">
        <v>7.4528591830517281E-5</v>
      </c>
      <c r="K19">
        <v>0</v>
      </c>
      <c r="L19">
        <v>3.0481542904945818E-4</v>
      </c>
      <c r="M19">
        <v>0</v>
      </c>
      <c r="N19">
        <v>0</v>
      </c>
      <c r="O19">
        <v>1.7468399547039993E-4</v>
      </c>
      <c r="P19">
        <v>1.664380284726162E-4</v>
      </c>
      <c r="Q19">
        <v>2.0312860508524304E-4</v>
      </c>
      <c r="R19">
        <v>0</v>
      </c>
      <c r="S19">
        <v>0</v>
      </c>
      <c r="T19">
        <v>8.8726212040339067E-5</v>
      </c>
      <c r="U19">
        <v>1.9839784150825845E-4</v>
      </c>
      <c r="V19">
        <v>7.5868804175995095E-5</v>
      </c>
      <c r="W19">
        <v>1.3199107881914563E-4</v>
      </c>
      <c r="X19">
        <v>1.0885012580565184E-4</v>
      </c>
      <c r="Y19">
        <v>1.0029406308413721E-4</v>
      </c>
      <c r="Z19">
        <v>-1.1694689669092222</v>
      </c>
      <c r="AA19">
        <v>1.2268091165231252</v>
      </c>
      <c r="AB19">
        <v>1.4347151900951147</v>
      </c>
      <c r="AC19">
        <v>6.2013639608646191E-2</v>
      </c>
      <c r="AD19">
        <v>0.94016925958647612</v>
      </c>
      <c r="AE19">
        <v>9.0931211809547691E-2</v>
      </c>
      <c r="AF19" s="6" t="s">
        <v>649</v>
      </c>
      <c r="AG19" s="6" t="s">
        <v>649</v>
      </c>
      <c r="AH19" s="6" t="s">
        <v>649</v>
      </c>
    </row>
    <row r="20" spans="1:34" x14ac:dyDescent="0.25">
      <c r="A20" t="s">
        <v>672</v>
      </c>
      <c r="B20" s="1" t="s">
        <v>2</v>
      </c>
      <c r="C20" t="s">
        <v>681</v>
      </c>
      <c r="D20" t="s">
        <v>682</v>
      </c>
      <c r="E20">
        <v>4.1474725965620526E-4</v>
      </c>
      <c r="F20">
        <v>4.6577227871612129E-4</v>
      </c>
      <c r="G20">
        <v>1.53825712894496E-4</v>
      </c>
      <c r="H20">
        <v>0</v>
      </c>
      <c r="I20">
        <v>3.1464855149098092E-4</v>
      </c>
      <c r="J20">
        <v>3.0200970787464031E-4</v>
      </c>
      <c r="K20">
        <v>7.0372978295610029E-4</v>
      </c>
      <c r="L20">
        <v>1.5629335511071362E-4</v>
      </c>
      <c r="M20">
        <v>1.0227453413025362E-3</v>
      </c>
      <c r="N20">
        <v>2.6544744014112936E-4</v>
      </c>
      <c r="O20">
        <v>4.8685542548682667E-4</v>
      </c>
      <c r="P20">
        <v>5.2147760682473327E-4</v>
      </c>
      <c r="Q20">
        <v>4.3544712706466103E-4</v>
      </c>
      <c r="R20">
        <v>2.8524305676642453E-4</v>
      </c>
      <c r="S20">
        <v>2.0879406220272154E-4</v>
      </c>
      <c r="T20">
        <v>2.6979876055156072E-4</v>
      </c>
      <c r="U20">
        <v>1.9213817289897157E-4</v>
      </c>
      <c r="V20">
        <v>4.90045125477024E-4</v>
      </c>
      <c r="W20">
        <v>3.6284374582466218E-4</v>
      </c>
      <c r="X20">
        <v>3.8756345566907339E-4</v>
      </c>
      <c r="Y20">
        <v>1.3464091243774648E-4</v>
      </c>
      <c r="Z20">
        <v>1.8163357180559487</v>
      </c>
      <c r="AA20">
        <v>1.4364908677740456</v>
      </c>
      <c r="AB20">
        <v>-1.2644255238952562</v>
      </c>
      <c r="AC20">
        <v>0.97588578906606505</v>
      </c>
      <c r="AD20">
        <v>0.40486602398199861</v>
      </c>
      <c r="AE20">
        <v>0.36071887282038445</v>
      </c>
      <c r="AF20" s="6" t="s">
        <v>649</v>
      </c>
      <c r="AG20" s="6" t="s">
        <v>649</v>
      </c>
      <c r="AH20" s="6" t="s">
        <v>649</v>
      </c>
    </row>
    <row r="21" spans="1:34" x14ac:dyDescent="0.25">
      <c r="A21" t="s">
        <v>672</v>
      </c>
      <c r="B21" s="1" t="s">
        <v>711</v>
      </c>
      <c r="C21" t="s">
        <v>712</v>
      </c>
      <c r="D21" t="s">
        <v>57</v>
      </c>
      <c r="E21">
        <v>2.2808436147008547E-3</v>
      </c>
      <c r="F21">
        <v>2.0533486622354167E-3</v>
      </c>
      <c r="G21">
        <v>1.6502456191036542E-3</v>
      </c>
      <c r="H21">
        <v>0</v>
      </c>
      <c r="I21">
        <v>2.4157593794583683E-3</v>
      </c>
      <c r="J21">
        <v>1.4303201241856283E-3</v>
      </c>
      <c r="K21">
        <v>1.9379155966357589E-3</v>
      </c>
      <c r="L21">
        <v>1.7985533582437847E-3</v>
      </c>
      <c r="M21">
        <v>1.1593538993651105E-3</v>
      </c>
      <c r="N21">
        <v>1.6651014765962121E-3</v>
      </c>
      <c r="O21">
        <v>1.8504731674605429E-3</v>
      </c>
      <c r="P21">
        <v>1.5781677883865402E-3</v>
      </c>
      <c r="Q21">
        <v>1.5251013799815144E-3</v>
      </c>
      <c r="R21">
        <v>1.5853660190434029E-3</v>
      </c>
      <c r="S21">
        <v>2.1749177845629963E-3</v>
      </c>
      <c r="T21">
        <v>1.6800394550996588E-3</v>
      </c>
      <c r="U21">
        <v>9.8298390790232774E-4</v>
      </c>
      <c r="V21">
        <v>1.5982488910052987E-3</v>
      </c>
      <c r="W21">
        <v>3.08542340336845E-4</v>
      </c>
      <c r="X21">
        <v>1.7428052278869993E-3</v>
      </c>
      <c r="Y21">
        <v>2.7276418533620682E-4</v>
      </c>
      <c r="Z21">
        <v>-1.0511751108069995</v>
      </c>
      <c r="AA21">
        <v>1.0373597016408267</v>
      </c>
      <c r="AB21">
        <v>1.0904466993190121</v>
      </c>
      <c r="AC21">
        <v>6.9387695352867582E-2</v>
      </c>
      <c r="AD21">
        <v>0.93333644173873131</v>
      </c>
      <c r="AE21">
        <v>9.6185719905377207E-2</v>
      </c>
      <c r="AF21" s="6" t="s">
        <v>649</v>
      </c>
      <c r="AG21" s="6" t="s">
        <v>649</v>
      </c>
      <c r="AH21" s="6" t="s">
        <v>649</v>
      </c>
    </row>
    <row r="22" spans="1:34" x14ac:dyDescent="0.25">
      <c r="A22" t="s">
        <v>672</v>
      </c>
      <c r="B22" s="1" t="s">
        <v>711</v>
      </c>
      <c r="C22" t="s">
        <v>713</v>
      </c>
      <c r="D22" t="s">
        <v>48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3.5519353074681467E-5</v>
      </c>
      <c r="L22">
        <v>0</v>
      </c>
      <c r="M22">
        <v>0</v>
      </c>
      <c r="N22">
        <v>0</v>
      </c>
      <c r="O22">
        <v>0</v>
      </c>
      <c r="P22">
        <v>3.5637053245651253E-5</v>
      </c>
      <c r="Q22">
        <v>0</v>
      </c>
      <c r="R22">
        <v>0</v>
      </c>
      <c r="S22">
        <v>0</v>
      </c>
      <c r="T22">
        <v>0</v>
      </c>
      <c r="U22">
        <v>0</v>
      </c>
      <c r="V22">
        <v>7.1038706149362935E-6</v>
      </c>
      <c r="W22">
        <v>1.5884737598360786E-5</v>
      </c>
      <c r="X22">
        <v>7.1274106491302505E-6</v>
      </c>
      <c r="Y22">
        <v>1.5937374715011143E-5</v>
      </c>
      <c r="Z22" t="s">
        <v>649</v>
      </c>
      <c r="AA22" t="s">
        <v>649</v>
      </c>
      <c r="AB22">
        <v>1.0033136912916829</v>
      </c>
      <c r="AC22">
        <v>0.50000273605602552</v>
      </c>
      <c r="AD22">
        <v>0.61862328893462537</v>
      </c>
      <c r="AE22">
        <v>0.25819959619282279</v>
      </c>
      <c r="AF22" s="6" t="s">
        <v>649</v>
      </c>
      <c r="AG22" s="6" t="s">
        <v>649</v>
      </c>
      <c r="AH22" s="6" t="s">
        <v>649</v>
      </c>
    </row>
    <row r="23" spans="1:34" x14ac:dyDescent="0.25">
      <c r="A23" t="s">
        <v>672</v>
      </c>
      <c r="B23" s="1" t="s">
        <v>711</v>
      </c>
      <c r="C23" t="s">
        <v>714</v>
      </c>
      <c r="D23" t="s">
        <v>28</v>
      </c>
      <c r="E23">
        <v>0</v>
      </c>
      <c r="F23">
        <v>0</v>
      </c>
      <c r="G23">
        <v>0</v>
      </c>
      <c r="H23">
        <v>0</v>
      </c>
      <c r="I23">
        <v>0</v>
      </c>
      <c r="J23">
        <v>1.2358153114409313E-3</v>
      </c>
      <c r="K23">
        <v>1.1484487201116097E-3</v>
      </c>
      <c r="L23">
        <v>6.9749925735360584E-4</v>
      </c>
      <c r="M23">
        <v>4.1272781283387908E-4</v>
      </c>
      <c r="N23">
        <v>1.2546295341688368E-4</v>
      </c>
      <c r="O23">
        <v>6.885229599710097E-4</v>
      </c>
      <c r="P23">
        <v>7.8437728770164381E-4</v>
      </c>
      <c r="Q23">
        <v>7.6709103365254854E-4</v>
      </c>
      <c r="R23">
        <v>7.5337538009077963E-4</v>
      </c>
      <c r="S23">
        <v>5.3022916615852998E-4</v>
      </c>
      <c r="T23">
        <v>0</v>
      </c>
      <c r="U23">
        <v>0</v>
      </c>
      <c r="V23">
        <v>7.239908110313819E-4</v>
      </c>
      <c r="W23">
        <v>4.7380135304893496E-4</v>
      </c>
      <c r="X23">
        <v>7.0471916551490227E-4</v>
      </c>
      <c r="Y23">
        <v>1.0405788116663536E-4</v>
      </c>
      <c r="Z23" t="s">
        <v>649</v>
      </c>
      <c r="AA23" t="s">
        <v>649</v>
      </c>
      <c r="AB23">
        <v>-1.0273465608139078</v>
      </c>
      <c r="AC23">
        <v>10.848860827074477</v>
      </c>
      <c r="AD23">
        <v>2.0393146743815913E-3</v>
      </c>
      <c r="AE23">
        <v>1.2027114271275814</v>
      </c>
      <c r="AF23" s="6" t="s">
        <v>648</v>
      </c>
      <c r="AG23" s="6" t="s">
        <v>648</v>
      </c>
      <c r="AH23" s="6" t="s">
        <v>649</v>
      </c>
    </row>
    <row r="24" spans="1:34" x14ac:dyDescent="0.25">
      <c r="A24" t="s">
        <v>672</v>
      </c>
      <c r="B24" s="1" t="s">
        <v>711</v>
      </c>
      <c r="C24" t="s">
        <v>715</v>
      </c>
      <c r="D24" t="s">
        <v>31</v>
      </c>
      <c r="E24">
        <v>3.7791124568684953E-4</v>
      </c>
      <c r="F24">
        <v>3.44132729818974E-4</v>
      </c>
      <c r="G24">
        <v>9.8300051358204559E-5</v>
      </c>
      <c r="H24">
        <v>0</v>
      </c>
      <c r="I24">
        <v>0</v>
      </c>
      <c r="J24">
        <v>1.3546533287041882E-3</v>
      </c>
      <c r="K24">
        <v>1.6231814977219626E-3</v>
      </c>
      <c r="L24">
        <v>6.8349749763052601E-4</v>
      </c>
      <c r="M24">
        <v>3.4570640160778987E-4</v>
      </c>
      <c r="N24">
        <v>3.317182535024708E-4</v>
      </c>
      <c r="O24">
        <v>1.4057058480124768E-3</v>
      </c>
      <c r="P24">
        <v>1.1537596735797392E-3</v>
      </c>
      <c r="Q24">
        <v>8.1759809105356996E-4</v>
      </c>
      <c r="R24">
        <v>5.7038343337756131E-4</v>
      </c>
      <c r="S24">
        <v>2.8977515152208528E-4</v>
      </c>
      <c r="T24">
        <v>1.6406880537280562E-4</v>
      </c>
      <c r="U24">
        <v>1.8460381968148242E-4</v>
      </c>
      <c r="V24">
        <v>8.6775139583338749E-4</v>
      </c>
      <c r="W24">
        <v>5.9193752536665898E-4</v>
      </c>
      <c r="X24">
        <v>8.4744443950908661E-4</v>
      </c>
      <c r="Y24">
        <v>4.4557083141926433E-4</v>
      </c>
      <c r="Z24">
        <v>5.2889480962675259</v>
      </c>
      <c r="AA24">
        <v>5.1651771193401421</v>
      </c>
      <c r="AB24">
        <v>-1.0239625813534921</v>
      </c>
      <c r="AC24">
        <v>4.1277039678802083</v>
      </c>
      <c r="AD24">
        <v>4.3235602119393424E-2</v>
      </c>
      <c r="AE24">
        <v>0.74186287752568836</v>
      </c>
      <c r="AF24" s="6" t="s">
        <v>649</v>
      </c>
      <c r="AG24" s="6" t="s">
        <v>649</v>
      </c>
      <c r="AH24" s="6" t="s">
        <v>649</v>
      </c>
    </row>
    <row r="25" spans="1:34" x14ac:dyDescent="0.25">
      <c r="A25" t="s">
        <v>672</v>
      </c>
      <c r="B25" s="1" t="s">
        <v>711</v>
      </c>
      <c r="C25" t="s">
        <v>716</v>
      </c>
      <c r="D25" t="s">
        <v>38</v>
      </c>
      <c r="E25">
        <v>0</v>
      </c>
      <c r="F25">
        <v>1.0786307244901158E-5</v>
      </c>
      <c r="G25">
        <v>1.7306505409557691E-5</v>
      </c>
      <c r="H25">
        <v>0</v>
      </c>
      <c r="I25">
        <v>0</v>
      </c>
      <c r="J25">
        <v>5.0810993030458542E-6</v>
      </c>
      <c r="K25">
        <v>5.0080929230032893E-6</v>
      </c>
      <c r="L25">
        <v>1.1712445864169225E-5</v>
      </c>
      <c r="M25">
        <v>1.5628221013765689E-5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5.61856253089177E-6</v>
      </c>
      <c r="U25">
        <v>8.0314744739797335E-6</v>
      </c>
      <c r="V25">
        <v>7.4859718207968122E-6</v>
      </c>
      <c r="W25">
        <v>6.1668949747873781E-6</v>
      </c>
      <c r="X25">
        <v>0</v>
      </c>
      <c r="Y25">
        <v>0</v>
      </c>
      <c r="Z25">
        <v>1.3323642443485717</v>
      </c>
      <c r="AA25">
        <v>0</v>
      </c>
      <c r="AB25">
        <v>0</v>
      </c>
      <c r="AC25">
        <v>2.2210728101506296</v>
      </c>
      <c r="AD25">
        <v>0.15112507692267085</v>
      </c>
      <c r="AE25">
        <v>0.54419026208984789</v>
      </c>
      <c r="AF25" s="6" t="s">
        <v>649</v>
      </c>
      <c r="AG25" s="6" t="s">
        <v>649</v>
      </c>
      <c r="AH25" s="6" t="s">
        <v>649</v>
      </c>
    </row>
    <row r="26" spans="1:34" x14ac:dyDescent="0.25">
      <c r="A26" t="s">
        <v>672</v>
      </c>
      <c r="B26" s="1" t="s">
        <v>711</v>
      </c>
      <c r="C26" t="s">
        <v>717</v>
      </c>
      <c r="D26" t="s">
        <v>46</v>
      </c>
      <c r="E26">
        <v>4.0664778291079732E-5</v>
      </c>
      <c r="F26">
        <v>1.9154436936498006E-5</v>
      </c>
      <c r="G26">
        <v>4.9855583202082862E-5</v>
      </c>
      <c r="H26">
        <v>0</v>
      </c>
      <c r="I26">
        <v>0</v>
      </c>
      <c r="J26">
        <v>3.899450584732342E-5</v>
      </c>
      <c r="K26">
        <v>4.0688292911299966E-5</v>
      </c>
      <c r="L26">
        <v>6.3447878012944282E-5</v>
      </c>
      <c r="M26">
        <v>3.2601121414461921E-5</v>
      </c>
      <c r="N26">
        <v>0</v>
      </c>
      <c r="O26">
        <v>3.9860862589073487E-5</v>
      </c>
      <c r="P26">
        <v>3.822173152411123E-5</v>
      </c>
      <c r="Q26">
        <v>4.4344812957858706E-5</v>
      </c>
      <c r="R26">
        <v>0</v>
      </c>
      <c r="S26">
        <v>1.0323842501536198E-5</v>
      </c>
      <c r="T26">
        <v>2.1934959685932119E-5</v>
      </c>
      <c r="U26">
        <v>2.2914970773052596E-5</v>
      </c>
      <c r="V26">
        <v>3.5146359637205912E-5</v>
      </c>
      <c r="W26">
        <v>2.2848643446600626E-5</v>
      </c>
      <c r="X26">
        <v>2.6550249914515923E-5</v>
      </c>
      <c r="Y26">
        <v>1.9989087239628845E-5</v>
      </c>
      <c r="Z26">
        <v>1.602298802479535</v>
      </c>
      <c r="AA26">
        <v>1.2104079649411801</v>
      </c>
      <c r="AB26">
        <v>-1.323767563407763</v>
      </c>
      <c r="AC26">
        <v>0.46611489203423984</v>
      </c>
      <c r="AD26">
        <v>0.63833256394049465</v>
      </c>
      <c r="AE26">
        <v>0.24929631419503975</v>
      </c>
      <c r="AF26" s="6" t="s">
        <v>649</v>
      </c>
      <c r="AG26" s="6" t="s">
        <v>649</v>
      </c>
      <c r="AH26" s="6" t="s">
        <v>649</v>
      </c>
    </row>
    <row r="27" spans="1:34" x14ac:dyDescent="0.25">
      <c r="A27" t="s">
        <v>672</v>
      </c>
      <c r="B27" s="1" t="s">
        <v>711</v>
      </c>
      <c r="C27" t="s">
        <v>718</v>
      </c>
      <c r="D27" t="s">
        <v>33</v>
      </c>
      <c r="E27">
        <v>4.2912276452829709E-5</v>
      </c>
      <c r="F27">
        <v>4.3828451612612745E-5</v>
      </c>
      <c r="G27">
        <v>2.573584576887091E-5</v>
      </c>
      <c r="H27">
        <v>0</v>
      </c>
      <c r="I27">
        <v>0</v>
      </c>
      <c r="J27">
        <v>6.1064863540388674E-5</v>
      </c>
      <c r="K27">
        <v>3.3302783175514194E-5</v>
      </c>
      <c r="L27">
        <v>4.0869502632486425E-5</v>
      </c>
      <c r="M27">
        <v>6.1210911278823741E-5</v>
      </c>
      <c r="N27">
        <v>0</v>
      </c>
      <c r="O27">
        <v>1.0341190974758554E-4</v>
      </c>
      <c r="P27">
        <v>8.4182881523455944E-5</v>
      </c>
      <c r="Q27">
        <v>9.7529215534548577E-5</v>
      </c>
      <c r="R27">
        <v>0</v>
      </c>
      <c r="S27">
        <v>1.2933662980297293E-4</v>
      </c>
      <c r="T27">
        <v>2.2495314766862674E-5</v>
      </c>
      <c r="U27">
        <v>2.1763125156219991E-5</v>
      </c>
      <c r="V27">
        <v>3.9289612125442608E-5</v>
      </c>
      <c r="W27">
        <v>2.5182914478936973E-5</v>
      </c>
      <c r="X27">
        <v>8.2892127321712599E-5</v>
      </c>
      <c r="Y27">
        <v>4.9155794295320956E-5</v>
      </c>
      <c r="Z27">
        <v>1.7465686758613053</v>
      </c>
      <c r="AA27">
        <v>3.6848618559371777</v>
      </c>
      <c r="AB27">
        <v>2.1097720959183124</v>
      </c>
      <c r="AC27">
        <v>4.1365132914721743</v>
      </c>
      <c r="AD27">
        <v>4.3010643198339214E-2</v>
      </c>
      <c r="AE27">
        <v>0.74265409547758054</v>
      </c>
      <c r="AF27" s="6" t="s">
        <v>649</v>
      </c>
      <c r="AG27" s="6" t="s">
        <v>648</v>
      </c>
      <c r="AH27" s="6" t="s">
        <v>649</v>
      </c>
    </row>
    <row r="28" spans="1:34" x14ac:dyDescent="0.25">
      <c r="A28" t="s">
        <v>672</v>
      </c>
      <c r="B28" s="1" t="s">
        <v>711</v>
      </c>
      <c r="C28" t="s">
        <v>719</v>
      </c>
      <c r="D28" t="s">
        <v>54</v>
      </c>
      <c r="E28">
        <v>1.2919339641794345E-3</v>
      </c>
      <c r="F28">
        <v>1.8442211727188462E-3</v>
      </c>
      <c r="G28">
        <v>9.0039408896729555E-4</v>
      </c>
      <c r="H28">
        <v>0</v>
      </c>
      <c r="I28">
        <v>1.5008504219873656E-3</v>
      </c>
      <c r="J28">
        <v>8.4270135458235063E-4</v>
      </c>
      <c r="K28">
        <v>8.6989456132876967E-4</v>
      </c>
      <c r="L28">
        <v>1.0673977988810781E-3</v>
      </c>
      <c r="M28">
        <v>9.4432257205062068E-4</v>
      </c>
      <c r="N28">
        <v>1.1365042056641584E-3</v>
      </c>
      <c r="O28">
        <v>1.0160694076962404E-3</v>
      </c>
      <c r="P28">
        <v>7.7800348307084253E-4</v>
      </c>
      <c r="Q28">
        <v>8.691153588431085E-4</v>
      </c>
      <c r="R28">
        <v>1.293219364319942E-3</v>
      </c>
      <c r="S28">
        <v>1.206222691483442E-3</v>
      </c>
      <c r="T28">
        <v>1.1074799295705884E-3</v>
      </c>
      <c r="U28">
        <v>7.0727428101186236E-4</v>
      </c>
      <c r="V28">
        <v>9.7216409850139538E-4</v>
      </c>
      <c r="W28">
        <v>1.2656217780397116E-4</v>
      </c>
      <c r="X28">
        <v>1.0325260610827152E-3</v>
      </c>
      <c r="Y28">
        <v>2.1788020764300573E-4</v>
      </c>
      <c r="Z28">
        <v>-1.1391903190806822</v>
      </c>
      <c r="AA28">
        <v>-1.0725927134558482</v>
      </c>
      <c r="AB28">
        <v>1.0620903021150119</v>
      </c>
      <c r="AC28">
        <v>0.12227567066889616</v>
      </c>
      <c r="AD28">
        <v>0.88599284967247982</v>
      </c>
      <c r="AE28">
        <v>0.12768485719086983</v>
      </c>
      <c r="AF28" s="6" t="s">
        <v>649</v>
      </c>
      <c r="AG28" s="6" t="s">
        <v>649</v>
      </c>
      <c r="AH28" s="6" t="s">
        <v>649</v>
      </c>
    </row>
    <row r="29" spans="1:34" x14ac:dyDescent="0.25">
      <c r="A29" t="s">
        <v>672</v>
      </c>
      <c r="B29" s="1" t="s">
        <v>711</v>
      </c>
      <c r="C29" t="s">
        <v>720</v>
      </c>
      <c r="D29" t="s">
        <v>51</v>
      </c>
      <c r="E29">
        <v>7.9097426476483349E-4</v>
      </c>
      <c r="F29">
        <v>5.1523437577276202E-4</v>
      </c>
      <c r="G29">
        <v>1.2606242028514881E-3</v>
      </c>
      <c r="H29">
        <v>0</v>
      </c>
      <c r="I29">
        <v>9.4356339429108439E-4</v>
      </c>
      <c r="J29">
        <v>5.7083111138577403E-4</v>
      </c>
      <c r="K29">
        <v>3.9156431629316029E-4</v>
      </c>
      <c r="L29">
        <v>1.3640429114463277E-3</v>
      </c>
      <c r="M29">
        <v>4.8029134700602373E-4</v>
      </c>
      <c r="N29">
        <v>4.7864454409727583E-4</v>
      </c>
      <c r="O29">
        <v>8.7890781064565971E-4</v>
      </c>
      <c r="P29">
        <v>6.4193482119035935E-4</v>
      </c>
      <c r="Q29">
        <v>1.0906537364029215E-3</v>
      </c>
      <c r="R29">
        <v>9.2717852684649077E-4</v>
      </c>
      <c r="S29">
        <v>7.2480598214900906E-4</v>
      </c>
      <c r="T29">
        <v>7.0207924753603354E-4</v>
      </c>
      <c r="U29">
        <v>4.7592427450579339E-4</v>
      </c>
      <c r="V29">
        <v>6.5707484604571223E-4</v>
      </c>
      <c r="W29">
        <v>4.0025849362005712E-4</v>
      </c>
      <c r="X29">
        <v>8.5269617544688815E-4</v>
      </c>
      <c r="Y29">
        <v>1.7580864689753362E-4</v>
      </c>
      <c r="Z29">
        <v>-1.0684920473841886</v>
      </c>
      <c r="AA29">
        <v>1.2145298104728901</v>
      </c>
      <c r="AB29">
        <v>1.297715443801309</v>
      </c>
      <c r="AC29">
        <v>0.37700925191798207</v>
      </c>
      <c r="AD29">
        <v>0.69375355224551338</v>
      </c>
      <c r="AE29">
        <v>0.2242050406563843</v>
      </c>
      <c r="AF29" s="6" t="s">
        <v>649</v>
      </c>
      <c r="AG29" s="6" t="s">
        <v>649</v>
      </c>
      <c r="AH29" s="6" t="s">
        <v>649</v>
      </c>
    </row>
    <row r="30" spans="1:34" x14ac:dyDescent="0.25">
      <c r="A30" t="s">
        <v>672</v>
      </c>
      <c r="B30" s="1" t="s">
        <v>711</v>
      </c>
      <c r="C30" t="s">
        <v>721</v>
      </c>
      <c r="D30" t="s">
        <v>50</v>
      </c>
      <c r="E30">
        <v>3.2154036690832115E-4</v>
      </c>
      <c r="F30">
        <v>1.2928201933705186E-4</v>
      </c>
      <c r="G30">
        <v>2.245488658553051E-4</v>
      </c>
      <c r="H30">
        <v>0</v>
      </c>
      <c r="I30">
        <v>8.1511232834682726E-5</v>
      </c>
      <c r="J30">
        <v>1.7524194947508812E-4</v>
      </c>
      <c r="K30">
        <v>4.3988554532768493E-5</v>
      </c>
      <c r="L30">
        <v>2.0700196088464394E-4</v>
      </c>
      <c r="M30">
        <v>0</v>
      </c>
      <c r="N30">
        <v>0</v>
      </c>
      <c r="O30">
        <v>2.4381573453553722E-4</v>
      </c>
      <c r="P30">
        <v>1.1443626489086411E-4</v>
      </c>
      <c r="Q30">
        <v>1.1187205685899996E-4</v>
      </c>
      <c r="R30">
        <v>3.832720300914352E-5</v>
      </c>
      <c r="S30">
        <v>1.1010854930066605E-4</v>
      </c>
      <c r="T30">
        <v>1.5137649698707218E-4</v>
      </c>
      <c r="U30">
        <v>1.2509406771521179E-4</v>
      </c>
      <c r="V30">
        <v>8.5246492978500107E-5</v>
      </c>
      <c r="W30">
        <v>9.8944078612785125E-5</v>
      </c>
      <c r="X30">
        <v>1.2371196171904219E-4</v>
      </c>
      <c r="Y30">
        <v>7.43753117520717E-5</v>
      </c>
      <c r="Z30">
        <v>-1.7757504349797784</v>
      </c>
      <c r="AA30">
        <v>-1.2236205366370143</v>
      </c>
      <c r="AB30">
        <v>1.4512264070528205</v>
      </c>
      <c r="AC30">
        <v>0.53423196392163086</v>
      </c>
      <c r="AD30">
        <v>0.59943240313286283</v>
      </c>
      <c r="AE30">
        <v>0.26689122976014795</v>
      </c>
      <c r="AF30" s="6" t="s">
        <v>649</v>
      </c>
      <c r="AG30" s="6" t="s">
        <v>649</v>
      </c>
      <c r="AH30" s="6" t="s">
        <v>649</v>
      </c>
    </row>
    <row r="31" spans="1:34" x14ac:dyDescent="0.25">
      <c r="A31" t="s">
        <v>672</v>
      </c>
      <c r="B31" s="1" t="s">
        <v>711</v>
      </c>
      <c r="C31" t="s">
        <v>722</v>
      </c>
      <c r="D31" t="s">
        <v>40</v>
      </c>
      <c r="E31">
        <v>4.8636079304717646E-3</v>
      </c>
      <c r="F31">
        <v>6.2566428241572145E-3</v>
      </c>
      <c r="G31">
        <v>5.0910358829295141E-3</v>
      </c>
      <c r="H31">
        <v>0</v>
      </c>
      <c r="I31">
        <v>5.1397508394901252E-3</v>
      </c>
      <c r="J31">
        <v>4.5377413417446947E-3</v>
      </c>
      <c r="K31">
        <v>4.9134744748906061E-3</v>
      </c>
      <c r="L31">
        <v>4.9659153704828636E-3</v>
      </c>
      <c r="M31">
        <v>5.2817295786528496E-4</v>
      </c>
      <c r="N31">
        <v>0</v>
      </c>
      <c r="O31">
        <v>5.7501974455716007E-3</v>
      </c>
      <c r="P31">
        <v>5.9786328626318672E-3</v>
      </c>
      <c r="Q31">
        <v>5.1627511443300073E-3</v>
      </c>
      <c r="R31">
        <v>4.8550636530021877E-3</v>
      </c>
      <c r="S31">
        <v>6.077410096681818E-3</v>
      </c>
      <c r="T31">
        <v>4.2702074954097235E-3</v>
      </c>
      <c r="U31">
        <v>2.4475797389704296E-3</v>
      </c>
      <c r="V31">
        <v>2.9890608289966899E-3</v>
      </c>
      <c r="W31">
        <v>2.5000093421318793E-3</v>
      </c>
      <c r="X31">
        <v>5.564811040443496E-3</v>
      </c>
      <c r="Y31">
        <v>5.3239269487489126E-4</v>
      </c>
      <c r="Z31">
        <v>-1.4286117746366052</v>
      </c>
      <c r="AA31">
        <v>1.3031711097002692</v>
      </c>
      <c r="AB31">
        <v>1.8617255916840556</v>
      </c>
      <c r="AC31">
        <v>1.9865292206140828</v>
      </c>
      <c r="AD31">
        <v>0.17978729260947765</v>
      </c>
      <c r="AE31">
        <v>0.51465577112138206</v>
      </c>
      <c r="AF31" s="6" t="s">
        <v>649</v>
      </c>
      <c r="AG31" s="6" t="s">
        <v>649</v>
      </c>
      <c r="AH31" s="6" t="s">
        <v>649</v>
      </c>
    </row>
    <row r="32" spans="1:34" x14ac:dyDescent="0.25">
      <c r="A32" t="s">
        <v>672</v>
      </c>
      <c r="B32" s="1" t="s">
        <v>711</v>
      </c>
      <c r="C32" t="s">
        <v>723</v>
      </c>
      <c r="D32" t="s">
        <v>47</v>
      </c>
      <c r="E32">
        <v>4.6421014766331974E-2</v>
      </c>
      <c r="F32">
        <v>7.8274008811265713E-2</v>
      </c>
      <c r="G32">
        <v>6.4253903101417667E-2</v>
      </c>
      <c r="H32">
        <v>0.1541670167733602</v>
      </c>
      <c r="I32">
        <v>9.6343285754153241E-2</v>
      </c>
      <c r="J32">
        <v>4.9864862295756145E-2</v>
      </c>
      <c r="K32">
        <v>7.467303377820772E-2</v>
      </c>
      <c r="L32">
        <v>5.9684980192345735E-2</v>
      </c>
      <c r="M32">
        <v>3.5656132022082565E-2</v>
      </c>
      <c r="N32">
        <v>4.006717597394821E-2</v>
      </c>
      <c r="O32">
        <v>6.5172797461589077E-2</v>
      </c>
      <c r="P32">
        <v>8.0493293470687677E-2</v>
      </c>
      <c r="Q32">
        <v>5.2658675875050638E-2</v>
      </c>
      <c r="R32">
        <v>9.099915457809836E-2</v>
      </c>
      <c r="S32">
        <v>7.4162063072776563E-2</v>
      </c>
      <c r="T32">
        <v>8.7891845841305757E-2</v>
      </c>
      <c r="U32">
        <v>4.1336757476951265E-2</v>
      </c>
      <c r="V32">
        <v>5.1989236852468076E-2</v>
      </c>
      <c r="W32">
        <v>1.5709852997165229E-2</v>
      </c>
      <c r="X32">
        <v>7.2697196891640462E-2</v>
      </c>
      <c r="Y32">
        <v>1.4629127804406531E-2</v>
      </c>
      <c r="Z32">
        <v>-1.6905777265152004</v>
      </c>
      <c r="AA32">
        <v>-1.2090128588082127</v>
      </c>
      <c r="AB32">
        <v>1.3983124448996278</v>
      </c>
      <c r="AC32">
        <v>2.2455171981062692</v>
      </c>
      <c r="AD32">
        <v>0.14845679867488076</v>
      </c>
      <c r="AE32">
        <v>0.54717665619143141</v>
      </c>
      <c r="AF32" s="6" t="s">
        <v>649</v>
      </c>
      <c r="AG32" s="6" t="s">
        <v>649</v>
      </c>
      <c r="AH32" s="6" t="s">
        <v>649</v>
      </c>
    </row>
    <row r="33" spans="1:34" x14ac:dyDescent="0.25">
      <c r="A33" t="s">
        <v>672</v>
      </c>
      <c r="B33" s="1" t="s">
        <v>711</v>
      </c>
      <c r="C33" t="s">
        <v>724</v>
      </c>
      <c r="D33" t="s">
        <v>45</v>
      </c>
      <c r="E33">
        <v>0</v>
      </c>
      <c r="F33">
        <v>0</v>
      </c>
      <c r="G33">
        <v>3.3400827421584914E-4</v>
      </c>
      <c r="H33">
        <v>0</v>
      </c>
      <c r="I33">
        <v>0</v>
      </c>
      <c r="J33">
        <v>1.089623265137501E-4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6.6801654843169828E-5</v>
      </c>
      <c r="U33">
        <v>1.4937304123880578E-4</v>
      </c>
      <c r="V33">
        <v>2.1792465302750019E-5</v>
      </c>
      <c r="W33">
        <v>4.872943381425458E-5</v>
      </c>
      <c r="X33">
        <v>0</v>
      </c>
      <c r="Y33">
        <v>0</v>
      </c>
      <c r="Z33">
        <v>-3.0653555674006303</v>
      </c>
      <c r="AA33">
        <v>0</v>
      </c>
      <c r="AB33">
        <v>0</v>
      </c>
      <c r="AC33">
        <v>0.70515234451158748</v>
      </c>
      <c r="AD33">
        <v>0.51339969240953409</v>
      </c>
      <c r="AE33">
        <v>0.30662731874629989</v>
      </c>
      <c r="AF33" s="6" t="s">
        <v>649</v>
      </c>
      <c r="AG33" s="6" t="s">
        <v>649</v>
      </c>
      <c r="AH33" s="6" t="s">
        <v>649</v>
      </c>
    </row>
    <row r="34" spans="1:34" x14ac:dyDescent="0.25">
      <c r="A34" t="s">
        <v>672</v>
      </c>
      <c r="B34" s="1" t="s">
        <v>711</v>
      </c>
      <c r="C34" t="s">
        <v>725</v>
      </c>
      <c r="D34" t="s">
        <v>37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2.582871565350062E-5</v>
      </c>
      <c r="L34">
        <v>0</v>
      </c>
      <c r="M34">
        <v>0</v>
      </c>
      <c r="N34">
        <v>0</v>
      </c>
      <c r="O34">
        <v>1.8578545129949943E-5</v>
      </c>
      <c r="P34">
        <v>2.363174679116598E-5</v>
      </c>
      <c r="Q34">
        <v>0</v>
      </c>
      <c r="R34">
        <v>5.1341241443636103E-5</v>
      </c>
      <c r="S34">
        <v>0</v>
      </c>
      <c r="T34">
        <v>0</v>
      </c>
      <c r="U34">
        <v>0</v>
      </c>
      <c r="V34">
        <v>5.1657431307001243E-6</v>
      </c>
      <c r="W34">
        <v>1.1550952794548059E-5</v>
      </c>
      <c r="X34">
        <v>1.8710306672950403E-5</v>
      </c>
      <c r="Y34">
        <v>2.1149272975340344E-5</v>
      </c>
      <c r="Z34" t="s">
        <v>649</v>
      </c>
      <c r="AA34" t="s">
        <v>649</v>
      </c>
      <c r="AB34">
        <v>3.6219971066224028</v>
      </c>
      <c r="AC34">
        <v>2.4117444271103712</v>
      </c>
      <c r="AD34">
        <v>0.13170161109267969</v>
      </c>
      <c r="AE34">
        <v>0.56706782981819392</v>
      </c>
      <c r="AF34" s="6" t="s">
        <v>649</v>
      </c>
      <c r="AG34" s="6" t="s">
        <v>649</v>
      </c>
      <c r="AH34" s="6" t="s">
        <v>649</v>
      </c>
    </row>
    <row r="35" spans="1:34" x14ac:dyDescent="0.25">
      <c r="A35" t="s">
        <v>672</v>
      </c>
      <c r="B35" s="1" t="s">
        <v>711</v>
      </c>
      <c r="C35" t="s">
        <v>726</v>
      </c>
      <c r="D35" t="s">
        <v>55</v>
      </c>
      <c r="E35">
        <v>1.0519010545209117E-4</v>
      </c>
      <c r="F35">
        <v>0</v>
      </c>
      <c r="G35">
        <v>1.8702002132817838E-4</v>
      </c>
      <c r="H35">
        <v>0</v>
      </c>
      <c r="I35">
        <v>0</v>
      </c>
      <c r="J35">
        <v>0</v>
      </c>
      <c r="K35">
        <v>0</v>
      </c>
      <c r="L35">
        <v>1.7881642735110417E-4</v>
      </c>
      <c r="M35">
        <v>0</v>
      </c>
      <c r="N35">
        <v>0</v>
      </c>
      <c r="O35">
        <v>0</v>
      </c>
      <c r="P35">
        <v>4.6088720154602215E-5</v>
      </c>
      <c r="Q35">
        <v>0</v>
      </c>
      <c r="R35">
        <v>0</v>
      </c>
      <c r="S35">
        <v>1.7170732097720684E-4</v>
      </c>
      <c r="T35">
        <v>5.8442025356053907E-5</v>
      </c>
      <c r="U35">
        <v>8.5094205184645393E-5</v>
      </c>
      <c r="V35">
        <v>3.5763285470220836E-5</v>
      </c>
      <c r="W35">
        <v>7.9969137410144332E-5</v>
      </c>
      <c r="X35">
        <v>4.3559208226361813E-5</v>
      </c>
      <c r="Y35">
        <v>7.4364896113894089E-5</v>
      </c>
      <c r="Z35">
        <v>-1.6341346883444774</v>
      </c>
      <c r="AA35">
        <v>-1.3416686789243586</v>
      </c>
      <c r="AB35">
        <v>1.2179867608257759</v>
      </c>
      <c r="AC35">
        <v>0.10390673205724858</v>
      </c>
      <c r="AD35">
        <v>0.90211139480213132</v>
      </c>
      <c r="AE35">
        <v>0.11770399713249537</v>
      </c>
      <c r="AF35" s="6" t="s">
        <v>649</v>
      </c>
      <c r="AG35" s="6" t="s">
        <v>649</v>
      </c>
      <c r="AH35" s="6" t="s">
        <v>649</v>
      </c>
    </row>
    <row r="36" spans="1:34" x14ac:dyDescent="0.25">
      <c r="A36" t="s">
        <v>672</v>
      </c>
      <c r="B36" s="1" t="s">
        <v>711</v>
      </c>
      <c r="C36" t="s">
        <v>727</v>
      </c>
      <c r="D36" t="s">
        <v>42</v>
      </c>
      <c r="E36">
        <v>0</v>
      </c>
      <c r="F36">
        <v>6.8397928019535556E-4</v>
      </c>
      <c r="G36">
        <v>4.3712379124971639E-4</v>
      </c>
      <c r="H36">
        <v>0</v>
      </c>
      <c r="I36">
        <v>2.030061459599313E-4</v>
      </c>
      <c r="J36">
        <v>8.2615215664049981E-5</v>
      </c>
      <c r="K36">
        <v>8.4533046645491293E-4</v>
      </c>
      <c r="L36">
        <v>7.8511013351211174E-4</v>
      </c>
      <c r="M36">
        <v>0</v>
      </c>
      <c r="N36">
        <v>0</v>
      </c>
      <c r="O36">
        <v>7.0820196270933639E-4</v>
      </c>
      <c r="P36">
        <v>7.1952176333794178E-4</v>
      </c>
      <c r="Q36">
        <v>4.1869566731411473E-4</v>
      </c>
      <c r="R36">
        <v>5.8583350442011994E-4</v>
      </c>
      <c r="S36">
        <v>4.099650587800592E-4</v>
      </c>
      <c r="T36">
        <v>2.6482184348100064E-4</v>
      </c>
      <c r="U36">
        <v>2.9557711176070843E-4</v>
      </c>
      <c r="V36">
        <v>3.4261116312621495E-4</v>
      </c>
      <c r="W36">
        <v>4.3327091629430159E-4</v>
      </c>
      <c r="X36">
        <v>5.6844359131231451E-4</v>
      </c>
      <c r="Y36">
        <v>1.5016600108829368E-4</v>
      </c>
      <c r="Z36">
        <v>1.2937420819321319</v>
      </c>
      <c r="AA36">
        <v>2.1465132325955465</v>
      </c>
      <c r="AB36">
        <v>1.6591508172864318</v>
      </c>
      <c r="AC36">
        <v>1.2535106055624445</v>
      </c>
      <c r="AD36">
        <v>0.32034503701891148</v>
      </c>
      <c r="AE36">
        <v>0.40882116800420931</v>
      </c>
      <c r="AF36" s="6" t="s">
        <v>649</v>
      </c>
      <c r="AG36" s="6" t="s">
        <v>649</v>
      </c>
      <c r="AH36" s="6" t="s">
        <v>649</v>
      </c>
    </row>
    <row r="37" spans="1:34" x14ac:dyDescent="0.25">
      <c r="A37" t="s">
        <v>672</v>
      </c>
      <c r="B37" s="1" t="s">
        <v>711</v>
      </c>
      <c r="C37" t="s">
        <v>728</v>
      </c>
      <c r="D37" t="s">
        <v>36</v>
      </c>
      <c r="E37">
        <v>9.5013375201870298E-5</v>
      </c>
      <c r="F37">
        <v>7.9483536927468738E-5</v>
      </c>
      <c r="G37">
        <v>6.105460623949986E-5</v>
      </c>
      <c r="H37">
        <v>0</v>
      </c>
      <c r="I37">
        <v>6.7912037428584872E-5</v>
      </c>
      <c r="J37">
        <v>5.9395617728940187E-5</v>
      </c>
      <c r="K37">
        <v>5.0988339181577607E-5</v>
      </c>
      <c r="L37">
        <v>1.461998515965218E-4</v>
      </c>
      <c r="M37">
        <v>0</v>
      </c>
      <c r="N37">
        <v>0</v>
      </c>
      <c r="O37">
        <v>1.6853353233519487E-4</v>
      </c>
      <c r="P37">
        <v>1.3366742014183793E-4</v>
      </c>
      <c r="Q37">
        <v>1.078216047467558E-4</v>
      </c>
      <c r="R37">
        <v>7.0799339955270285E-5</v>
      </c>
      <c r="S37">
        <v>1.0100289224222363E-4</v>
      </c>
      <c r="T37">
        <v>6.0692711159484743E-5</v>
      </c>
      <c r="U37">
        <v>3.6286560670137675E-5</v>
      </c>
      <c r="V37">
        <v>5.1316761701407915E-5</v>
      </c>
      <c r="W37">
        <v>5.9864423047306579E-5</v>
      </c>
      <c r="X37">
        <v>1.1636495788425649E-4</v>
      </c>
      <c r="Y37">
        <v>3.6763238572283897E-5</v>
      </c>
      <c r="Z37">
        <v>-1.1827073483832007</v>
      </c>
      <c r="AA37">
        <v>1.9172806035716461</v>
      </c>
      <c r="AB37">
        <v>2.2675818587567642</v>
      </c>
      <c r="AC37">
        <v>2.9664811622668612</v>
      </c>
      <c r="AD37">
        <v>8.9779102561878418E-2</v>
      </c>
      <c r="AE37">
        <v>0.62891241173599166</v>
      </c>
      <c r="AF37" s="6" t="s">
        <v>649</v>
      </c>
      <c r="AG37" s="6" t="s">
        <v>649</v>
      </c>
      <c r="AH37" s="6" t="s">
        <v>649</v>
      </c>
    </row>
    <row r="38" spans="1:34" x14ac:dyDescent="0.25">
      <c r="A38" t="s">
        <v>672</v>
      </c>
      <c r="B38" s="1" t="s">
        <v>711</v>
      </c>
      <c r="C38" t="s">
        <v>729</v>
      </c>
      <c r="D38" t="s">
        <v>39</v>
      </c>
      <c r="E38">
        <v>9.9053206804174129E-5</v>
      </c>
      <c r="F38">
        <v>4.6537845489713809E-5</v>
      </c>
      <c r="G38">
        <v>1.5004746806342813E-4</v>
      </c>
      <c r="H38">
        <v>0</v>
      </c>
      <c r="I38">
        <v>7.5437833421693667E-5</v>
      </c>
      <c r="J38">
        <v>8.2547506630001766E-5</v>
      </c>
      <c r="K38">
        <v>3.7981883002543589E-5</v>
      </c>
      <c r="L38">
        <v>1.5630888397919293E-4</v>
      </c>
      <c r="M38">
        <v>5.4611486398230222E-5</v>
      </c>
      <c r="N38">
        <v>0</v>
      </c>
      <c r="O38">
        <v>1.3046592127707694E-4</v>
      </c>
      <c r="P38">
        <v>9.1869321497559637E-5</v>
      </c>
      <c r="Q38">
        <v>1.4376088421592017E-4</v>
      </c>
      <c r="R38">
        <v>1.9123013307170654E-4</v>
      </c>
      <c r="S38">
        <v>7.4684827100991434E-5</v>
      </c>
      <c r="T38">
        <v>7.4215270755801955E-5</v>
      </c>
      <c r="U38">
        <v>5.6220294729382854E-5</v>
      </c>
      <c r="V38">
        <v>6.6289952001993691E-5</v>
      </c>
      <c r="W38">
        <v>5.8523087885382533E-5</v>
      </c>
      <c r="X38">
        <v>1.2640221743265095E-4</v>
      </c>
      <c r="Y38">
        <v>4.5792207339004091E-5</v>
      </c>
      <c r="Z38">
        <v>-1.1195553551399451</v>
      </c>
      <c r="AA38">
        <v>1.7031834034341127</v>
      </c>
      <c r="AB38">
        <v>1.9068081001001382</v>
      </c>
      <c r="AC38">
        <v>1.842700580726415</v>
      </c>
      <c r="AD38">
        <v>0.20049968448261732</v>
      </c>
      <c r="AE38">
        <v>0.49567470256562618</v>
      </c>
      <c r="AF38" s="6" t="s">
        <v>649</v>
      </c>
      <c r="AG38" s="6" t="s">
        <v>649</v>
      </c>
      <c r="AH38" s="6" t="s">
        <v>649</v>
      </c>
    </row>
    <row r="39" spans="1:34" x14ac:dyDescent="0.25">
      <c r="A39" t="s">
        <v>672</v>
      </c>
      <c r="B39" s="1" t="s">
        <v>711</v>
      </c>
      <c r="C39" t="s">
        <v>730</v>
      </c>
      <c r="D39" t="s">
        <v>52</v>
      </c>
      <c r="E39">
        <v>1.5717363726922154E-3</v>
      </c>
      <c r="F39">
        <v>1.8451908164204204E-3</v>
      </c>
      <c r="G39">
        <v>2.6561554454735264E-3</v>
      </c>
      <c r="H39">
        <v>0</v>
      </c>
      <c r="I39">
        <v>1.5392945641051247E-3</v>
      </c>
      <c r="J39">
        <v>1.3434748619369572E-3</v>
      </c>
      <c r="K39">
        <v>1.3196651653479693E-3</v>
      </c>
      <c r="L39">
        <v>1.7733558515676594E-3</v>
      </c>
      <c r="M39">
        <v>1.7556528731903474E-3</v>
      </c>
      <c r="N39">
        <v>6.00922153462935E-4</v>
      </c>
      <c r="O39">
        <v>1.9901352756504721E-3</v>
      </c>
      <c r="P39">
        <v>1.3341072995608093E-3</v>
      </c>
      <c r="Q39">
        <v>1.2753356495967499E-3</v>
      </c>
      <c r="R39">
        <v>1.6078141418757028E-3</v>
      </c>
      <c r="S39">
        <v>2.0289218270189619E-3</v>
      </c>
      <c r="T39">
        <v>1.5224754397382572E-3</v>
      </c>
      <c r="U39">
        <v>9.6307016317831071E-4</v>
      </c>
      <c r="V39">
        <v>1.3586141811011737E-3</v>
      </c>
      <c r="W39">
        <v>4.7578719239715184E-4</v>
      </c>
      <c r="X39">
        <v>1.6472628387405393E-3</v>
      </c>
      <c r="Y39">
        <v>3.5396946081333989E-4</v>
      </c>
      <c r="Z39">
        <v>-1.120609118406428</v>
      </c>
      <c r="AA39">
        <v>1.0819634890292453</v>
      </c>
      <c r="AB39">
        <v>1.2124581515890054</v>
      </c>
      <c r="AC39">
        <v>0.24574579777989203</v>
      </c>
      <c r="AD39">
        <v>0.78596222900028756</v>
      </c>
      <c r="AE39">
        <v>0.18101410544665372</v>
      </c>
      <c r="AF39" s="6" t="s">
        <v>649</v>
      </c>
      <c r="AG39" s="6" t="s">
        <v>649</v>
      </c>
      <c r="AH39" s="6" t="s">
        <v>649</v>
      </c>
    </row>
    <row r="40" spans="1:34" x14ac:dyDescent="0.25">
      <c r="A40" t="s">
        <v>672</v>
      </c>
      <c r="B40" s="1" t="s">
        <v>711</v>
      </c>
      <c r="C40" t="s">
        <v>731</v>
      </c>
      <c r="D40" t="s">
        <v>29</v>
      </c>
      <c r="E40">
        <v>0</v>
      </c>
      <c r="F40">
        <v>0</v>
      </c>
      <c r="G40">
        <v>0</v>
      </c>
      <c r="H40">
        <v>0</v>
      </c>
      <c r="I40">
        <v>0</v>
      </c>
      <c r="J40">
        <v>3.672412328546028E-5</v>
      </c>
      <c r="K40">
        <v>3.797558605507261E-5</v>
      </c>
      <c r="L40">
        <v>4.5151846360918939E-5</v>
      </c>
      <c r="M40">
        <v>0</v>
      </c>
      <c r="N40">
        <v>0</v>
      </c>
      <c r="O40">
        <v>9.913509488916386E-5</v>
      </c>
      <c r="P40">
        <v>8.5891021640111871E-5</v>
      </c>
      <c r="Q40">
        <v>6.4870666357358853E-5</v>
      </c>
      <c r="R40">
        <v>0</v>
      </c>
      <c r="S40">
        <v>1.9642743969003638E-4</v>
      </c>
      <c r="T40">
        <v>0</v>
      </c>
      <c r="U40">
        <v>0</v>
      </c>
      <c r="V40">
        <v>2.3970311140290364E-5</v>
      </c>
      <c r="W40">
        <v>2.2116829091781543E-5</v>
      </c>
      <c r="X40">
        <v>8.9264844515334188E-5</v>
      </c>
      <c r="Y40">
        <v>7.0985763928696288E-5</v>
      </c>
      <c r="Z40" t="s">
        <v>649</v>
      </c>
      <c r="AA40" t="s">
        <v>649</v>
      </c>
      <c r="AB40">
        <v>3.7239752122071486</v>
      </c>
      <c r="AC40">
        <v>5.791360669238399</v>
      </c>
      <c r="AD40">
        <v>1.7358970326276847E-2</v>
      </c>
      <c r="AE40">
        <v>0.87873854050287326</v>
      </c>
      <c r="AF40" s="6" t="s">
        <v>649</v>
      </c>
      <c r="AG40" s="6" t="s">
        <v>648</v>
      </c>
      <c r="AH40" s="6" t="s">
        <v>649</v>
      </c>
    </row>
    <row r="41" spans="1:34" x14ac:dyDescent="0.25">
      <c r="A41" t="s">
        <v>672</v>
      </c>
      <c r="B41" s="1" t="s">
        <v>711</v>
      </c>
      <c r="C41" t="s">
        <v>732</v>
      </c>
      <c r="D41" t="s">
        <v>53</v>
      </c>
      <c r="E41">
        <v>2.230195648649397E-5</v>
      </c>
      <c r="F41">
        <v>0</v>
      </c>
      <c r="G41">
        <v>2.3949116538851642E-5</v>
      </c>
      <c r="H41">
        <v>0</v>
      </c>
      <c r="I41">
        <v>0</v>
      </c>
      <c r="J41">
        <v>0</v>
      </c>
      <c r="K41">
        <v>9.4769212266430907E-6</v>
      </c>
      <c r="L41">
        <v>6.3988251691234529E-5</v>
      </c>
      <c r="M41">
        <v>0</v>
      </c>
      <c r="N41">
        <v>0</v>
      </c>
      <c r="O41">
        <v>2.7428221280972528E-5</v>
      </c>
      <c r="P41">
        <v>0</v>
      </c>
      <c r="Q41">
        <v>1.5675848944074332E-5</v>
      </c>
      <c r="R41">
        <v>0</v>
      </c>
      <c r="S41">
        <v>3.2544025868607649E-5</v>
      </c>
      <c r="T41">
        <v>9.2502146050691224E-6</v>
      </c>
      <c r="U41">
        <v>1.267975842551621E-5</v>
      </c>
      <c r="V41">
        <v>1.4693034583575525E-5</v>
      </c>
      <c r="W41">
        <v>2.7860734305048588E-5</v>
      </c>
      <c r="X41">
        <v>1.5129619218730902E-5</v>
      </c>
      <c r="Y41">
        <v>1.5104852647188231E-5</v>
      </c>
      <c r="Z41">
        <v>1.5883993194626786</v>
      </c>
      <c r="AA41">
        <v>1.6355965633964711</v>
      </c>
      <c r="AB41">
        <v>1.0297137145272501</v>
      </c>
      <c r="AC41">
        <v>0.13814124411536827</v>
      </c>
      <c r="AD41">
        <v>0.87234090203787873</v>
      </c>
      <c r="AE41">
        <v>0.13571599960474728</v>
      </c>
      <c r="AF41" s="6" t="s">
        <v>649</v>
      </c>
      <c r="AG41" s="6" t="s">
        <v>649</v>
      </c>
      <c r="AH41" s="6" t="s">
        <v>649</v>
      </c>
    </row>
    <row r="42" spans="1:34" x14ac:dyDescent="0.25">
      <c r="A42" t="s">
        <v>672</v>
      </c>
      <c r="B42" s="1" t="s">
        <v>711</v>
      </c>
      <c r="C42" t="s">
        <v>733</v>
      </c>
      <c r="D42" t="s">
        <v>35</v>
      </c>
      <c r="E42">
        <v>1.4859066302746733E-2</v>
      </c>
      <c r="F42">
        <v>1.8787059084399347E-2</v>
      </c>
      <c r="G42">
        <v>1.9105475778835559E-2</v>
      </c>
      <c r="H42">
        <v>2.3660466287538168E-2</v>
      </c>
      <c r="I42">
        <v>9.0064635841924558E-3</v>
      </c>
      <c r="J42">
        <v>3.4437648516166329E-3</v>
      </c>
      <c r="K42">
        <v>4.706783597567943E-3</v>
      </c>
      <c r="L42">
        <v>3.9612372074693675E-3</v>
      </c>
      <c r="M42">
        <v>6.5569798439976635E-3</v>
      </c>
      <c r="N42">
        <v>9.2767843493635014E-3</v>
      </c>
      <c r="O42">
        <v>3.7027193712372555E-3</v>
      </c>
      <c r="P42">
        <v>7.7215400119921406E-3</v>
      </c>
      <c r="Q42">
        <v>1.107458752766474E-2</v>
      </c>
      <c r="R42">
        <v>1.086451014212432E-2</v>
      </c>
      <c r="S42">
        <v>8.6450968190982472E-3</v>
      </c>
      <c r="T42">
        <v>1.7083706207542453E-2</v>
      </c>
      <c r="U42">
        <v>5.48711234336423E-3</v>
      </c>
      <c r="V42">
        <v>5.5891099700030216E-3</v>
      </c>
      <c r="W42">
        <v>2.375220498009385E-3</v>
      </c>
      <c r="X42">
        <v>8.4016907744233395E-3</v>
      </c>
      <c r="Y42">
        <v>2.9921580883031608E-3</v>
      </c>
      <c r="Z42">
        <v>-3.0566058458737424</v>
      </c>
      <c r="AA42">
        <v>-2.0333652673279938</v>
      </c>
      <c r="AB42">
        <v>1.5032251681422539</v>
      </c>
      <c r="AC42">
        <v>12.046917386109481</v>
      </c>
      <c r="AD42">
        <v>1.3504836192554041E-3</v>
      </c>
      <c r="AE42">
        <v>1.2673814151553842</v>
      </c>
      <c r="AF42" s="6" t="s">
        <v>648</v>
      </c>
      <c r="AG42" s="6" t="s">
        <v>648</v>
      </c>
      <c r="AH42" s="6" t="s">
        <v>649</v>
      </c>
    </row>
    <row r="43" spans="1:34" x14ac:dyDescent="0.25">
      <c r="A43" t="s">
        <v>672</v>
      </c>
      <c r="B43" s="1" t="s">
        <v>711</v>
      </c>
      <c r="C43" t="s">
        <v>734</v>
      </c>
      <c r="D43" t="s">
        <v>30</v>
      </c>
      <c r="E43">
        <v>0</v>
      </c>
      <c r="F43">
        <v>0</v>
      </c>
      <c r="G43">
        <v>0</v>
      </c>
      <c r="H43">
        <v>0</v>
      </c>
      <c r="I43">
        <v>0</v>
      </c>
      <c r="J43">
        <v>6.9382933939139462E-6</v>
      </c>
      <c r="K43">
        <v>0</v>
      </c>
      <c r="L43">
        <v>4.3651119755135481E-5</v>
      </c>
      <c r="M43">
        <v>0</v>
      </c>
      <c r="N43">
        <v>0</v>
      </c>
      <c r="O43">
        <v>3.3137964460814202E-5</v>
      </c>
      <c r="P43">
        <v>1.2237833220043161E-5</v>
      </c>
      <c r="Q43">
        <v>3.8939905066886373E-5</v>
      </c>
      <c r="R43">
        <v>1.8601601494263187E-5</v>
      </c>
      <c r="S43">
        <v>3.3410895901942117E-5</v>
      </c>
      <c r="T43">
        <v>0</v>
      </c>
      <c r="U43">
        <v>0</v>
      </c>
      <c r="V43">
        <v>1.0117882629809885E-5</v>
      </c>
      <c r="W43">
        <v>1.8984878367691519E-5</v>
      </c>
      <c r="X43">
        <v>2.7265640028789811E-5</v>
      </c>
      <c r="Y43">
        <v>1.12853596461296E-5</v>
      </c>
      <c r="Z43" t="s">
        <v>649</v>
      </c>
      <c r="AA43" t="s">
        <v>649</v>
      </c>
      <c r="AB43">
        <v>2.6947970268461328</v>
      </c>
      <c r="AC43">
        <v>5.8418789944797496</v>
      </c>
      <c r="AD43">
        <v>1.691935444387235E-2</v>
      </c>
      <c r="AE43">
        <v>0.88256285853414806</v>
      </c>
      <c r="AF43" s="6" t="s">
        <v>649</v>
      </c>
      <c r="AG43" s="6" t="s">
        <v>648</v>
      </c>
      <c r="AH43" s="6" t="s">
        <v>649</v>
      </c>
    </row>
    <row r="44" spans="1:34" x14ac:dyDescent="0.25">
      <c r="A44" t="s">
        <v>672</v>
      </c>
      <c r="B44" s="1" t="s">
        <v>711</v>
      </c>
      <c r="C44" t="s">
        <v>735</v>
      </c>
      <c r="D44" t="s">
        <v>49</v>
      </c>
      <c r="E44">
        <v>9.7570099703648565E-5</v>
      </c>
      <c r="F44">
        <v>6.1340597283915597E-5</v>
      </c>
      <c r="G44">
        <v>7.2332984587635392E-5</v>
      </c>
      <c r="H44">
        <v>0</v>
      </c>
      <c r="I44">
        <v>4.7250666184866952E-5</v>
      </c>
      <c r="J44">
        <v>2.3557872170297946E-5</v>
      </c>
      <c r="K44">
        <v>5.9148685265862667E-5</v>
      </c>
      <c r="L44">
        <v>1.9299345481573474E-5</v>
      </c>
      <c r="M44">
        <v>1.3709441014550378E-4</v>
      </c>
      <c r="N44">
        <v>0</v>
      </c>
      <c r="O44">
        <v>0</v>
      </c>
      <c r="P44">
        <v>4.4441005942546988E-5</v>
      </c>
      <c r="Q44">
        <v>7.5577055044251097E-5</v>
      </c>
      <c r="R44">
        <v>0</v>
      </c>
      <c r="S44">
        <v>3.5991209443160631E-5</v>
      </c>
      <c r="T44">
        <v>5.5698869552013301E-5</v>
      </c>
      <c r="U44">
        <v>3.6178235856434777E-5</v>
      </c>
      <c r="V44">
        <v>4.7820062612647576E-5</v>
      </c>
      <c r="W44">
        <v>5.4284183694804801E-5</v>
      </c>
      <c r="X44">
        <v>3.1201854085991738E-5</v>
      </c>
      <c r="Y44">
        <v>3.2072117655025188E-5</v>
      </c>
      <c r="Z44">
        <v>-1.1647594442354812</v>
      </c>
      <c r="AA44">
        <v>-1.7851140960568637</v>
      </c>
      <c r="AB44">
        <v>-1.5326032382837367</v>
      </c>
      <c r="AC44">
        <v>0.44393375851663919</v>
      </c>
      <c r="AD44">
        <v>0.65163004167448102</v>
      </c>
      <c r="AE44">
        <v>0.24329235048027828</v>
      </c>
      <c r="AF44" s="6" t="s">
        <v>649</v>
      </c>
      <c r="AG44" s="6" t="s">
        <v>649</v>
      </c>
      <c r="AH44" s="6" t="s">
        <v>649</v>
      </c>
    </row>
    <row r="45" spans="1:34" x14ac:dyDescent="0.25">
      <c r="A45" t="s">
        <v>672</v>
      </c>
      <c r="B45" s="1" t="s">
        <v>711</v>
      </c>
      <c r="C45" t="s">
        <v>736</v>
      </c>
      <c r="D45" t="s">
        <v>44</v>
      </c>
      <c r="E45">
        <v>2.1398471894721847E-5</v>
      </c>
      <c r="F45">
        <v>2.1388164032236832E-5</v>
      </c>
      <c r="G45">
        <v>6.134775255823881E-5</v>
      </c>
      <c r="H45">
        <v>0</v>
      </c>
      <c r="I45">
        <v>2.822355015476417E-5</v>
      </c>
      <c r="J45">
        <v>3.6625416290705408E-5</v>
      </c>
      <c r="K45">
        <v>2.0192284427561557E-5</v>
      </c>
      <c r="L45">
        <v>1.8113405849020438E-5</v>
      </c>
      <c r="M45">
        <v>1.2625386077529872E-4</v>
      </c>
      <c r="N45">
        <v>6.134194145582631E-5</v>
      </c>
      <c r="O45">
        <v>3.6905646053903165E-5</v>
      </c>
      <c r="P45">
        <v>4.5046400749731077E-5</v>
      </c>
      <c r="Q45">
        <v>3.4883540935474078E-5</v>
      </c>
      <c r="R45">
        <v>3.1008139772724968E-5</v>
      </c>
      <c r="S45">
        <v>2.4831506300156026E-5</v>
      </c>
      <c r="T45">
        <v>2.647158772799233E-5</v>
      </c>
      <c r="U45">
        <v>2.2202133361348882E-5</v>
      </c>
      <c r="V45">
        <v>5.250538175968248E-5</v>
      </c>
      <c r="W45">
        <v>4.4710291080216886E-5</v>
      </c>
      <c r="X45">
        <v>3.4535046762397862E-5</v>
      </c>
      <c r="Y45">
        <v>7.4637042119303508E-6</v>
      </c>
      <c r="Z45">
        <v>1.9834617514899102</v>
      </c>
      <c r="AA45">
        <v>1.3046080619440459</v>
      </c>
      <c r="AB45">
        <v>-1.5203506779915792</v>
      </c>
      <c r="AC45">
        <v>1.0457774983785473</v>
      </c>
      <c r="AD45">
        <v>0.38135896175430634</v>
      </c>
      <c r="AE45">
        <v>0.37341264009645725</v>
      </c>
      <c r="AF45" s="6" t="s">
        <v>649</v>
      </c>
      <c r="AG45" s="6" t="s">
        <v>649</v>
      </c>
      <c r="AH45" s="6" t="s">
        <v>649</v>
      </c>
    </row>
    <row r="46" spans="1:34" x14ac:dyDescent="0.25">
      <c r="A46" t="s">
        <v>672</v>
      </c>
      <c r="B46" s="1" t="s">
        <v>711</v>
      </c>
      <c r="C46" t="s">
        <v>737</v>
      </c>
      <c r="D46" t="s">
        <v>56</v>
      </c>
      <c r="E46">
        <v>1.2116197134010548E-2</v>
      </c>
      <c r="F46">
        <v>1.090869485813818E-2</v>
      </c>
      <c r="G46">
        <v>9.6203090489245472E-3</v>
      </c>
      <c r="H46">
        <v>1.892764487764537E-2</v>
      </c>
      <c r="I46">
        <v>8.7851013904753691E-3</v>
      </c>
      <c r="J46">
        <v>6.7373957915758502E-3</v>
      </c>
      <c r="K46">
        <v>9.6381372174673633E-3</v>
      </c>
      <c r="L46">
        <v>9.3345320488899316E-3</v>
      </c>
      <c r="M46">
        <v>8.7182881132980509E-3</v>
      </c>
      <c r="N46">
        <v>8.2545275387234003E-3</v>
      </c>
      <c r="O46">
        <v>9.1145433431698546E-3</v>
      </c>
      <c r="P46">
        <v>9.40069599190811E-3</v>
      </c>
      <c r="Q46">
        <v>9.5098580594998299E-3</v>
      </c>
      <c r="R46">
        <v>8.6143412371463748E-3</v>
      </c>
      <c r="S46">
        <v>8.7073770237278067E-3</v>
      </c>
      <c r="T46">
        <v>1.2071589461838804E-2</v>
      </c>
      <c r="U46">
        <v>4.0363841824798538E-3</v>
      </c>
      <c r="V46">
        <v>8.5365761419909196E-3</v>
      </c>
      <c r="W46">
        <v>1.1401525140086544E-3</v>
      </c>
      <c r="X46">
        <v>9.0693631310903959E-3</v>
      </c>
      <c r="Y46">
        <v>4.0122853963406936E-4</v>
      </c>
      <c r="Z46">
        <v>-1.4141020077662472</v>
      </c>
      <c r="AA46">
        <v>-1.331029454588335</v>
      </c>
      <c r="AB46">
        <v>1.0624122575886985</v>
      </c>
      <c r="AC46">
        <v>3.06893761171309</v>
      </c>
      <c r="AD46">
        <v>8.3862734023224667E-2</v>
      </c>
      <c r="AE46">
        <v>0.63968092168029</v>
      </c>
      <c r="AF46" s="6" t="s">
        <v>649</v>
      </c>
      <c r="AG46" s="6" t="s">
        <v>649</v>
      </c>
      <c r="AH46" s="6" t="s">
        <v>649</v>
      </c>
    </row>
    <row r="47" spans="1:34" x14ac:dyDescent="0.25">
      <c r="A47" t="s">
        <v>672</v>
      </c>
      <c r="B47" s="1" t="s">
        <v>711</v>
      </c>
      <c r="C47" t="s">
        <v>738</v>
      </c>
      <c r="D47" t="s">
        <v>34</v>
      </c>
      <c r="E47">
        <v>7.1721998753645974E-2</v>
      </c>
      <c r="F47">
        <v>7.7115302781450679E-2</v>
      </c>
      <c r="G47">
        <v>8.8645506960151499E-2</v>
      </c>
      <c r="H47">
        <v>0.11222870312529781</v>
      </c>
      <c r="I47">
        <v>9.5282370724989227E-2</v>
      </c>
      <c r="J47">
        <v>4.0735284985178685E-2</v>
      </c>
      <c r="K47">
        <v>3.8901876766703938E-2</v>
      </c>
      <c r="L47">
        <v>6.4193436024953782E-2</v>
      </c>
      <c r="M47">
        <v>2.140658780252349E-2</v>
      </c>
      <c r="N47">
        <v>2.9470184960739484E-2</v>
      </c>
      <c r="O47">
        <v>6.8544483409992113E-2</v>
      </c>
      <c r="P47">
        <v>6.6637535075272702E-2</v>
      </c>
      <c r="Q47">
        <v>5.9416801980899721E-2</v>
      </c>
      <c r="R47">
        <v>8.6307289332089726E-2</v>
      </c>
      <c r="S47">
        <v>7.3840194741319864E-2</v>
      </c>
      <c r="T47">
        <v>8.8998776469107047E-2</v>
      </c>
      <c r="U47">
        <v>1.5960434233481764E-2</v>
      </c>
      <c r="V47">
        <v>3.8941474108019881E-2</v>
      </c>
      <c r="W47">
        <v>1.610945733043798E-2</v>
      </c>
      <c r="X47">
        <v>7.0949260907914827E-2</v>
      </c>
      <c r="Y47">
        <v>1.0019956073763188E-2</v>
      </c>
      <c r="Z47">
        <v>-2.285449601169002</v>
      </c>
      <c r="AA47">
        <v>-1.254400332437835</v>
      </c>
      <c r="AB47">
        <v>1.8219459466559598</v>
      </c>
      <c r="AC47">
        <v>15.683801680726868</v>
      </c>
      <c r="AD47">
        <v>4.4884350261804081E-4</v>
      </c>
      <c r="AE47">
        <v>1.4460890558434667</v>
      </c>
      <c r="AF47" s="6" t="s">
        <v>648</v>
      </c>
      <c r="AG47" s="6" t="s">
        <v>649</v>
      </c>
      <c r="AH47" s="6" t="s">
        <v>650</v>
      </c>
    </row>
    <row r="48" spans="1:34" x14ac:dyDescent="0.25">
      <c r="A48" t="s">
        <v>672</v>
      </c>
      <c r="B48" s="1" t="s">
        <v>711</v>
      </c>
      <c r="C48" t="s">
        <v>739</v>
      </c>
      <c r="D48" t="s">
        <v>41</v>
      </c>
      <c r="E48">
        <v>1.5665928862099335E-3</v>
      </c>
      <c r="F48">
        <v>1.336291867236024E-3</v>
      </c>
      <c r="G48">
        <v>1.448139862875716E-3</v>
      </c>
      <c r="H48">
        <v>0</v>
      </c>
      <c r="I48">
        <v>2.3860509788017205E-3</v>
      </c>
      <c r="J48">
        <v>1.548547019037376E-3</v>
      </c>
      <c r="K48">
        <v>1.4007849810181129E-3</v>
      </c>
      <c r="L48">
        <v>1.4277857859356462E-3</v>
      </c>
      <c r="M48">
        <v>7.943120990312779E-4</v>
      </c>
      <c r="N48">
        <v>9.0092206608517245E-4</v>
      </c>
      <c r="O48">
        <v>3.1447519426818062E-3</v>
      </c>
      <c r="P48">
        <v>1.7393570016258611E-3</v>
      </c>
      <c r="Q48">
        <v>1.3447621576308856E-3</v>
      </c>
      <c r="R48">
        <v>1.9903908316072374E-3</v>
      </c>
      <c r="S48">
        <v>2.2985000292625114E-3</v>
      </c>
      <c r="T48">
        <v>1.3474151190246788E-3</v>
      </c>
      <c r="U48">
        <v>8.5915656992390052E-4</v>
      </c>
      <c r="V48">
        <v>1.214470390221517E-3</v>
      </c>
      <c r="W48">
        <v>3.4156599652847459E-4</v>
      </c>
      <c r="X48">
        <v>2.1035523925616605E-3</v>
      </c>
      <c r="Y48">
        <v>6.7884230983868089E-4</v>
      </c>
      <c r="Z48">
        <v>-1.1094672458658403</v>
      </c>
      <c r="AA48">
        <v>1.561176183093677</v>
      </c>
      <c r="AB48">
        <v>1.7320738401682867</v>
      </c>
      <c r="AC48">
        <v>2.6220703512453043</v>
      </c>
      <c r="AD48">
        <v>0.11356333280443602</v>
      </c>
      <c r="AE48">
        <v>0.59127775213180533</v>
      </c>
      <c r="AF48" s="6" t="s">
        <v>649</v>
      </c>
      <c r="AG48" s="6" t="s">
        <v>649</v>
      </c>
      <c r="AH48" s="6" t="s">
        <v>649</v>
      </c>
    </row>
    <row r="49" spans="1:34" x14ac:dyDescent="0.25">
      <c r="A49" t="s">
        <v>672</v>
      </c>
      <c r="B49" s="1" t="s">
        <v>711</v>
      </c>
      <c r="C49" t="s">
        <v>740</v>
      </c>
      <c r="D49" t="s">
        <v>32</v>
      </c>
      <c r="E49">
        <v>0</v>
      </c>
      <c r="F49">
        <v>0</v>
      </c>
      <c r="G49">
        <v>0</v>
      </c>
      <c r="H49">
        <v>0</v>
      </c>
      <c r="I49">
        <v>0</v>
      </c>
      <c r="J49">
        <v>1.8019487082716285E-4</v>
      </c>
      <c r="K49">
        <v>1.4288673280286982E-4</v>
      </c>
      <c r="L49">
        <v>1.1243748742602585E-4</v>
      </c>
      <c r="M49">
        <v>0</v>
      </c>
      <c r="N49">
        <v>0</v>
      </c>
      <c r="O49">
        <v>1.4087707957455628E-4</v>
      </c>
      <c r="P49">
        <v>1.0556470143289916E-4</v>
      </c>
      <c r="Q49">
        <v>5.499737688836412E-5</v>
      </c>
      <c r="R49">
        <v>0</v>
      </c>
      <c r="S49">
        <v>0</v>
      </c>
      <c r="T49">
        <v>0</v>
      </c>
      <c r="U49">
        <v>0</v>
      </c>
      <c r="V49">
        <v>8.7103818211211698E-5</v>
      </c>
      <c r="W49">
        <v>8.305664140710733E-5</v>
      </c>
      <c r="X49">
        <v>6.0287831579163921E-5</v>
      </c>
      <c r="Y49">
        <v>6.2932217544127596E-5</v>
      </c>
      <c r="Z49" t="s">
        <v>649</v>
      </c>
      <c r="AA49" t="s">
        <v>649</v>
      </c>
      <c r="AB49">
        <v>-1.4447993223447706</v>
      </c>
      <c r="AC49">
        <v>2.7490879039186682</v>
      </c>
      <c r="AD49">
        <v>0.10402334676224093</v>
      </c>
      <c r="AE49">
        <v>0.60542964401804966</v>
      </c>
      <c r="AF49" s="6" t="s">
        <v>649</v>
      </c>
      <c r="AG49" s="6" t="s">
        <v>649</v>
      </c>
      <c r="AH49" s="6" t="s">
        <v>649</v>
      </c>
    </row>
    <row r="50" spans="1:34" x14ac:dyDescent="0.25">
      <c r="A50" t="s">
        <v>672</v>
      </c>
      <c r="B50" s="1" t="s">
        <v>711</v>
      </c>
      <c r="C50" t="s">
        <v>741</v>
      </c>
      <c r="D50" t="s">
        <v>58</v>
      </c>
      <c r="E50">
        <v>1.4181749206001081E-2</v>
      </c>
      <c r="F50">
        <v>9.7867747160951413E-3</v>
      </c>
      <c r="G50">
        <v>1.2000099989013552E-2</v>
      </c>
      <c r="H50">
        <v>0</v>
      </c>
      <c r="I50">
        <v>1.2863098332832442E-2</v>
      </c>
      <c r="J50">
        <v>7.4120356849803155E-3</v>
      </c>
      <c r="K50">
        <v>8.6775974214896683E-3</v>
      </c>
      <c r="L50">
        <v>8.2860097306683093E-3</v>
      </c>
      <c r="M50">
        <v>1.016551252290957E-2</v>
      </c>
      <c r="N50">
        <v>1.2885146483953334E-2</v>
      </c>
      <c r="O50">
        <v>9.8897334508829052E-3</v>
      </c>
      <c r="P50">
        <v>6.9304919308471064E-3</v>
      </c>
      <c r="Q50">
        <v>6.7739246938955631E-3</v>
      </c>
      <c r="R50">
        <v>8.3459634918273216E-3</v>
      </c>
      <c r="S50">
        <v>1.1206062708138453E-2</v>
      </c>
      <c r="T50">
        <v>9.7663444487884436E-3</v>
      </c>
      <c r="U50">
        <v>5.6889640728793271E-3</v>
      </c>
      <c r="V50">
        <v>9.4852603688002392E-3</v>
      </c>
      <c r="W50">
        <v>2.1453875354058793E-3</v>
      </c>
      <c r="X50">
        <v>8.6292352551182692E-3</v>
      </c>
      <c r="Y50">
        <v>1.9129195276058209E-3</v>
      </c>
      <c r="Z50">
        <v>-1.0296337758858756</v>
      </c>
      <c r="AA50">
        <v>-1.1317740402309369</v>
      </c>
      <c r="AB50">
        <v>-1.0992005766877471</v>
      </c>
      <c r="AC50">
        <v>0.12952241486352506</v>
      </c>
      <c r="AD50">
        <v>0.87972650533565566</v>
      </c>
      <c r="AE50">
        <v>0.13141406056863428</v>
      </c>
      <c r="AF50" s="6" t="s">
        <v>649</v>
      </c>
      <c r="AG50" s="6" t="s">
        <v>649</v>
      </c>
      <c r="AH50" s="6" t="s">
        <v>649</v>
      </c>
    </row>
    <row r="51" spans="1:34" x14ac:dyDescent="0.25">
      <c r="A51" t="s">
        <v>672</v>
      </c>
      <c r="B51" s="1" t="s">
        <v>711</v>
      </c>
      <c r="C51" t="s">
        <v>742</v>
      </c>
      <c r="D51" t="s">
        <v>43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1.4931137151377047E-4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2.9862274302754094E-5</v>
      </c>
      <c r="Y51">
        <v>6.677407530370329E-5</v>
      </c>
      <c r="Z51" t="s">
        <v>649</v>
      </c>
      <c r="AA51" t="s">
        <v>649</v>
      </c>
      <c r="AB51" t="s">
        <v>649</v>
      </c>
      <c r="AC51">
        <v>1.0000000000000002</v>
      </c>
      <c r="AD51">
        <v>0.39656945660396592</v>
      </c>
      <c r="AE51">
        <v>0.36514837167011077</v>
      </c>
      <c r="AF51" s="6" t="s">
        <v>649</v>
      </c>
      <c r="AG51" s="6" t="s">
        <v>649</v>
      </c>
      <c r="AH51" s="6" t="s">
        <v>649</v>
      </c>
    </row>
    <row r="52" spans="1:34" x14ac:dyDescent="0.25">
      <c r="A52" t="s">
        <v>672</v>
      </c>
      <c r="B52" s="1" t="s">
        <v>635</v>
      </c>
      <c r="C52" t="s">
        <v>743</v>
      </c>
      <c r="D52" t="s">
        <v>642</v>
      </c>
      <c r="E52">
        <v>0</v>
      </c>
      <c r="F52">
        <v>0</v>
      </c>
      <c r="G52">
        <v>0</v>
      </c>
      <c r="H52">
        <v>0</v>
      </c>
      <c r="I52">
        <v>0</v>
      </c>
      <c r="J52">
        <v>2.3519463242163619E-5</v>
      </c>
      <c r="K52">
        <v>0</v>
      </c>
      <c r="L52">
        <v>0</v>
      </c>
      <c r="M52">
        <v>0</v>
      </c>
      <c r="N52">
        <v>0</v>
      </c>
      <c r="O52">
        <v>2.5887594464063754E-5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4.7038926484327241E-6</v>
      </c>
      <c r="W52">
        <v>1.0518223720757091E-5</v>
      </c>
      <c r="X52">
        <v>5.1775188928127505E-6</v>
      </c>
      <c r="Y52">
        <v>1.1577284199118758E-5</v>
      </c>
      <c r="Z52" t="s">
        <v>649</v>
      </c>
      <c r="AA52" t="s">
        <v>649</v>
      </c>
      <c r="AB52">
        <v>1.1006881491094047</v>
      </c>
      <c r="AC52">
        <v>0.50229211787266448</v>
      </c>
      <c r="AD52">
        <v>0.61731757810935606</v>
      </c>
      <c r="AE52">
        <v>0.25879003532404782</v>
      </c>
      <c r="AF52" s="6" t="s">
        <v>649</v>
      </c>
      <c r="AG52" s="6" t="s">
        <v>649</v>
      </c>
      <c r="AH52" s="6" t="s">
        <v>649</v>
      </c>
    </row>
    <row r="53" spans="1:34" x14ac:dyDescent="0.25">
      <c r="A53" t="s">
        <v>672</v>
      </c>
      <c r="B53" s="1" t="s">
        <v>635</v>
      </c>
      <c r="C53" t="s">
        <v>744</v>
      </c>
      <c r="D53" t="s">
        <v>640</v>
      </c>
      <c r="E53">
        <v>0</v>
      </c>
      <c r="F53">
        <v>0</v>
      </c>
      <c r="G53">
        <v>0</v>
      </c>
      <c r="H53">
        <v>0</v>
      </c>
      <c r="I53">
        <v>0</v>
      </c>
      <c r="J53">
        <v>4.4634618155288113E-5</v>
      </c>
      <c r="K53">
        <v>6.1384689944136498E-5</v>
      </c>
      <c r="L53">
        <v>1.7894961179632843E-5</v>
      </c>
      <c r="M53">
        <v>4.009652087250234E-5</v>
      </c>
      <c r="N53">
        <v>0</v>
      </c>
      <c r="O53">
        <v>2.181310069326882E-5</v>
      </c>
      <c r="P53">
        <v>1.6261025955915283E-5</v>
      </c>
      <c r="Q53">
        <v>1.6901558764706406E-5</v>
      </c>
      <c r="R53">
        <v>0</v>
      </c>
      <c r="S53">
        <v>0</v>
      </c>
      <c r="T53">
        <v>0</v>
      </c>
      <c r="U53">
        <v>0</v>
      </c>
      <c r="V53">
        <v>3.2802158030311956E-5</v>
      </c>
      <c r="W53">
        <v>2.4022812397167057E-5</v>
      </c>
      <c r="X53">
        <v>1.0995137082778101E-5</v>
      </c>
      <c r="Y53">
        <v>1.0264377944194286E-5</v>
      </c>
      <c r="Z53" t="s">
        <v>649</v>
      </c>
      <c r="AA53" t="s">
        <v>649</v>
      </c>
      <c r="AB53">
        <v>-2.9833332484495005</v>
      </c>
      <c r="AC53">
        <v>6.126505586884857</v>
      </c>
      <c r="AD53">
        <v>1.4672140433163979E-2</v>
      </c>
      <c r="AE53">
        <v>0.90380717610818273</v>
      </c>
      <c r="AF53" s="6" t="s">
        <v>648</v>
      </c>
      <c r="AG53" s="6" t="s">
        <v>649</v>
      </c>
      <c r="AH53" s="6" t="s">
        <v>649</v>
      </c>
    </row>
    <row r="54" spans="1:34" x14ac:dyDescent="0.25">
      <c r="A54" t="s">
        <v>672</v>
      </c>
      <c r="B54" s="1" t="s">
        <v>635</v>
      </c>
      <c r="C54" t="s">
        <v>745</v>
      </c>
      <c r="D54" t="s">
        <v>639</v>
      </c>
      <c r="E54">
        <v>2.7472189829313987E-3</v>
      </c>
      <c r="F54">
        <v>2.3942716865558117E-3</v>
      </c>
      <c r="G54">
        <v>3.9353505765688662E-3</v>
      </c>
      <c r="H54">
        <v>1.6954650626608857E-2</v>
      </c>
      <c r="I54">
        <v>3.5297734541899399E-3</v>
      </c>
      <c r="J54">
        <v>1.2865981064297252E-3</v>
      </c>
      <c r="K54">
        <v>1.5255062682975097E-3</v>
      </c>
      <c r="L54">
        <v>2.3419803621123059E-3</v>
      </c>
      <c r="M54">
        <v>6.4386102139950526E-3</v>
      </c>
      <c r="N54">
        <v>3.8499972882925964E-3</v>
      </c>
      <c r="O54">
        <v>1.3303320380405534E-3</v>
      </c>
      <c r="P54">
        <v>9.9945825391322004E-4</v>
      </c>
      <c r="Q54">
        <v>1.4400425060270964E-3</v>
      </c>
      <c r="R54">
        <v>1.1674222640128235E-3</v>
      </c>
      <c r="S54">
        <v>1.1705504214539711E-3</v>
      </c>
      <c r="T54">
        <v>5.9122530653709744E-3</v>
      </c>
      <c r="U54">
        <v>6.2030744428277652E-3</v>
      </c>
      <c r="V54">
        <v>3.0885384478254374E-3</v>
      </c>
      <c r="W54">
        <v>2.124276816221534E-3</v>
      </c>
      <c r="X54">
        <v>1.221561096689533E-3</v>
      </c>
      <c r="Y54">
        <v>1.691360538659775E-4</v>
      </c>
      <c r="Z54">
        <v>-1.9142559386086464</v>
      </c>
      <c r="AA54">
        <v>-4.8399159742344091</v>
      </c>
      <c r="AB54">
        <v>-2.5283536420695358</v>
      </c>
      <c r="AC54">
        <v>1.9445671126986797</v>
      </c>
      <c r="AD54">
        <v>0.18556073044799856</v>
      </c>
      <c r="AE54">
        <v>0.5091911380085975</v>
      </c>
      <c r="AF54" s="6" t="s">
        <v>649</v>
      </c>
      <c r="AG54" s="6" t="s">
        <v>649</v>
      </c>
      <c r="AH54" s="6" t="s">
        <v>649</v>
      </c>
    </row>
    <row r="55" spans="1:34" x14ac:dyDescent="0.25">
      <c r="A55" t="s">
        <v>672</v>
      </c>
      <c r="B55" s="1" t="s">
        <v>635</v>
      </c>
      <c r="C55" t="s">
        <v>746</v>
      </c>
      <c r="D55" t="s">
        <v>636</v>
      </c>
      <c r="E55">
        <v>1.4387040261181958E-4</v>
      </c>
      <c r="F55">
        <v>1.5658450076070192E-4</v>
      </c>
      <c r="G55">
        <v>1.0715563769132486E-4</v>
      </c>
      <c r="H55">
        <v>0</v>
      </c>
      <c r="I55">
        <v>4.6680865515076825E-5</v>
      </c>
      <c r="J55">
        <v>4.8047859187104447E-4</v>
      </c>
      <c r="K55">
        <v>5.975331113392935E-4</v>
      </c>
      <c r="L55">
        <v>3.6161491087146426E-4</v>
      </c>
      <c r="M55">
        <v>1.9039194833138178E-4</v>
      </c>
      <c r="N55">
        <v>2.5010540785606232E-4</v>
      </c>
      <c r="O55">
        <v>4.9889679705927077E-4</v>
      </c>
      <c r="P55">
        <v>4.4736752474602902E-4</v>
      </c>
      <c r="Q55">
        <v>4.1836322610681447E-4</v>
      </c>
      <c r="R55">
        <v>4.5262719163476024E-4</v>
      </c>
      <c r="S55">
        <v>3.4106871534619226E-4</v>
      </c>
      <c r="T55">
        <v>9.0858281315784635E-5</v>
      </c>
      <c r="U55">
        <v>6.6337576271192615E-5</v>
      </c>
      <c r="V55">
        <v>3.7602479405384923E-4</v>
      </c>
      <c r="W55">
        <v>1.6620726553752348E-4</v>
      </c>
      <c r="X55">
        <v>4.3166469097861342E-4</v>
      </c>
      <c r="Y55">
        <v>5.8289624459788631E-5</v>
      </c>
      <c r="Z55">
        <v>4.1385858130746218</v>
      </c>
      <c r="AA55">
        <v>4.7509669424444763</v>
      </c>
      <c r="AB55">
        <v>1.1479686919708709</v>
      </c>
      <c r="AC55">
        <v>14.154896607806709</v>
      </c>
      <c r="AD55">
        <v>6.9602374290135224E-4</v>
      </c>
      <c r="AE55">
        <v>1.3737974915203337</v>
      </c>
      <c r="AF55" s="6" t="s">
        <v>648</v>
      </c>
      <c r="AG55" s="6" t="s">
        <v>648</v>
      </c>
      <c r="AH55" s="6" t="s">
        <v>649</v>
      </c>
    </row>
    <row r="56" spans="1:34" x14ac:dyDescent="0.25">
      <c r="A56" t="s">
        <v>672</v>
      </c>
      <c r="B56" s="1" t="s">
        <v>635</v>
      </c>
      <c r="C56" t="s">
        <v>747</v>
      </c>
      <c r="D56" t="s">
        <v>643</v>
      </c>
      <c r="E56">
        <v>4.7479594348812893E-3</v>
      </c>
      <c r="F56">
        <v>8.975777569510842E-3</v>
      </c>
      <c r="G56">
        <v>4.7319538785608748E-3</v>
      </c>
      <c r="H56">
        <v>0</v>
      </c>
      <c r="I56">
        <v>8.4656220207311034E-3</v>
      </c>
      <c r="J56">
        <v>3.1128809665731515E-3</v>
      </c>
      <c r="K56">
        <v>5.4240752800102368E-3</v>
      </c>
      <c r="L56">
        <v>3.6793781678136641E-3</v>
      </c>
      <c r="M56">
        <v>8.5766468174702619E-3</v>
      </c>
      <c r="N56">
        <v>8.2234043004146239E-3</v>
      </c>
      <c r="O56">
        <v>6.6245943585314677E-3</v>
      </c>
      <c r="P56">
        <v>8.0791847921003069E-3</v>
      </c>
      <c r="Q56">
        <v>3.4006109300302859E-3</v>
      </c>
      <c r="R56">
        <v>6.1744437434023856E-3</v>
      </c>
      <c r="S56">
        <v>5.2278915390808287E-3</v>
      </c>
      <c r="T56">
        <v>5.3842625807368222E-3</v>
      </c>
      <c r="U56">
        <v>3.6129775735435016E-3</v>
      </c>
      <c r="V56">
        <v>5.803277106456387E-3</v>
      </c>
      <c r="W56">
        <v>2.5219817260019855E-3</v>
      </c>
      <c r="X56">
        <v>5.9013450726290552E-3</v>
      </c>
      <c r="Y56">
        <v>1.7355020290286988E-3</v>
      </c>
      <c r="Z56">
        <v>1.0778220823068074</v>
      </c>
      <c r="AA56">
        <v>1.0960358979783396</v>
      </c>
      <c r="AB56">
        <v>1.0168987219417049</v>
      </c>
      <c r="AC56">
        <v>5.0450981781925586E-2</v>
      </c>
      <c r="AD56">
        <v>0.95100110464202803</v>
      </c>
      <c r="AE56">
        <v>8.2017056585343334E-2</v>
      </c>
      <c r="AF56" s="6" t="s">
        <v>649</v>
      </c>
      <c r="AG56" s="6" t="s">
        <v>649</v>
      </c>
      <c r="AH56" s="6" t="s">
        <v>649</v>
      </c>
    </row>
    <row r="57" spans="1:34" x14ac:dyDescent="0.25">
      <c r="A57" t="s">
        <v>672</v>
      </c>
      <c r="B57" s="1" t="s">
        <v>635</v>
      </c>
      <c r="C57" t="s">
        <v>748</v>
      </c>
      <c r="D57" t="s">
        <v>641</v>
      </c>
      <c r="E57">
        <v>3.0631252188443849E-4</v>
      </c>
      <c r="F57">
        <v>3.3836891142964033E-4</v>
      </c>
      <c r="G57">
        <v>4.9471375067363028E-4</v>
      </c>
      <c r="H57">
        <v>0</v>
      </c>
      <c r="I57">
        <v>8.5129795357268183E-5</v>
      </c>
      <c r="J57">
        <v>2.7041886708977316E-4</v>
      </c>
      <c r="K57">
        <v>2.4051889777236673E-4</v>
      </c>
      <c r="L57">
        <v>4.570458040248248E-4</v>
      </c>
      <c r="M57">
        <v>7.9227297673213314E-5</v>
      </c>
      <c r="N57">
        <v>5.6786103409341895E-5</v>
      </c>
      <c r="O57">
        <v>3.6897435397990181E-4</v>
      </c>
      <c r="P57">
        <v>3.2267576730669005E-4</v>
      </c>
      <c r="Q57">
        <v>4.170694590982818E-4</v>
      </c>
      <c r="R57">
        <v>6.5486080430293532E-5</v>
      </c>
      <c r="S57">
        <v>3.2169267487699922E-4</v>
      </c>
      <c r="T57">
        <v>2.4490499586899545E-4</v>
      </c>
      <c r="U57">
        <v>2.0026068850404849E-4</v>
      </c>
      <c r="V57">
        <v>2.20799393993904E-4</v>
      </c>
      <c r="W57">
        <v>1.6248564177881179E-4</v>
      </c>
      <c r="X57">
        <v>2.9917966713843326E-4</v>
      </c>
      <c r="Y57">
        <v>1.3641929488593553E-4</v>
      </c>
      <c r="Z57">
        <v>-1.1091742211745246</v>
      </c>
      <c r="AA57">
        <v>1.221615206651278</v>
      </c>
      <c r="AB57">
        <v>1.3549840954123871</v>
      </c>
      <c r="AC57">
        <v>0.28403208643155387</v>
      </c>
      <c r="AD57">
        <v>0.75766484870166473</v>
      </c>
      <c r="AE57">
        <v>0.19460458591086829</v>
      </c>
      <c r="AF57" s="6" t="s">
        <v>649</v>
      </c>
      <c r="AG57" s="6" t="s">
        <v>649</v>
      </c>
      <c r="AH57" s="6" t="s">
        <v>649</v>
      </c>
    </row>
    <row r="58" spans="1:34" x14ac:dyDescent="0.25">
      <c r="A58" t="s">
        <v>672</v>
      </c>
      <c r="B58" s="1" t="s">
        <v>635</v>
      </c>
      <c r="C58" t="s">
        <v>749</v>
      </c>
      <c r="D58" t="s">
        <v>638</v>
      </c>
      <c r="E58">
        <v>2.5473483875853029E-5</v>
      </c>
      <c r="F58">
        <v>1.4930599888392066E-5</v>
      </c>
      <c r="G58">
        <v>4.8075786527665849E-5</v>
      </c>
      <c r="H58">
        <v>0</v>
      </c>
      <c r="I58">
        <v>0</v>
      </c>
      <c r="J58">
        <v>9.773236645744717E-5</v>
      </c>
      <c r="K58">
        <v>9.4682470876413029E-5</v>
      </c>
      <c r="L58">
        <v>7.9051648360490797E-5</v>
      </c>
      <c r="M58">
        <v>2.9527266050357411E-5</v>
      </c>
      <c r="N58">
        <v>0</v>
      </c>
      <c r="O58">
        <v>7.3571794622392846E-5</v>
      </c>
      <c r="P58">
        <v>4.0051678814783301E-5</v>
      </c>
      <c r="Q58">
        <v>7.5622303107416759E-5</v>
      </c>
      <c r="R58">
        <v>3.6097021819344078E-5</v>
      </c>
      <c r="S58">
        <v>2.8147962568205434E-5</v>
      </c>
      <c r="T58">
        <v>1.769597405838219E-5</v>
      </c>
      <c r="U58">
        <v>2.0108238079700182E-5</v>
      </c>
      <c r="V58">
        <v>6.0198750348941681E-5</v>
      </c>
      <c r="W58">
        <v>4.3353086901868341E-5</v>
      </c>
      <c r="X58">
        <v>5.0698152186428486E-5</v>
      </c>
      <c r="Y58">
        <v>2.2245607838897713E-5</v>
      </c>
      <c r="Z58">
        <v>3.4018331034129692</v>
      </c>
      <c r="AA58">
        <v>2.8649540296095708</v>
      </c>
      <c r="AB58">
        <v>-1.1873953537315791</v>
      </c>
      <c r="AC58">
        <v>2.6864116168130407</v>
      </c>
      <c r="AD58">
        <v>0.10860881408420836</v>
      </c>
      <c r="AE58">
        <v>0.59848827521938319</v>
      </c>
      <c r="AF58" s="6" t="s">
        <v>649</v>
      </c>
      <c r="AG58" s="6" t="s">
        <v>649</v>
      </c>
      <c r="AH58" s="6" t="s">
        <v>649</v>
      </c>
    </row>
    <row r="59" spans="1:34" x14ac:dyDescent="0.25">
      <c r="A59" t="s">
        <v>672</v>
      </c>
      <c r="B59" s="1" t="s">
        <v>635</v>
      </c>
      <c r="C59" t="s">
        <v>750</v>
      </c>
      <c r="D59" t="s">
        <v>637</v>
      </c>
      <c r="E59">
        <v>0</v>
      </c>
      <c r="F59">
        <v>0</v>
      </c>
      <c r="G59">
        <v>4.2167243093487476E-5</v>
      </c>
      <c r="H59">
        <v>0</v>
      </c>
      <c r="I59">
        <v>0</v>
      </c>
      <c r="J59">
        <v>2.2333593908412569E-4</v>
      </c>
      <c r="K59">
        <v>1.2535366990201578E-4</v>
      </c>
      <c r="L59">
        <v>1.6612218540737274E-4</v>
      </c>
      <c r="M59">
        <v>4.9087275163358637E-5</v>
      </c>
      <c r="N59">
        <v>0</v>
      </c>
      <c r="O59">
        <v>1.9860275814214635E-4</v>
      </c>
      <c r="P59">
        <v>2.5709594518695506E-4</v>
      </c>
      <c r="Q59">
        <v>1.0657728576281496E-4</v>
      </c>
      <c r="R59">
        <v>1.8412803673116995E-4</v>
      </c>
      <c r="S59">
        <v>2.965328776276966E-5</v>
      </c>
      <c r="T59">
        <v>8.4334486186974956E-6</v>
      </c>
      <c r="U59">
        <v>1.8857764396159304E-5</v>
      </c>
      <c r="V59">
        <v>1.1277981391137456E-4</v>
      </c>
      <c r="W59">
        <v>8.9445784113276216E-5</v>
      </c>
      <c r="X59">
        <v>1.5521146271717121E-4</v>
      </c>
      <c r="Y59">
        <v>8.8359434987736273E-5</v>
      </c>
      <c r="Z59">
        <v>13.372917653323279</v>
      </c>
      <c r="AA59">
        <v>18.404269680739795</v>
      </c>
      <c r="AB59">
        <v>1.3762344282562888</v>
      </c>
      <c r="AC59">
        <v>5.2946888447930265</v>
      </c>
      <c r="AD59">
        <v>2.247304262601995E-2</v>
      </c>
      <c r="AE59">
        <v>0.84021337328030565</v>
      </c>
      <c r="AF59" s="6" t="s">
        <v>649</v>
      </c>
      <c r="AG59" s="6" t="s">
        <v>648</v>
      </c>
      <c r="AH59" s="6" t="s">
        <v>649</v>
      </c>
    </row>
    <row r="60" spans="1:34" x14ac:dyDescent="0.25">
      <c r="A60" t="s">
        <v>751</v>
      </c>
      <c r="B60" s="1" t="s">
        <v>12</v>
      </c>
      <c r="C60" t="s">
        <v>752</v>
      </c>
      <c r="D60" t="s">
        <v>26</v>
      </c>
      <c r="E60">
        <v>0</v>
      </c>
      <c r="F60">
        <v>1.6692085362705349E-4</v>
      </c>
      <c r="G60">
        <v>1.7040053453452775E-4</v>
      </c>
      <c r="H60">
        <v>0</v>
      </c>
      <c r="I60">
        <v>0</v>
      </c>
      <c r="J60">
        <v>0</v>
      </c>
      <c r="K60">
        <v>1.7385182739657474E-4</v>
      </c>
      <c r="L60">
        <v>1.6366583067357226E-4</v>
      </c>
      <c r="M60">
        <v>0</v>
      </c>
      <c r="N60">
        <v>0</v>
      </c>
      <c r="O60">
        <v>1.8642329837431439E-4</v>
      </c>
      <c r="P60">
        <v>1.8266557796404578E-4</v>
      </c>
      <c r="Q60">
        <v>1.049852284072085E-4</v>
      </c>
      <c r="R60">
        <v>0</v>
      </c>
      <c r="S60">
        <v>1.2740709050174166E-4</v>
      </c>
      <c r="T60">
        <v>6.7464277632316242E-5</v>
      </c>
      <c r="U60">
        <v>9.2387458243781349E-5</v>
      </c>
      <c r="V60">
        <v>6.7503531614029403E-5</v>
      </c>
      <c r="W60">
        <v>9.2503146051049949E-5</v>
      </c>
      <c r="X60">
        <v>1.2029623904946207E-4</v>
      </c>
      <c r="Y60">
        <v>7.5859901786621851E-5</v>
      </c>
      <c r="Z60">
        <v>1.0005818483957851</v>
      </c>
      <c r="AA60">
        <v>1.7831101624637962</v>
      </c>
      <c r="AB60">
        <v>1.7820732659928069</v>
      </c>
      <c r="AC60">
        <v>0.61039609678257534</v>
      </c>
      <c r="AD60">
        <v>0.55916837690382049</v>
      </c>
      <c r="AE60">
        <v>0.2852825726147265</v>
      </c>
      <c r="AF60" s="6" t="s">
        <v>649</v>
      </c>
      <c r="AG60" s="6" t="s">
        <v>649</v>
      </c>
      <c r="AH60" s="6" t="s">
        <v>649</v>
      </c>
    </row>
    <row r="61" spans="1:34" x14ac:dyDescent="0.25">
      <c r="A61" t="s">
        <v>751</v>
      </c>
      <c r="B61" s="1" t="s">
        <v>12</v>
      </c>
      <c r="C61" t="s">
        <v>753</v>
      </c>
      <c r="D61" t="s">
        <v>18</v>
      </c>
      <c r="E61">
        <v>5.7899265769419421E-4</v>
      </c>
      <c r="F61">
        <v>5.8989572530447523E-4</v>
      </c>
      <c r="G61">
        <v>3.7754859386079681E-4</v>
      </c>
      <c r="H61">
        <v>0</v>
      </c>
      <c r="I61">
        <v>5.9299543556079828E-4</v>
      </c>
      <c r="J61">
        <v>2.9730142285394135E-4</v>
      </c>
      <c r="K61">
        <v>3.4642223352416489E-4</v>
      </c>
      <c r="L61">
        <v>3.6087493154773236E-4</v>
      </c>
      <c r="M61">
        <v>1.7858903025963721E-4</v>
      </c>
      <c r="N61">
        <v>2.2201232865689196E-4</v>
      </c>
      <c r="O61">
        <v>5.8571564047955567E-4</v>
      </c>
      <c r="P61">
        <v>5.4733765581290545E-4</v>
      </c>
      <c r="Q61">
        <v>3.7401248297444501E-4</v>
      </c>
      <c r="R61">
        <v>4.247151200210796E-4</v>
      </c>
      <c r="S61">
        <v>7.6943895241364014E-4</v>
      </c>
      <c r="T61">
        <v>4.2788648248405297E-4</v>
      </c>
      <c r="U61">
        <v>2.5591101102512493E-4</v>
      </c>
      <c r="V61">
        <v>2.8103998936847361E-4</v>
      </c>
      <c r="W61">
        <v>7.8888138864477542E-5</v>
      </c>
      <c r="X61">
        <v>5.4024397034032527E-4</v>
      </c>
      <c r="Y61">
        <v>1.5461901210263686E-4</v>
      </c>
      <c r="Z61">
        <v>-1.5225110257282561</v>
      </c>
      <c r="AA61">
        <v>1.2625871404116156</v>
      </c>
      <c r="AB61">
        <v>1.9223028422193946</v>
      </c>
      <c r="AC61">
        <v>2.6504373804942101</v>
      </c>
      <c r="AD61">
        <v>0.11134714918035037</v>
      </c>
      <c r="AE61">
        <v>0.5944675354740252</v>
      </c>
      <c r="AF61" s="6" t="s">
        <v>649</v>
      </c>
      <c r="AG61" s="6" t="s">
        <v>649</v>
      </c>
      <c r="AH61" s="6" t="s">
        <v>649</v>
      </c>
    </row>
    <row r="62" spans="1:34" x14ac:dyDescent="0.25">
      <c r="A62" t="s">
        <v>751</v>
      </c>
      <c r="B62" s="1" t="s">
        <v>12</v>
      </c>
      <c r="C62" t="s">
        <v>754</v>
      </c>
      <c r="D62" t="s">
        <v>21</v>
      </c>
      <c r="E62">
        <v>4.4766393244781476E-4</v>
      </c>
      <c r="F62">
        <v>3.9537969988422974E-4</v>
      </c>
      <c r="G62">
        <v>5.2981672487761714E-4</v>
      </c>
      <c r="H62">
        <v>1.2330487894397765E-2</v>
      </c>
      <c r="I62">
        <v>6.9431519074195504E-4</v>
      </c>
      <c r="J62">
        <v>4.4185701687624301E-4</v>
      </c>
      <c r="K62">
        <v>4.6190868052882158E-4</v>
      </c>
      <c r="L62">
        <v>6.4362888210779819E-4</v>
      </c>
      <c r="M62">
        <v>7.3932720287561422E-4</v>
      </c>
      <c r="N62">
        <v>1.0285376830024067E-3</v>
      </c>
      <c r="O62">
        <v>8.630799790812385E-4</v>
      </c>
      <c r="P62">
        <v>6.2351132681419787E-4</v>
      </c>
      <c r="Q62">
        <v>6.5396020963273324E-4</v>
      </c>
      <c r="R62">
        <v>8.1666193596067441E-4</v>
      </c>
      <c r="S62">
        <v>9.0617265719021252E-4</v>
      </c>
      <c r="T62">
        <v>2.8795326884698763E-3</v>
      </c>
      <c r="U62">
        <v>5.2844559001757061E-3</v>
      </c>
      <c r="V62">
        <v>6.6305189307817674E-4</v>
      </c>
      <c r="W62">
        <v>2.3935371528819682E-4</v>
      </c>
      <c r="X62">
        <v>7.7267722173581129E-4</v>
      </c>
      <c r="Y62">
        <v>1.2676014562817791E-4</v>
      </c>
      <c r="Z62">
        <v>-4.3428466437247115</v>
      </c>
      <c r="AA62">
        <v>-3.7266954524698375</v>
      </c>
      <c r="AB62">
        <v>1.165334462961422</v>
      </c>
      <c r="AC62">
        <v>0.83607457453092338</v>
      </c>
      <c r="AD62">
        <v>0.45715845005894074</v>
      </c>
      <c r="AE62">
        <v>0.33388113144868858</v>
      </c>
      <c r="AF62" s="6" t="s">
        <v>649</v>
      </c>
      <c r="AG62" s="6" t="s">
        <v>649</v>
      </c>
      <c r="AH62" s="6" t="s">
        <v>649</v>
      </c>
    </row>
    <row r="63" spans="1:34" x14ac:dyDescent="0.25">
      <c r="A63" t="s">
        <v>751</v>
      </c>
      <c r="B63" s="1" t="s">
        <v>12</v>
      </c>
      <c r="C63" t="s">
        <v>755</v>
      </c>
      <c r="D63" t="s">
        <v>756</v>
      </c>
      <c r="E63">
        <v>0</v>
      </c>
      <c r="F63">
        <v>2.6926574168512536E-5</v>
      </c>
      <c r="G63">
        <v>2.8794275197952628E-5</v>
      </c>
      <c r="H63">
        <v>0</v>
      </c>
      <c r="I63">
        <v>0</v>
      </c>
      <c r="J63">
        <v>2.1243527150766791E-5</v>
      </c>
      <c r="K63">
        <v>1.2459730950027289E-5</v>
      </c>
      <c r="L63">
        <v>1.2793604613327707E-4</v>
      </c>
      <c r="M63">
        <v>0</v>
      </c>
      <c r="N63">
        <v>0</v>
      </c>
      <c r="O63">
        <v>8.952343075070155E-5</v>
      </c>
      <c r="P63">
        <v>7.8499084201130668E-5</v>
      </c>
      <c r="Q63">
        <v>7.2919888536568904E-5</v>
      </c>
      <c r="R63">
        <v>0</v>
      </c>
      <c r="S63">
        <v>8.0459175069848697E-5</v>
      </c>
      <c r="T63">
        <v>1.1144169873293033E-5</v>
      </c>
      <c r="U63">
        <v>1.5274063553977507E-5</v>
      </c>
      <c r="V63">
        <v>3.2327860846814226E-5</v>
      </c>
      <c r="W63">
        <v>5.4195736240763232E-5</v>
      </c>
      <c r="X63">
        <v>6.4280315711649967E-5</v>
      </c>
      <c r="Y63">
        <v>3.6427135939266099E-5</v>
      </c>
      <c r="Z63">
        <v>2.9008765313500686</v>
      </c>
      <c r="AA63">
        <v>5.7680667508216592</v>
      </c>
      <c r="AB63">
        <v>1.9883875402781104</v>
      </c>
      <c r="AC63">
        <v>2.3864608195304053</v>
      </c>
      <c r="AD63">
        <v>0.13410197320375225</v>
      </c>
      <c r="AE63">
        <v>0.56408756052353026</v>
      </c>
      <c r="AF63" s="6" t="s">
        <v>649</v>
      </c>
      <c r="AG63" s="6" t="s">
        <v>649</v>
      </c>
      <c r="AH63" s="6" t="s">
        <v>649</v>
      </c>
    </row>
    <row r="64" spans="1:34" x14ac:dyDescent="0.25">
      <c r="A64" t="s">
        <v>751</v>
      </c>
      <c r="B64" s="1" t="s">
        <v>12</v>
      </c>
      <c r="C64" t="s">
        <v>757</v>
      </c>
      <c r="D64" t="s">
        <v>758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4.2381025094174656E-5</v>
      </c>
      <c r="L64">
        <v>9.2075026161297604E-5</v>
      </c>
      <c r="M64">
        <v>0</v>
      </c>
      <c r="N64">
        <v>0</v>
      </c>
      <c r="O64">
        <v>3.9559892343538625E-5</v>
      </c>
      <c r="P64">
        <v>0</v>
      </c>
      <c r="Q64">
        <v>0</v>
      </c>
      <c r="R64">
        <v>0</v>
      </c>
      <c r="S64">
        <v>4.0976253277932422E-5</v>
      </c>
      <c r="T64">
        <v>0</v>
      </c>
      <c r="U64">
        <v>0</v>
      </c>
      <c r="V64">
        <v>2.6891210251094452E-5</v>
      </c>
      <c r="W64">
        <v>4.0799129239463749E-5</v>
      </c>
      <c r="X64">
        <v>1.6107229124294211E-5</v>
      </c>
      <c r="Y64">
        <v>2.2061415778554849E-5</v>
      </c>
      <c r="Z64" t="s">
        <v>649</v>
      </c>
      <c r="AA64" t="s">
        <v>649</v>
      </c>
      <c r="AB64">
        <v>-1.6695118721900453</v>
      </c>
      <c r="AC64">
        <v>1.2770034760886773</v>
      </c>
      <c r="AD64">
        <v>0.31418974664324323</v>
      </c>
      <c r="AE64">
        <v>0.41263437828803962</v>
      </c>
      <c r="AF64" s="6" t="s">
        <v>649</v>
      </c>
      <c r="AG64" s="6" t="s">
        <v>649</v>
      </c>
      <c r="AH64" s="6" t="s">
        <v>649</v>
      </c>
    </row>
    <row r="65" spans="1:34" x14ac:dyDescent="0.25">
      <c r="A65" t="s">
        <v>751</v>
      </c>
      <c r="B65" s="1" t="s">
        <v>12</v>
      </c>
      <c r="C65" t="s">
        <v>759</v>
      </c>
      <c r="D65" t="s">
        <v>14</v>
      </c>
      <c r="E65">
        <v>2.887299381067591E-4</v>
      </c>
      <c r="F65">
        <v>5.589450276509393E-4</v>
      </c>
      <c r="G65">
        <v>3.9416354994296129E-4</v>
      </c>
      <c r="H65">
        <v>0</v>
      </c>
      <c r="I65">
        <v>3.4385821444936034E-4</v>
      </c>
      <c r="J65">
        <v>1.4052340002829679E-4</v>
      </c>
      <c r="K65">
        <v>2.9129671616966201E-4</v>
      </c>
      <c r="L65">
        <v>3.6764848834874468E-4</v>
      </c>
      <c r="M65">
        <v>0</v>
      </c>
      <c r="N65">
        <v>2.0109497586133103E-4</v>
      </c>
      <c r="O65">
        <v>5.6948573512782331E-4</v>
      </c>
      <c r="P65">
        <v>9.4244306274731988E-4</v>
      </c>
      <c r="Q65">
        <v>4.1533126423454392E-4</v>
      </c>
      <c r="R65">
        <v>1.0101518636933522E-3</v>
      </c>
      <c r="S65">
        <v>9.4977671396778447E-4</v>
      </c>
      <c r="T65">
        <v>3.1713934603000399E-4</v>
      </c>
      <c r="U65">
        <v>2.0402271493701919E-4</v>
      </c>
      <c r="V65">
        <v>2.0011271608160689E-4</v>
      </c>
      <c r="W65">
        <v>1.4140341882424434E-4</v>
      </c>
      <c r="X65">
        <v>7.7743772795416479E-4</v>
      </c>
      <c r="Y65">
        <v>2.6713689279619197E-4</v>
      </c>
      <c r="Z65">
        <v>-1.5848035659096902</v>
      </c>
      <c r="AA65">
        <v>2.4514073629975033</v>
      </c>
      <c r="AB65">
        <v>3.8849991303757134</v>
      </c>
      <c r="AC65">
        <v>10.506547500492632</v>
      </c>
      <c r="AD65">
        <v>2.3065879897972426E-3</v>
      </c>
      <c r="AE65">
        <v>1.1835848089873764</v>
      </c>
      <c r="AF65" s="6" t="s">
        <v>649</v>
      </c>
      <c r="AG65" s="6" t="s">
        <v>648</v>
      </c>
      <c r="AH65" s="6" t="s">
        <v>650</v>
      </c>
    </row>
    <row r="66" spans="1:34" x14ac:dyDescent="0.25">
      <c r="A66" t="s">
        <v>751</v>
      </c>
      <c r="B66" s="1" t="s">
        <v>12</v>
      </c>
      <c r="C66" t="s">
        <v>760</v>
      </c>
      <c r="D66" t="s">
        <v>24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8.6295761288185106E-5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1.7259152257637022E-5</v>
      </c>
      <c r="Y66">
        <v>3.8592637682095346E-5</v>
      </c>
      <c r="Z66" t="s">
        <v>649</v>
      </c>
      <c r="AA66" t="s">
        <v>649</v>
      </c>
      <c r="AB66" t="s">
        <v>649</v>
      </c>
      <c r="AC66">
        <v>0.99999999999999667</v>
      </c>
      <c r="AD66">
        <v>0.39656945660396714</v>
      </c>
      <c r="AE66">
        <v>0.36514837167011011</v>
      </c>
      <c r="AF66" s="6" t="s">
        <v>649</v>
      </c>
      <c r="AG66" s="6" t="s">
        <v>649</v>
      </c>
      <c r="AH66" s="6" t="s">
        <v>649</v>
      </c>
    </row>
    <row r="67" spans="1:34" x14ac:dyDescent="0.25">
      <c r="A67" t="s">
        <v>751</v>
      </c>
      <c r="B67" s="1" t="s">
        <v>12</v>
      </c>
      <c r="C67" t="s">
        <v>761</v>
      </c>
      <c r="D67" t="s">
        <v>13</v>
      </c>
      <c r="E67">
        <v>0</v>
      </c>
      <c r="F67">
        <v>2.3063763664515019E-5</v>
      </c>
      <c r="G67">
        <v>1.6038665873062036E-5</v>
      </c>
      <c r="H67">
        <v>0</v>
      </c>
      <c r="I67">
        <v>0</v>
      </c>
      <c r="J67">
        <v>5.1752030802211068E-4</v>
      </c>
      <c r="K67">
        <v>8.344080508946853E-4</v>
      </c>
      <c r="L67">
        <v>3.2463440285594996E-4</v>
      </c>
      <c r="M67">
        <v>5.2595955502285374E-4</v>
      </c>
      <c r="N67">
        <v>6.9145805290151449E-4</v>
      </c>
      <c r="O67">
        <v>4.503610101816243E-4</v>
      </c>
      <c r="P67">
        <v>3.9794515694974782E-4</v>
      </c>
      <c r="Q67">
        <v>8.995942359569522E-4</v>
      </c>
      <c r="R67">
        <v>4.237258790678803E-4</v>
      </c>
      <c r="S67">
        <v>2.840887163871962E-4</v>
      </c>
      <c r="T67">
        <v>7.8204859075154108E-6</v>
      </c>
      <c r="U67">
        <v>1.0992906783604739E-5</v>
      </c>
      <c r="V67">
        <v>5.7879607393942285E-4</v>
      </c>
      <c r="W67">
        <v>1.9311575319905293E-4</v>
      </c>
      <c r="X67">
        <v>4.9114299970868017E-4</v>
      </c>
      <c r="Y67">
        <v>2.369588389123282E-4</v>
      </c>
      <c r="Z67">
        <v>74.010244476395698</v>
      </c>
      <c r="AA67">
        <v>62.802107889063073</v>
      </c>
      <c r="AB67">
        <v>-1.1784675222546872</v>
      </c>
      <c r="AC67">
        <v>15.157984299621305</v>
      </c>
      <c r="AD67">
        <v>5.2006994818571751E-4</v>
      </c>
      <c r="AE67">
        <v>1.4216415065982144</v>
      </c>
      <c r="AF67" s="6" t="s">
        <v>648</v>
      </c>
      <c r="AG67" s="6" t="s">
        <v>648</v>
      </c>
      <c r="AH67" s="6" t="s">
        <v>649</v>
      </c>
    </row>
    <row r="68" spans="1:34" x14ac:dyDescent="0.25">
      <c r="A68" t="s">
        <v>751</v>
      </c>
      <c r="B68" s="1" t="s">
        <v>12</v>
      </c>
      <c r="C68" t="s">
        <v>762</v>
      </c>
      <c r="D68" t="s">
        <v>17</v>
      </c>
      <c r="E68">
        <v>0</v>
      </c>
      <c r="F68">
        <v>2.1113183546096948E-4</v>
      </c>
      <c r="G68">
        <v>0</v>
      </c>
      <c r="H68">
        <v>0</v>
      </c>
      <c r="I68">
        <v>1.334746862786197E-4</v>
      </c>
      <c r="J68">
        <v>0</v>
      </c>
      <c r="K68">
        <v>0</v>
      </c>
      <c r="L68">
        <v>0</v>
      </c>
      <c r="M68">
        <v>0</v>
      </c>
      <c r="N68">
        <v>0</v>
      </c>
      <c r="O68">
        <v>4.8967028734637073E-5</v>
      </c>
      <c r="P68">
        <v>2.1669163231267393E-4</v>
      </c>
      <c r="Q68">
        <v>8.0089855705618897E-5</v>
      </c>
      <c r="R68">
        <v>0</v>
      </c>
      <c r="S68">
        <v>2.2214371221295813E-4</v>
      </c>
      <c r="T68">
        <v>6.8921304347917825E-5</v>
      </c>
      <c r="U68">
        <v>9.8287095868687476E-5</v>
      </c>
      <c r="V68">
        <v>0</v>
      </c>
      <c r="W68">
        <v>0</v>
      </c>
      <c r="X68">
        <v>1.1357844579317762E-4</v>
      </c>
      <c r="Y68">
        <v>1.0076573144695739E-4</v>
      </c>
      <c r="Z68">
        <v>0</v>
      </c>
      <c r="AA68">
        <v>1.6479439393634883</v>
      </c>
      <c r="AB68" t="s">
        <v>649</v>
      </c>
      <c r="AC68">
        <v>2.4785990600619767</v>
      </c>
      <c r="AD68">
        <v>0.12559227011917837</v>
      </c>
      <c r="AE68">
        <v>0.57487379021393059</v>
      </c>
      <c r="AF68" s="6" t="s">
        <v>649</v>
      </c>
      <c r="AG68" s="6" t="s">
        <v>649</v>
      </c>
      <c r="AH68" s="6" t="s">
        <v>649</v>
      </c>
    </row>
    <row r="69" spans="1:34" x14ac:dyDescent="0.25">
      <c r="A69" t="s">
        <v>751</v>
      </c>
      <c r="B69" s="1" t="s">
        <v>12</v>
      </c>
      <c r="C69" t="s">
        <v>763</v>
      </c>
      <c r="D69" t="s">
        <v>25</v>
      </c>
      <c r="E69">
        <v>2.8351260880251348E-4</v>
      </c>
      <c r="F69">
        <v>2.5618734121635682E-4</v>
      </c>
      <c r="G69">
        <v>1.5291060450384796E-4</v>
      </c>
      <c r="H69">
        <v>0</v>
      </c>
      <c r="I69">
        <v>0</v>
      </c>
      <c r="J69">
        <v>8.7102214302675263E-5</v>
      </c>
      <c r="K69">
        <v>1.0867857587617242E-4</v>
      </c>
      <c r="L69">
        <v>1.7166910426544201E-4</v>
      </c>
      <c r="M69">
        <v>0</v>
      </c>
      <c r="N69">
        <v>0</v>
      </c>
      <c r="O69">
        <v>3.563923680720336E-4</v>
      </c>
      <c r="P69">
        <v>1.7879525757620563E-4</v>
      </c>
      <c r="Q69">
        <v>1.0801181015731148E-4</v>
      </c>
      <c r="R69">
        <v>5.8795644656741544E-5</v>
      </c>
      <c r="S69">
        <v>1.8755659291049627E-4</v>
      </c>
      <c r="T69">
        <v>1.3852211090454363E-4</v>
      </c>
      <c r="U69">
        <v>1.3550934476263236E-4</v>
      </c>
      <c r="V69">
        <v>7.3489978888857953E-5</v>
      </c>
      <c r="W69">
        <v>7.393278191164155E-5</v>
      </c>
      <c r="X69">
        <v>1.7791033467455772E-4</v>
      </c>
      <c r="Y69">
        <v>1.1294222277333052E-4</v>
      </c>
      <c r="Z69">
        <v>-1.8849115620789136</v>
      </c>
      <c r="AA69">
        <v>1.2843461127816391</v>
      </c>
      <c r="AB69">
        <v>2.4208788376932202</v>
      </c>
      <c r="AC69">
        <v>1.1401065581057277</v>
      </c>
      <c r="AD69">
        <v>0.35211079770712433</v>
      </c>
      <c r="AE69">
        <v>0.3898899944182081</v>
      </c>
      <c r="AF69" s="6" t="s">
        <v>649</v>
      </c>
      <c r="AG69" s="6" t="s">
        <v>649</v>
      </c>
      <c r="AH69" s="6" t="s">
        <v>649</v>
      </c>
    </row>
    <row r="70" spans="1:34" x14ac:dyDescent="0.25">
      <c r="A70" t="s">
        <v>751</v>
      </c>
      <c r="B70" s="1" t="s">
        <v>12</v>
      </c>
      <c r="C70" t="s">
        <v>764</v>
      </c>
      <c r="D70" t="s">
        <v>22</v>
      </c>
      <c r="E70">
        <v>1.2851310822783766E-4</v>
      </c>
      <c r="F70">
        <v>1.4139909420350741E-4</v>
      </c>
      <c r="G70">
        <v>1.0919087837533597E-4</v>
      </c>
      <c r="H70">
        <v>0</v>
      </c>
      <c r="I70">
        <v>4.9623716633623126E-5</v>
      </c>
      <c r="J70">
        <v>3.7421570198457603E-5</v>
      </c>
      <c r="K70">
        <v>1.1705399624166405E-4</v>
      </c>
      <c r="L70">
        <v>1.2416148203576034E-4</v>
      </c>
      <c r="M70">
        <v>3.1457633541530842E-5</v>
      </c>
      <c r="N70">
        <v>0</v>
      </c>
      <c r="O70">
        <v>1.8687870486464595E-4</v>
      </c>
      <c r="P70">
        <v>1.5393630780501577E-4</v>
      </c>
      <c r="Q70">
        <v>1.248648561703728E-4</v>
      </c>
      <c r="R70">
        <v>0</v>
      </c>
      <c r="S70">
        <v>2.5447577449516255E-4</v>
      </c>
      <c r="T70">
        <v>8.5745359488060833E-5</v>
      </c>
      <c r="U70">
        <v>5.9441464131067417E-5</v>
      </c>
      <c r="V70">
        <v>6.2018936403482561E-5</v>
      </c>
      <c r="W70">
        <v>5.5398388781884257E-5</v>
      </c>
      <c r="X70">
        <v>1.440311286670394E-4</v>
      </c>
      <c r="Y70">
        <v>9.386740538970702E-5</v>
      </c>
      <c r="Z70">
        <v>-1.3825673973223114</v>
      </c>
      <c r="AA70">
        <v>1.6797542109213999</v>
      </c>
      <c r="AB70">
        <v>2.3223734075347928</v>
      </c>
      <c r="AC70">
        <v>1.7332649177908337</v>
      </c>
      <c r="AD70">
        <v>0.21813742096437078</v>
      </c>
      <c r="AE70">
        <v>0.4807306824395316</v>
      </c>
      <c r="AF70" s="6" t="s">
        <v>649</v>
      </c>
      <c r="AG70" s="6" t="s">
        <v>649</v>
      </c>
      <c r="AH70" s="6" t="s">
        <v>649</v>
      </c>
    </row>
    <row r="71" spans="1:34" x14ac:dyDescent="0.25">
      <c r="A71" t="s">
        <v>751</v>
      </c>
      <c r="B71" s="1" t="s">
        <v>12</v>
      </c>
      <c r="C71" t="s">
        <v>765</v>
      </c>
      <c r="D71" t="s">
        <v>27</v>
      </c>
      <c r="E71">
        <v>2.0859119193108089E-4</v>
      </c>
      <c r="F71">
        <v>3.2221561741649303E-4</v>
      </c>
      <c r="G71">
        <v>1.5047588622718559E-4</v>
      </c>
      <c r="H71">
        <v>0</v>
      </c>
      <c r="I71">
        <v>0</v>
      </c>
      <c r="J71">
        <v>1.6414597312870615E-4</v>
      </c>
      <c r="K71">
        <v>1.794067641676218E-4</v>
      </c>
      <c r="L71">
        <v>1.6151888487342137E-4</v>
      </c>
      <c r="M71">
        <v>5.3432212122773095E-5</v>
      </c>
      <c r="N71">
        <v>0</v>
      </c>
      <c r="O71">
        <v>2.2269681152101698E-4</v>
      </c>
      <c r="P71">
        <v>1.9271588746494719E-4</v>
      </c>
      <c r="Q71">
        <v>1.7067598620560469E-4</v>
      </c>
      <c r="R71">
        <v>0</v>
      </c>
      <c r="S71">
        <v>1.9799941985472393E-4</v>
      </c>
      <c r="T71">
        <v>1.3625653911495192E-4</v>
      </c>
      <c r="U71">
        <v>1.3887670749288344E-4</v>
      </c>
      <c r="V71">
        <v>1.1170076685850446E-4</v>
      </c>
      <c r="W71">
        <v>8.0138524447769945E-5</v>
      </c>
      <c r="X71">
        <v>1.5681762100925857E-4</v>
      </c>
      <c r="Y71">
        <v>8.9594244204183266E-5</v>
      </c>
      <c r="Z71">
        <v>-1.2198353059433618</v>
      </c>
      <c r="AA71">
        <v>1.150899780868208</v>
      </c>
      <c r="AB71">
        <v>1.4039081863055185</v>
      </c>
      <c r="AC71">
        <v>0.22685483517863528</v>
      </c>
      <c r="AD71">
        <v>0.8003778379435027</v>
      </c>
      <c r="AE71">
        <v>0.17391754183276442</v>
      </c>
      <c r="AF71" s="6" t="s">
        <v>649</v>
      </c>
      <c r="AG71" s="6" t="s">
        <v>649</v>
      </c>
      <c r="AH71" s="6" t="s">
        <v>649</v>
      </c>
    </row>
    <row r="72" spans="1:34" x14ac:dyDescent="0.25">
      <c r="A72" t="s">
        <v>751</v>
      </c>
      <c r="B72" s="1" t="s">
        <v>12</v>
      </c>
      <c r="C72" t="s">
        <v>766</v>
      </c>
      <c r="D72" t="s">
        <v>20</v>
      </c>
      <c r="E72">
        <v>3.1079673405919609E-4</v>
      </c>
      <c r="F72">
        <v>2.4278677550328877E-4</v>
      </c>
      <c r="G72">
        <v>2.1221173567793778E-4</v>
      </c>
      <c r="H72">
        <v>0</v>
      </c>
      <c r="I72">
        <v>5.0859711180937096E-4</v>
      </c>
      <c r="J72">
        <v>2.2019968228344626E-4</v>
      </c>
      <c r="K72">
        <v>2.5998897219135965E-4</v>
      </c>
      <c r="L72">
        <v>1.7690795728595417E-4</v>
      </c>
      <c r="M72">
        <v>2.035593664199914E-4</v>
      </c>
      <c r="N72">
        <v>7.1432114000155442E-5</v>
      </c>
      <c r="O72">
        <v>3.2107009700817744E-4</v>
      </c>
      <c r="P72">
        <v>3.16127197176112E-4</v>
      </c>
      <c r="Q72">
        <v>2.3945016394221489E-4</v>
      </c>
      <c r="R72">
        <v>4.3252745405088293E-4</v>
      </c>
      <c r="S72">
        <v>3.2211196347655541E-4</v>
      </c>
      <c r="T72">
        <v>2.548784714099587E-4</v>
      </c>
      <c r="U72">
        <v>1.8332327676814393E-4</v>
      </c>
      <c r="V72">
        <v>1.8641761843618139E-4</v>
      </c>
      <c r="W72">
        <v>7.0992801291205223E-5</v>
      </c>
      <c r="X72">
        <v>3.2625737513078851E-4</v>
      </c>
      <c r="Y72">
        <v>6.8875856411224577E-5</v>
      </c>
      <c r="Z72">
        <v>-1.3672445423779209</v>
      </c>
      <c r="AA72">
        <v>1.2800507368314391</v>
      </c>
      <c r="AB72">
        <v>1.7501423838996215</v>
      </c>
      <c r="AC72">
        <v>1.6902584055042051</v>
      </c>
      <c r="AD72">
        <v>0.2255599054712579</v>
      </c>
      <c r="AE72">
        <v>0.47472917268750264</v>
      </c>
      <c r="AF72" s="6" t="s">
        <v>649</v>
      </c>
      <c r="AG72" s="6" t="s">
        <v>649</v>
      </c>
      <c r="AH72" s="6" t="s">
        <v>649</v>
      </c>
    </row>
    <row r="73" spans="1:34" x14ac:dyDescent="0.25">
      <c r="A73" t="s">
        <v>751</v>
      </c>
      <c r="B73" s="1" t="s">
        <v>12</v>
      </c>
      <c r="C73" t="s">
        <v>767</v>
      </c>
      <c r="D73" t="s">
        <v>23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1.3583184569969683E-5</v>
      </c>
      <c r="M73">
        <v>0</v>
      </c>
      <c r="N73">
        <v>0</v>
      </c>
      <c r="O73">
        <v>8.5177361723744505E-6</v>
      </c>
      <c r="P73">
        <v>0</v>
      </c>
      <c r="Q73">
        <v>0</v>
      </c>
      <c r="R73">
        <v>0</v>
      </c>
      <c r="S73">
        <v>4.2037258209653851E-5</v>
      </c>
      <c r="T73">
        <v>0</v>
      </c>
      <c r="U73">
        <v>0</v>
      </c>
      <c r="V73">
        <v>2.7166369139939368E-6</v>
      </c>
      <c r="W73">
        <v>6.0745848098756928E-6</v>
      </c>
      <c r="X73">
        <v>1.0110998876405661E-5</v>
      </c>
      <c r="Y73">
        <v>1.8224443859099676E-5</v>
      </c>
      <c r="Z73" t="s">
        <v>649</v>
      </c>
      <c r="AA73" t="s">
        <v>649</v>
      </c>
      <c r="AB73">
        <v>3.7218808388864542</v>
      </c>
      <c r="AC73">
        <v>1.1129758228581099</v>
      </c>
      <c r="AD73">
        <v>0.3602462818946181</v>
      </c>
      <c r="AE73">
        <v>0.38522302161355998</v>
      </c>
      <c r="AF73" s="6" t="s">
        <v>649</v>
      </c>
      <c r="AG73" s="6" t="s">
        <v>649</v>
      </c>
      <c r="AH73" s="6" t="s">
        <v>649</v>
      </c>
    </row>
    <row r="74" spans="1:34" x14ac:dyDescent="0.25">
      <c r="A74" t="s">
        <v>751</v>
      </c>
      <c r="B74" s="1" t="s">
        <v>12</v>
      </c>
      <c r="C74" t="s">
        <v>768</v>
      </c>
      <c r="D74" t="s">
        <v>16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1.4222510830345265E-5</v>
      </c>
      <c r="P74">
        <v>0</v>
      </c>
      <c r="Q74">
        <v>0</v>
      </c>
      <c r="R74">
        <v>0</v>
      </c>
      <c r="S74">
        <v>1.5716104359022505E-5</v>
      </c>
      <c r="T74">
        <v>0</v>
      </c>
      <c r="U74">
        <v>0</v>
      </c>
      <c r="V74">
        <v>0</v>
      </c>
      <c r="W74">
        <v>0</v>
      </c>
      <c r="X74">
        <v>5.9877230378735543E-6</v>
      </c>
      <c r="Y74">
        <v>8.216015071973245E-6</v>
      </c>
      <c r="Z74" t="s">
        <v>649</v>
      </c>
      <c r="AA74" t="s">
        <v>649</v>
      </c>
      <c r="AB74" t="s">
        <v>649</v>
      </c>
      <c r="AC74">
        <v>2.6556507374356917</v>
      </c>
      <c r="AD74">
        <v>0.11094536375760634</v>
      </c>
      <c r="AE74">
        <v>0.59505190109050621</v>
      </c>
      <c r="AF74" s="6" t="s">
        <v>649</v>
      </c>
      <c r="AG74" s="6" t="s">
        <v>649</v>
      </c>
      <c r="AH74" s="6" t="s">
        <v>649</v>
      </c>
    </row>
    <row r="75" spans="1:34" x14ac:dyDescent="0.25">
      <c r="A75" t="s">
        <v>751</v>
      </c>
      <c r="B75" s="1" t="s">
        <v>12</v>
      </c>
      <c r="C75" t="s">
        <v>769</v>
      </c>
      <c r="D75" t="s">
        <v>19</v>
      </c>
      <c r="E75">
        <v>7.2700237501597588E-4</v>
      </c>
      <c r="F75">
        <v>6.8020767219385109E-4</v>
      </c>
      <c r="G75">
        <v>6.3649160544784679E-4</v>
      </c>
      <c r="H75">
        <v>0</v>
      </c>
      <c r="I75">
        <v>5.5788334852958097E-4</v>
      </c>
      <c r="J75">
        <v>6.0966848042583849E-4</v>
      </c>
      <c r="K75">
        <v>7.2087002616430388E-4</v>
      </c>
      <c r="L75">
        <v>7.1014282265778681E-4</v>
      </c>
      <c r="M75">
        <v>5.1646064803469226E-4</v>
      </c>
      <c r="N75">
        <v>8.7776926224702469E-4</v>
      </c>
      <c r="O75">
        <v>9.3435008278092027E-4</v>
      </c>
      <c r="P75">
        <v>7.7402654090083576E-4</v>
      </c>
      <c r="Q75">
        <v>7.1867316175466746E-4</v>
      </c>
      <c r="R75">
        <v>6.153538886451733E-4</v>
      </c>
      <c r="S75">
        <v>9.0410013949836568E-4</v>
      </c>
      <c r="T75">
        <v>5.2031700023745097E-4</v>
      </c>
      <c r="U75">
        <v>2.9745647634650058E-4</v>
      </c>
      <c r="V75">
        <v>6.8698224790592912E-4</v>
      </c>
      <c r="W75">
        <v>1.3522158966297346E-4</v>
      </c>
      <c r="X75">
        <v>7.8930076271599252E-4</v>
      </c>
      <c r="Y75">
        <v>1.3200120930273646E-4</v>
      </c>
      <c r="Z75">
        <v>1.3203148226800567</v>
      </c>
      <c r="AA75">
        <v>1.5169613184958182</v>
      </c>
      <c r="AB75">
        <v>1.1489390957655055</v>
      </c>
      <c r="AC75">
        <v>2.226408042338258</v>
      </c>
      <c r="AD75">
        <v>0.15053795709528592</v>
      </c>
      <c r="AE75">
        <v>0.54484346893864943</v>
      </c>
      <c r="AF75" s="6" t="s">
        <v>649</v>
      </c>
      <c r="AG75" s="6" t="s">
        <v>649</v>
      </c>
      <c r="AH75" s="6" t="s">
        <v>649</v>
      </c>
    </row>
    <row r="76" spans="1:34" x14ac:dyDescent="0.25">
      <c r="A76" t="s">
        <v>751</v>
      </c>
      <c r="B76" s="1" t="s">
        <v>12</v>
      </c>
      <c r="C76" t="s">
        <v>770</v>
      </c>
      <c r="D76" t="s">
        <v>15</v>
      </c>
      <c r="E76">
        <v>2.5372180309451442E-5</v>
      </c>
      <c r="F76">
        <v>3.8540097882905788E-5</v>
      </c>
      <c r="G76">
        <v>9.4414793655637149E-5</v>
      </c>
      <c r="H76">
        <v>0</v>
      </c>
      <c r="I76">
        <v>1.8485303053332835E-4</v>
      </c>
      <c r="J76">
        <v>2.0612677530664673E-4</v>
      </c>
      <c r="K76">
        <v>1.8273635598218749E-4</v>
      </c>
      <c r="L76">
        <v>6.3013602095261209E-5</v>
      </c>
      <c r="M76">
        <v>0</v>
      </c>
      <c r="N76">
        <v>5.028435097939146E-5</v>
      </c>
      <c r="O76">
        <v>2.1314013644094004E-4</v>
      </c>
      <c r="P76">
        <v>1.7624681063006488E-4</v>
      </c>
      <c r="Q76">
        <v>1.5039358174832223E-4</v>
      </c>
      <c r="R76">
        <v>2.7960022488066045E-4</v>
      </c>
      <c r="S76">
        <v>1.548862237867278E-4</v>
      </c>
      <c r="T76">
        <v>6.8636020476264549E-5</v>
      </c>
      <c r="U76">
        <v>7.3585607123235062E-5</v>
      </c>
      <c r="V76">
        <v>1.0043221687269738E-4</v>
      </c>
      <c r="W76">
        <v>8.9368482096012906E-5</v>
      </c>
      <c r="X76">
        <v>1.9485339549734309E-4</v>
      </c>
      <c r="Y76">
        <v>5.3471218516202681E-5</v>
      </c>
      <c r="Z76">
        <v>1.4632581576816281</v>
      </c>
      <c r="AA76">
        <v>2.8389378367984861</v>
      </c>
      <c r="AB76">
        <v>1.9401483066367942</v>
      </c>
      <c r="AC76">
        <v>3.9754010911369009</v>
      </c>
      <c r="AD76">
        <v>4.7350579808392107E-2</v>
      </c>
      <c r="AE76">
        <v>0.72804771740474095</v>
      </c>
      <c r="AF76" s="6" t="s">
        <v>649</v>
      </c>
      <c r="AG76" s="6" t="s">
        <v>648</v>
      </c>
      <c r="AH76" s="6" t="s">
        <v>649</v>
      </c>
    </row>
    <row r="77" spans="1:34" x14ac:dyDescent="0.25">
      <c r="A77" t="s">
        <v>751</v>
      </c>
      <c r="B77" s="1" t="s">
        <v>771</v>
      </c>
      <c r="C77" t="s">
        <v>772</v>
      </c>
      <c r="D77" t="s">
        <v>6</v>
      </c>
      <c r="E77">
        <v>3.2465914464451922E-4</v>
      </c>
      <c r="F77">
        <v>2.9358131246138983E-4</v>
      </c>
      <c r="G77">
        <v>3.0038840579323475E-4</v>
      </c>
      <c r="H77">
        <v>0</v>
      </c>
      <c r="I77">
        <v>4.6821445579294934E-4</v>
      </c>
      <c r="J77">
        <v>3.1309310818967685E-4</v>
      </c>
      <c r="K77">
        <v>1.6299837896369446E-4</v>
      </c>
      <c r="L77">
        <v>3.4550026987685719E-4</v>
      </c>
      <c r="M77">
        <v>2.3402682239564187E-4</v>
      </c>
      <c r="N77">
        <v>2.9250568392950659E-4</v>
      </c>
      <c r="O77">
        <v>3.4636615213820663E-4</v>
      </c>
      <c r="P77">
        <v>3.2829177412936785E-4</v>
      </c>
      <c r="Q77">
        <v>3.5131018486173185E-4</v>
      </c>
      <c r="R77">
        <v>4.4649386601427218E-4</v>
      </c>
      <c r="S77">
        <v>2.8970792719372967E-4</v>
      </c>
      <c r="T77">
        <v>2.7736866373841862E-4</v>
      </c>
      <c r="U77">
        <v>1.7057596552282219E-4</v>
      </c>
      <c r="V77">
        <v>2.6962485267107539E-4</v>
      </c>
      <c r="W77">
        <v>7.2122335770238597E-5</v>
      </c>
      <c r="X77">
        <v>3.5243398086746167E-4</v>
      </c>
      <c r="Y77">
        <v>5.7885117717004824E-5</v>
      </c>
      <c r="Z77">
        <v>-1.0287206872461054</v>
      </c>
      <c r="AA77">
        <v>1.2706337338807523</v>
      </c>
      <c r="AB77">
        <v>1.3071272079558927</v>
      </c>
      <c r="AC77">
        <v>0.8335078045381622</v>
      </c>
      <c r="AD77">
        <v>0.45818971224280863</v>
      </c>
      <c r="AE77">
        <v>0.33336822574807817</v>
      </c>
      <c r="AF77" s="6" t="s">
        <v>649</v>
      </c>
      <c r="AG77" s="6" t="s">
        <v>649</v>
      </c>
      <c r="AH77" s="6" t="s">
        <v>649</v>
      </c>
    </row>
    <row r="78" spans="1:34" x14ac:dyDescent="0.25">
      <c r="A78" t="s">
        <v>751</v>
      </c>
      <c r="B78" s="1" t="s">
        <v>771</v>
      </c>
      <c r="C78" s="2" t="s">
        <v>773</v>
      </c>
      <c r="D78" s="2" t="s">
        <v>9</v>
      </c>
      <c r="E78" s="3">
        <v>1.4263585854119645E-3</v>
      </c>
      <c r="F78">
        <v>8.1081372250695169E-4</v>
      </c>
      <c r="G78" s="3">
        <v>7.8543736396739186E-4</v>
      </c>
      <c r="H78">
        <v>8.0795127171918361E-4</v>
      </c>
      <c r="I78">
        <v>1.4148972633513546E-3</v>
      </c>
      <c r="J78">
        <v>1.2544104646860358E-3</v>
      </c>
      <c r="K78" s="3">
        <v>9.1009822994129184E-4</v>
      </c>
      <c r="L78" s="3">
        <v>9.335791296670356E-4</v>
      </c>
      <c r="M78">
        <v>5.572691616396705E-4</v>
      </c>
      <c r="N78">
        <v>8.1346599032311201E-4</v>
      </c>
      <c r="O78" s="3">
        <v>1.4052291990318286E-3</v>
      </c>
      <c r="P78" s="3">
        <v>1.3264254116553335E-3</v>
      </c>
      <c r="Q78" s="3">
        <v>1.1637949585803493E-3</v>
      </c>
      <c r="R78" s="3">
        <v>1.2294443488597168E-3</v>
      </c>
      <c r="S78" s="3">
        <v>8.114743285281131E-4</v>
      </c>
      <c r="T78">
        <v>1.0490916413913691E-3</v>
      </c>
      <c r="U78">
        <v>3.3933122558411043E-4</v>
      </c>
      <c r="V78">
        <v>8.9376459525142922E-4</v>
      </c>
      <c r="W78">
        <v>2.5079596822325325E-4</v>
      </c>
      <c r="X78">
        <v>1.1872736493310685E-3</v>
      </c>
      <c r="Y78">
        <v>2.2935920568911949E-4</v>
      </c>
      <c r="Z78">
        <v>-1.1737896611313452</v>
      </c>
      <c r="AA78">
        <v>1.1317158601668336</v>
      </c>
      <c r="AB78">
        <v>1.3283963760021964</v>
      </c>
      <c r="AC78">
        <v>1.4022149908905595</v>
      </c>
      <c r="AD78">
        <v>0.28362031459883241</v>
      </c>
      <c r="AE78">
        <v>0.43239102532939777</v>
      </c>
      <c r="AF78" s="6" t="s">
        <v>649</v>
      </c>
      <c r="AG78" s="6" t="s">
        <v>649</v>
      </c>
      <c r="AH78" s="6" t="s">
        <v>649</v>
      </c>
    </row>
    <row r="79" spans="1:34" x14ac:dyDescent="0.25">
      <c r="A79" t="s">
        <v>751</v>
      </c>
      <c r="B79" s="1" t="s">
        <v>771</v>
      </c>
      <c r="C79" s="2" t="s">
        <v>774</v>
      </c>
      <c r="D79" s="2" t="s">
        <v>5</v>
      </c>
      <c r="E79" s="3">
        <v>0</v>
      </c>
      <c r="F79" s="3">
        <v>0</v>
      </c>
      <c r="G79" s="3">
        <v>1.2888270070252236E-5</v>
      </c>
      <c r="H79" s="3">
        <v>0</v>
      </c>
      <c r="I79" s="3">
        <v>0</v>
      </c>
      <c r="J79" s="3">
        <v>4.7702614130248613E-5</v>
      </c>
      <c r="K79" s="3">
        <v>9.9057059911318738E-6</v>
      </c>
      <c r="L79" s="3">
        <v>3.1309755408567535E-5</v>
      </c>
      <c r="M79" s="3">
        <v>0</v>
      </c>
      <c r="N79" s="3">
        <v>0</v>
      </c>
      <c r="O79" s="3">
        <v>6.6975557902900894E-5</v>
      </c>
      <c r="P79" s="3">
        <v>3.1271300454349266E-5</v>
      </c>
      <c r="Q79" s="3">
        <v>6.8060447996950811E-5</v>
      </c>
      <c r="R79" s="3">
        <v>2.2653452473403033E-5</v>
      </c>
      <c r="S79">
        <v>6.6592398848249838E-6</v>
      </c>
      <c r="T79">
        <v>2.5776540140504473E-6</v>
      </c>
      <c r="U79">
        <v>5.7638095978919983E-6</v>
      </c>
      <c r="V79">
        <v>1.7783615105989603E-5</v>
      </c>
      <c r="W79">
        <v>2.1051593518048442E-5</v>
      </c>
      <c r="X79">
        <v>3.9123999742485796E-5</v>
      </c>
      <c r="Y79">
        <v>2.7385816473198729E-5</v>
      </c>
      <c r="Z79">
        <v>6.8991474453334289</v>
      </c>
      <c r="AA79">
        <v>15.17814242300406</v>
      </c>
      <c r="AB79">
        <v>2.2000026152898831</v>
      </c>
      <c r="AC79">
        <v>4.1224548917281574</v>
      </c>
      <c r="AD79">
        <v>4.3370297538619332E-2</v>
      </c>
      <c r="AE79">
        <v>0.74139102518874678</v>
      </c>
      <c r="AF79" s="6" t="s">
        <v>649</v>
      </c>
      <c r="AG79" s="6" t="s">
        <v>648</v>
      </c>
      <c r="AH79" s="6" t="s">
        <v>649</v>
      </c>
    </row>
    <row r="80" spans="1:34" x14ac:dyDescent="0.25">
      <c r="A80" t="s">
        <v>751</v>
      </c>
      <c r="B80" s="1" t="s">
        <v>771</v>
      </c>
      <c r="C80" s="2" t="s">
        <v>775</v>
      </c>
      <c r="D80" s="2" t="s">
        <v>4</v>
      </c>
      <c r="E80">
        <v>9.0525739401868695E-4</v>
      </c>
      <c r="F80" s="3">
        <v>8.8359249927631549E-4</v>
      </c>
      <c r="G80" s="3">
        <v>7.6131671195049937E-4</v>
      </c>
      <c r="H80">
        <v>0</v>
      </c>
      <c r="I80" s="3">
        <v>1.2497437563286416E-3</v>
      </c>
      <c r="J80" s="3">
        <v>1.097028525382799E-3</v>
      </c>
      <c r="K80" s="3">
        <v>7.1589622481505236E-4</v>
      </c>
      <c r="L80" s="3">
        <v>1.2235541540283406E-3</v>
      </c>
      <c r="M80" s="3">
        <v>8.2380190034130236E-4</v>
      </c>
      <c r="N80" s="3">
        <v>1.3673730607241116E-3</v>
      </c>
      <c r="O80" s="3">
        <v>1.2942549378131471E-3</v>
      </c>
      <c r="P80" s="3">
        <v>1.1157832417611738E-3</v>
      </c>
      <c r="Q80" s="3">
        <v>1.1881385571881201E-3</v>
      </c>
      <c r="R80" s="3">
        <v>1.4397064110078565E-3</v>
      </c>
      <c r="S80" s="3">
        <v>1.3293094699814586E-3</v>
      </c>
      <c r="T80">
        <v>7.5998207231482858E-4</v>
      </c>
      <c r="U80">
        <v>4.6201339141325358E-4</v>
      </c>
      <c r="V80">
        <v>1.0455307730583212E-3</v>
      </c>
      <c r="W80">
        <v>2.7191424621942999E-4</v>
      </c>
      <c r="X80">
        <v>1.2734385235503513E-3</v>
      </c>
      <c r="Y80">
        <v>1.2582842315517621E-4</v>
      </c>
      <c r="Z80">
        <v>1.375730837799555</v>
      </c>
      <c r="AA80">
        <v>1.6756165308894542</v>
      </c>
      <c r="AB80">
        <v>1.2179828240017925</v>
      </c>
      <c r="AC80">
        <v>3.2740995604065342</v>
      </c>
      <c r="AD80">
        <v>7.3329205413354109E-2</v>
      </c>
      <c r="AE80">
        <v>0.66071673813685439</v>
      </c>
      <c r="AF80" s="6" t="s">
        <v>649</v>
      </c>
      <c r="AG80" s="6" t="s">
        <v>649</v>
      </c>
      <c r="AH80" s="6" t="s">
        <v>649</v>
      </c>
    </row>
    <row r="81" spans="1:34" x14ac:dyDescent="0.25">
      <c r="A81" t="s">
        <v>751</v>
      </c>
      <c r="B81" t="s">
        <v>771</v>
      </c>
      <c r="C81" s="2" t="s">
        <v>776</v>
      </c>
      <c r="D81" s="2" t="s">
        <v>777</v>
      </c>
      <c r="E81" s="3">
        <v>0</v>
      </c>
      <c r="F81">
        <v>0</v>
      </c>
      <c r="G81" s="3">
        <v>1.1779773422175649E-5</v>
      </c>
      <c r="H81" s="3">
        <v>0</v>
      </c>
      <c r="I81" s="3">
        <v>0</v>
      </c>
      <c r="J81" s="3">
        <v>4.1168570112527143E-5</v>
      </c>
      <c r="K81" s="3">
        <v>1.1537154186847179E-5</v>
      </c>
      <c r="L81" s="3">
        <v>8.4536014149070118E-5</v>
      </c>
      <c r="M81" s="3">
        <v>0</v>
      </c>
      <c r="N81" s="3">
        <v>0</v>
      </c>
      <c r="O81" s="3">
        <v>2.0050623182389233E-5</v>
      </c>
      <c r="P81" s="3">
        <v>2.155989496091628E-5</v>
      </c>
      <c r="Q81" s="3">
        <v>6.1304979669676485E-5</v>
      </c>
      <c r="R81" s="3">
        <v>0</v>
      </c>
      <c r="S81" s="3">
        <v>1.5302235689783151E-5</v>
      </c>
      <c r="T81">
        <v>2.3559546844351296E-6</v>
      </c>
      <c r="U81">
        <v>5.2680748263060156E-6</v>
      </c>
      <c r="V81">
        <v>2.7448347689688891E-5</v>
      </c>
      <c r="W81">
        <v>3.6080589745674489E-5</v>
      </c>
      <c r="X81">
        <v>2.364354670055303E-5</v>
      </c>
      <c r="Y81">
        <v>2.2716893533375485E-5</v>
      </c>
      <c r="Z81">
        <v>11.650626334635968</v>
      </c>
      <c r="AA81">
        <v>10.035654274998024</v>
      </c>
      <c r="AB81">
        <v>-1.1609234450873169</v>
      </c>
      <c r="AC81">
        <v>1.4863121503037668</v>
      </c>
      <c r="AD81">
        <v>0.26503297584985047</v>
      </c>
      <c r="AE81">
        <v>0.44516845505250657</v>
      </c>
      <c r="AF81" s="6" t="s">
        <v>649</v>
      </c>
      <c r="AG81" s="6" t="s">
        <v>649</v>
      </c>
      <c r="AH81" s="6" t="s">
        <v>649</v>
      </c>
    </row>
    <row r="82" spans="1:34" x14ac:dyDescent="0.25">
      <c r="A82" t="s">
        <v>751</v>
      </c>
      <c r="B82" t="s">
        <v>771</v>
      </c>
      <c r="C82" s="2" t="s">
        <v>778</v>
      </c>
      <c r="D82" s="2" t="s">
        <v>11</v>
      </c>
      <c r="E82" s="3">
        <v>3.8581252050714259E-5</v>
      </c>
      <c r="F82" s="3">
        <v>0</v>
      </c>
      <c r="G82" s="3">
        <v>2.0952200021750213E-5</v>
      </c>
      <c r="H82" s="3">
        <v>0</v>
      </c>
      <c r="I82" s="3">
        <v>0</v>
      </c>
      <c r="J82" s="3">
        <v>0</v>
      </c>
      <c r="K82" s="3">
        <v>4.3872816495345479E-5</v>
      </c>
      <c r="L82" s="3">
        <v>5.3120228604113951E-5</v>
      </c>
      <c r="M82" s="3">
        <v>0</v>
      </c>
      <c r="N82" s="3">
        <v>0</v>
      </c>
      <c r="O82" s="3">
        <v>2.1067026224776274E-5</v>
      </c>
      <c r="P82" s="3">
        <v>0</v>
      </c>
      <c r="Q82" s="3">
        <v>5.7209756531934687E-5</v>
      </c>
      <c r="R82" s="3">
        <v>0</v>
      </c>
      <c r="S82" s="3">
        <v>0</v>
      </c>
      <c r="T82">
        <v>1.1906690414492894E-5</v>
      </c>
      <c r="U82">
        <v>1.7454664938199817E-5</v>
      </c>
      <c r="V82">
        <v>1.9398609019891887E-5</v>
      </c>
      <c r="W82">
        <v>2.6763092845626184E-5</v>
      </c>
      <c r="X82">
        <v>1.5655356551342194E-5</v>
      </c>
      <c r="Y82">
        <v>2.4956586769079573E-5</v>
      </c>
      <c r="Z82">
        <v>1.629219232598824</v>
      </c>
      <c r="AA82">
        <v>1.3148369535405406</v>
      </c>
      <c r="AB82">
        <v>-1.2391036228573644</v>
      </c>
      <c r="AC82">
        <v>0.12804986299779747</v>
      </c>
      <c r="AD82">
        <v>0.88099564127221053</v>
      </c>
      <c r="AE82">
        <v>0.13066489607531548</v>
      </c>
      <c r="AF82" s="6" t="s">
        <v>649</v>
      </c>
      <c r="AG82" s="6" t="s">
        <v>649</v>
      </c>
      <c r="AH82" s="6" t="s">
        <v>649</v>
      </c>
    </row>
    <row r="83" spans="1:34" x14ac:dyDescent="0.25">
      <c r="A83" t="s">
        <v>751</v>
      </c>
      <c r="B83" t="s">
        <v>771</v>
      </c>
      <c r="C83" s="2" t="s">
        <v>779</v>
      </c>
      <c r="D83" s="2" t="s">
        <v>10</v>
      </c>
      <c r="E83">
        <v>1.0754922088683716E-4</v>
      </c>
      <c r="F83">
        <v>0</v>
      </c>
      <c r="G83">
        <v>2.3257904574297431E-4</v>
      </c>
      <c r="H83" s="3">
        <v>0</v>
      </c>
      <c r="I83" s="3">
        <v>0</v>
      </c>
      <c r="J83">
        <v>1.9431767577325236E-4</v>
      </c>
      <c r="K83">
        <v>6.4817348636643182E-5</v>
      </c>
      <c r="L83">
        <v>2.6566613874292271E-4</v>
      </c>
      <c r="M83" s="3">
        <v>7.710517391309584E-5</v>
      </c>
      <c r="N83" s="3">
        <v>0</v>
      </c>
      <c r="O83">
        <v>3.1680815641137102E-4</v>
      </c>
      <c r="P83">
        <v>1.036812906306022E-4</v>
      </c>
      <c r="Q83">
        <v>1.7572445224877975E-4</v>
      </c>
      <c r="R83" s="3">
        <v>0</v>
      </c>
      <c r="S83">
        <v>0</v>
      </c>
      <c r="T83">
        <v>6.80256533259623E-5</v>
      </c>
      <c r="U83">
        <v>1.0310480090659965E-4</v>
      </c>
      <c r="V83">
        <v>1.203812674131828E-4</v>
      </c>
      <c r="W83">
        <v>1.0726847766343619E-4</v>
      </c>
      <c r="X83">
        <v>1.1924277985815059E-4</v>
      </c>
      <c r="Y83">
        <v>1.3313723969295366E-4</v>
      </c>
      <c r="Z83">
        <v>1.7696451489608662</v>
      </c>
      <c r="AA83">
        <v>1.752908998709183</v>
      </c>
      <c r="AB83">
        <v>-1.0095476435251387</v>
      </c>
      <c r="AC83">
        <v>0.33650550166495186</v>
      </c>
      <c r="AD83">
        <v>0.72078975413134772</v>
      </c>
      <c r="AE83">
        <v>0.21181926310416999</v>
      </c>
      <c r="AF83" s="6" t="s">
        <v>649</v>
      </c>
      <c r="AG83" s="6" t="s">
        <v>649</v>
      </c>
      <c r="AH83" s="6" t="s">
        <v>649</v>
      </c>
    </row>
    <row r="84" spans="1:34" x14ac:dyDescent="0.25">
      <c r="A84" t="s">
        <v>751</v>
      </c>
      <c r="B84" t="s">
        <v>771</v>
      </c>
      <c r="C84" s="2" t="s">
        <v>780</v>
      </c>
      <c r="D84" s="2" t="s">
        <v>8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2.2324200723593788E-5</v>
      </c>
      <c r="M84">
        <v>0</v>
      </c>
      <c r="N84">
        <v>0</v>
      </c>
      <c r="O84">
        <v>0</v>
      </c>
      <c r="P84">
        <v>0</v>
      </c>
      <c r="Q84">
        <v>2.3161555343563325E-5</v>
      </c>
      <c r="R84">
        <v>0</v>
      </c>
      <c r="S84">
        <v>8.6134509401459625E-5</v>
      </c>
      <c r="T84">
        <v>0</v>
      </c>
      <c r="U84">
        <v>0</v>
      </c>
      <c r="V84">
        <v>4.4648401447187574E-6</v>
      </c>
      <c r="W84">
        <v>9.9836860722611404E-6</v>
      </c>
      <c r="X84">
        <v>2.1859212949004589E-5</v>
      </c>
      <c r="Y84">
        <v>3.7304441431327697E-5</v>
      </c>
      <c r="Z84" t="s">
        <v>649</v>
      </c>
      <c r="AA84" t="s">
        <v>649</v>
      </c>
      <c r="AB84">
        <v>4.8958556724277775</v>
      </c>
      <c r="AC84">
        <v>1.3416594504778245</v>
      </c>
      <c r="AD84">
        <v>0.2979491078462041</v>
      </c>
      <c r="AE84">
        <v>0.4229514472494173</v>
      </c>
      <c r="AF84" s="6" t="s">
        <v>649</v>
      </c>
      <c r="AG84" s="6" t="s">
        <v>649</v>
      </c>
      <c r="AH84" s="6" t="s">
        <v>649</v>
      </c>
    </row>
    <row r="85" spans="1:34" x14ac:dyDescent="0.25">
      <c r="A85" t="s">
        <v>751</v>
      </c>
      <c r="B85" t="s">
        <v>771</v>
      </c>
      <c r="C85" s="2" t="s">
        <v>781</v>
      </c>
      <c r="D85" s="2" t="s">
        <v>3</v>
      </c>
      <c r="E85">
        <v>3.6176686230793985E-5</v>
      </c>
      <c r="F85">
        <v>5.2433538623995541E-5</v>
      </c>
      <c r="G85">
        <v>9.0394924553180477E-5</v>
      </c>
      <c r="H85">
        <v>1.0549148928297274E-3</v>
      </c>
      <c r="I85">
        <v>1.9965508341054239E-4</v>
      </c>
      <c r="J85">
        <v>3.4125179808561137E-5</v>
      </c>
      <c r="K85">
        <v>6.9320924747518124E-5</v>
      </c>
      <c r="L85">
        <v>6.4807562055018431E-5</v>
      </c>
      <c r="M85">
        <v>1.2091656496181503E-4</v>
      </c>
      <c r="N85">
        <v>7.6607228505974905E-5</v>
      </c>
      <c r="O85">
        <v>1.4464215771922662E-4</v>
      </c>
      <c r="P85">
        <v>2.3266475273953712E-4</v>
      </c>
      <c r="Q85">
        <v>1.1396774905443686E-4</v>
      </c>
      <c r="R85">
        <v>1.7915746461510249E-4</v>
      </c>
      <c r="S85">
        <v>3.1767637739287295E-4</v>
      </c>
      <c r="T85">
        <v>2.8671502512964792E-4</v>
      </c>
      <c r="U85">
        <v>4.3413976040395193E-4</v>
      </c>
      <c r="V85">
        <v>7.3155492015777526E-5</v>
      </c>
      <c r="W85">
        <v>3.1228159109655369E-5</v>
      </c>
      <c r="X85">
        <v>1.9762170030423516E-4</v>
      </c>
      <c r="Y85">
        <v>8.029147605232547E-5</v>
      </c>
      <c r="Z85">
        <v>-3.9192549626733668</v>
      </c>
      <c r="AA85">
        <v>-1.450827640326215</v>
      </c>
      <c r="AB85">
        <v>2.7013925388078022</v>
      </c>
      <c r="AC85">
        <v>0.88102853255458713</v>
      </c>
      <c r="AD85">
        <v>0.43952881303899899</v>
      </c>
      <c r="AE85">
        <v>0.34273965485084779</v>
      </c>
      <c r="AF85" s="6" t="s">
        <v>649</v>
      </c>
      <c r="AG85" s="6" t="s">
        <v>649</v>
      </c>
      <c r="AH85" s="6" t="s">
        <v>649</v>
      </c>
    </row>
    <row r="86" spans="1:34" x14ac:dyDescent="0.25">
      <c r="A86" t="s">
        <v>751</v>
      </c>
      <c r="B86" t="s">
        <v>771</v>
      </c>
      <c r="C86" s="2" t="s">
        <v>782</v>
      </c>
      <c r="D86" s="2" t="s">
        <v>7</v>
      </c>
      <c r="E86">
        <v>4.9423726835079972E-4</v>
      </c>
      <c r="F86">
        <v>5.5821787848005483E-4</v>
      </c>
      <c r="G86">
        <v>4.2491544779728454E-4</v>
      </c>
      <c r="H86" s="3">
        <v>0</v>
      </c>
      <c r="I86">
        <v>7.8055052354101477E-4</v>
      </c>
      <c r="J86">
        <v>4.958687537961724E-4</v>
      </c>
      <c r="K86">
        <v>4.4282380531935332E-4</v>
      </c>
      <c r="L86">
        <v>4.8149096418322084E-4</v>
      </c>
      <c r="M86">
        <v>2.4442823792753692E-4</v>
      </c>
      <c r="N86">
        <v>2.2223870735385565E-4</v>
      </c>
      <c r="O86">
        <v>7.8390018951057848E-4</v>
      </c>
      <c r="P86">
        <v>8.0411239455154969E-4</v>
      </c>
      <c r="Q86">
        <v>3.7122813932823588E-4</v>
      </c>
      <c r="R86">
        <v>6.5229962535740243E-4</v>
      </c>
      <c r="S86">
        <v>6.7316886677133583E-4</v>
      </c>
      <c r="T86">
        <v>4.5158422363383085E-4</v>
      </c>
      <c r="U86">
        <v>2.8550323101661404E-4</v>
      </c>
      <c r="V86">
        <v>3.773700937160278E-4</v>
      </c>
      <c r="W86">
        <v>1.3314142905705982E-4</v>
      </c>
      <c r="X86">
        <v>6.5694184310382045E-4</v>
      </c>
      <c r="Y86">
        <v>1.7298466690984554E-4</v>
      </c>
      <c r="Z86">
        <v>-1.1966613972692002</v>
      </c>
      <c r="AA86">
        <v>1.4547493218817689</v>
      </c>
      <c r="AB86">
        <v>1.7408423561994588</v>
      </c>
      <c r="AC86">
        <v>2.43568992880473</v>
      </c>
      <c r="AD86">
        <v>0.12947438430545849</v>
      </c>
      <c r="AE86">
        <v>0.56987600157750462</v>
      </c>
      <c r="AF86" s="6" t="s">
        <v>649</v>
      </c>
      <c r="AG86" s="6" t="s">
        <v>649</v>
      </c>
      <c r="AH86" s="6" t="s">
        <v>649</v>
      </c>
    </row>
    <row r="87" spans="1:34" x14ac:dyDescent="0.25">
      <c r="A87" t="s">
        <v>751</v>
      </c>
      <c r="B87" t="s">
        <v>644</v>
      </c>
      <c r="C87" s="2" t="s">
        <v>783</v>
      </c>
      <c r="D87" s="2" t="s">
        <v>784</v>
      </c>
      <c r="E87">
        <v>0</v>
      </c>
      <c r="F87">
        <v>0</v>
      </c>
      <c r="G87">
        <v>0</v>
      </c>
      <c r="H87" s="3">
        <v>0</v>
      </c>
      <c r="I87">
        <v>0</v>
      </c>
      <c r="J87">
        <v>0</v>
      </c>
      <c r="K87">
        <v>0</v>
      </c>
      <c r="L87">
        <v>1.3913574008814805E-5</v>
      </c>
      <c r="M87">
        <v>0</v>
      </c>
      <c r="N87">
        <v>0</v>
      </c>
      <c r="O87">
        <v>1.2715219660674874E-5</v>
      </c>
      <c r="P87">
        <v>1.545799811841989E-5</v>
      </c>
      <c r="Q87">
        <v>2.1051239101673203E-5</v>
      </c>
      <c r="R87">
        <v>0</v>
      </c>
      <c r="S87">
        <v>0</v>
      </c>
      <c r="T87">
        <v>0</v>
      </c>
      <c r="U87">
        <v>0</v>
      </c>
      <c r="V87">
        <v>2.782714801762961E-6</v>
      </c>
      <c r="W87">
        <v>6.2223394587368326E-6</v>
      </c>
      <c r="X87">
        <v>9.8448913761535929E-6</v>
      </c>
      <c r="Y87">
        <v>9.4759135908204587E-6</v>
      </c>
      <c r="Z87" t="s">
        <v>649</v>
      </c>
      <c r="AA87" t="s">
        <v>649</v>
      </c>
      <c r="AB87">
        <v>3.5378729325464691</v>
      </c>
      <c r="AC87">
        <v>3.0063650424517361</v>
      </c>
      <c r="AD87">
        <v>8.7419884524046032E-2</v>
      </c>
      <c r="AE87">
        <v>0.6331261109185895</v>
      </c>
      <c r="AF87" s="6" t="s">
        <v>649</v>
      </c>
      <c r="AG87" s="6" t="s">
        <v>649</v>
      </c>
      <c r="AH87" s="6" t="s">
        <v>649</v>
      </c>
    </row>
    <row r="88" spans="1:34" x14ac:dyDescent="0.25">
      <c r="A88" t="s">
        <v>751</v>
      </c>
      <c r="B88" t="s">
        <v>644</v>
      </c>
      <c r="C88" s="2" t="s">
        <v>785</v>
      </c>
      <c r="D88" s="2" t="s">
        <v>647</v>
      </c>
      <c r="E88">
        <v>1.5308437000576337E-5</v>
      </c>
      <c r="F88">
        <v>0</v>
      </c>
      <c r="G88">
        <v>6.8428629141547827E-6</v>
      </c>
      <c r="H88" s="3">
        <v>0</v>
      </c>
      <c r="I88">
        <v>0</v>
      </c>
      <c r="J88">
        <v>0</v>
      </c>
      <c r="K88">
        <v>1.5450186652917998E-5</v>
      </c>
      <c r="L88">
        <v>6.500075104056842E-6</v>
      </c>
      <c r="M88">
        <v>0</v>
      </c>
      <c r="N88">
        <v>0</v>
      </c>
      <c r="O88">
        <v>1.132122148655553E-5</v>
      </c>
      <c r="P88">
        <v>7.9087550744252883E-6</v>
      </c>
      <c r="Q88">
        <v>7.714866058974552E-6</v>
      </c>
      <c r="R88">
        <v>0</v>
      </c>
      <c r="S88">
        <v>4.7857645605147531E-6</v>
      </c>
      <c r="T88">
        <v>4.4302599829462244E-6</v>
      </c>
      <c r="U88">
        <v>6.7645583499600356E-6</v>
      </c>
      <c r="V88">
        <v>4.3900523513949682E-6</v>
      </c>
      <c r="W88">
        <v>6.7933137298457403E-6</v>
      </c>
      <c r="X88">
        <v>6.3461214360940244E-6</v>
      </c>
      <c r="Y88">
        <v>4.2360027473796102E-6</v>
      </c>
      <c r="Z88">
        <v>-1.0091588045729067</v>
      </c>
      <c r="AA88">
        <v>1.4324489895678105</v>
      </c>
      <c r="AB88">
        <v>1.4455685099239197</v>
      </c>
      <c r="AC88">
        <v>0.17064647295733548</v>
      </c>
      <c r="AD88">
        <v>0.84512998073312739</v>
      </c>
      <c r="AE88">
        <v>0.15084052194612049</v>
      </c>
      <c r="AF88" s="6" t="s">
        <v>649</v>
      </c>
      <c r="AG88" s="6" t="s">
        <v>649</v>
      </c>
      <c r="AH88" s="6" t="s">
        <v>649</v>
      </c>
    </row>
    <row r="89" spans="1:34" x14ac:dyDescent="0.25">
      <c r="A89" t="s">
        <v>751</v>
      </c>
      <c r="B89" t="s">
        <v>644</v>
      </c>
      <c r="C89" s="2" t="s">
        <v>786</v>
      </c>
      <c r="D89" s="2" t="s">
        <v>645</v>
      </c>
      <c r="E89">
        <v>8.6686961343529335E-5</v>
      </c>
      <c r="F89">
        <v>5.0858649754061996E-5</v>
      </c>
      <c r="G89">
        <v>4.4778716454331284E-5</v>
      </c>
      <c r="H89" s="3">
        <v>0</v>
      </c>
      <c r="I89">
        <v>7.0035168234348222E-5</v>
      </c>
      <c r="J89">
        <v>9.7770712503964067E-5</v>
      </c>
      <c r="K89">
        <v>0</v>
      </c>
      <c r="L89">
        <v>9.1658422181884147E-5</v>
      </c>
      <c r="M89">
        <v>1.3014208246244153E-4</v>
      </c>
      <c r="N89">
        <v>1.6215411664538082E-4</v>
      </c>
      <c r="O89">
        <v>1.4487480566867755E-4</v>
      </c>
      <c r="P89">
        <v>9.9723981765602131E-5</v>
      </c>
      <c r="Q89">
        <v>1.2283673339816503E-4</v>
      </c>
      <c r="R89">
        <v>9.7832782055552351E-5</v>
      </c>
      <c r="S89">
        <v>2.3862722156116071E-4</v>
      </c>
      <c r="T89">
        <v>5.0471899157254165E-5</v>
      </c>
      <c r="U89">
        <v>3.2688785294010188E-5</v>
      </c>
      <c r="V89">
        <v>9.6345066758734107E-5</v>
      </c>
      <c r="W89">
        <v>6.0785356602937983E-5</v>
      </c>
      <c r="X89">
        <v>1.4077910488983155E-4</v>
      </c>
      <c r="Y89">
        <v>5.7971689589558752E-5</v>
      </c>
      <c r="Z89">
        <v>1.9088853078136399</v>
      </c>
      <c r="AA89">
        <v>2.7892571359601361</v>
      </c>
      <c r="AB89">
        <v>1.4611968170863228</v>
      </c>
      <c r="AC89">
        <v>3.7647471350207704</v>
      </c>
      <c r="AD89">
        <v>5.3819727417377908E-2</v>
      </c>
      <c r="AE89">
        <v>0.70849579015646669</v>
      </c>
      <c r="AF89" s="6" t="s">
        <v>649</v>
      </c>
      <c r="AG89" s="6" t="s">
        <v>649</v>
      </c>
      <c r="AH89" s="6" t="s">
        <v>649</v>
      </c>
    </row>
    <row r="90" spans="1:34" x14ac:dyDescent="0.25">
      <c r="A90" t="s">
        <v>751</v>
      </c>
      <c r="B90" t="s">
        <v>644</v>
      </c>
      <c r="C90" s="2" t="s">
        <v>787</v>
      </c>
      <c r="D90" s="2" t="s">
        <v>646</v>
      </c>
      <c r="E90" s="3">
        <v>0</v>
      </c>
      <c r="F90" s="3">
        <v>6.7773924417923423E-6</v>
      </c>
      <c r="G90" s="3">
        <v>3.4512062762505587E-6</v>
      </c>
      <c r="H90" s="3">
        <v>0</v>
      </c>
      <c r="I90">
        <v>1.366727737392584E-5</v>
      </c>
      <c r="J90" s="3">
        <v>0</v>
      </c>
      <c r="K90" s="3">
        <v>0</v>
      </c>
      <c r="L90">
        <v>0</v>
      </c>
      <c r="M90" s="3">
        <v>0</v>
      </c>
      <c r="N90" s="3">
        <v>0</v>
      </c>
      <c r="O90">
        <v>6.0561918911748819E-6</v>
      </c>
      <c r="P90">
        <v>0</v>
      </c>
      <c r="Q90">
        <v>0</v>
      </c>
      <c r="R90">
        <v>0</v>
      </c>
      <c r="S90">
        <v>0</v>
      </c>
      <c r="T90">
        <v>4.7791752183937479E-6</v>
      </c>
      <c r="U90">
        <v>5.7104239126043816E-6</v>
      </c>
      <c r="V90">
        <v>0</v>
      </c>
      <c r="W90">
        <v>0</v>
      </c>
      <c r="X90">
        <v>1.2112383782349763E-6</v>
      </c>
      <c r="Y90">
        <v>2.7084113506900088E-6</v>
      </c>
      <c r="Z90">
        <v>0</v>
      </c>
      <c r="AA90">
        <v>-3.9456933534074361</v>
      </c>
      <c r="AB90" t="s">
        <v>649</v>
      </c>
      <c r="AC90">
        <v>2.3180819207316432</v>
      </c>
      <c r="AD90">
        <v>0.14085372704444318</v>
      </c>
      <c r="AE90">
        <v>0.55594747002831646</v>
      </c>
      <c r="AF90" s="6" t="s">
        <v>649</v>
      </c>
      <c r="AG90" s="6" t="s">
        <v>649</v>
      </c>
      <c r="AH90" s="6" t="s">
        <v>649</v>
      </c>
    </row>
    <row r="91" spans="1:34" x14ac:dyDescent="0.25">
      <c r="A91" t="s">
        <v>671</v>
      </c>
      <c r="B91" t="s">
        <v>671</v>
      </c>
      <c r="C91" s="2" t="s">
        <v>788</v>
      </c>
      <c r="D91" s="2" t="s">
        <v>628</v>
      </c>
      <c r="E91">
        <v>1.3230011182637611E-4</v>
      </c>
      <c r="F91">
        <v>2.0326199950676996E-4</v>
      </c>
      <c r="G91">
        <v>1.2706475002430455E-4</v>
      </c>
      <c r="H91" s="3">
        <v>0</v>
      </c>
      <c r="I91">
        <v>0</v>
      </c>
      <c r="J91">
        <v>1.0678155952276424E-4</v>
      </c>
      <c r="K91">
        <v>1.6074408282474177E-4</v>
      </c>
      <c r="L91">
        <v>1.3405795410450984E-4</v>
      </c>
      <c r="M91" s="3">
        <v>0</v>
      </c>
      <c r="N91">
        <v>0</v>
      </c>
      <c r="O91">
        <v>1.4580844397597695E-4</v>
      </c>
      <c r="P91">
        <v>1.3594068951287746E-4</v>
      </c>
      <c r="Q91">
        <v>6.7167585969421154E-5</v>
      </c>
      <c r="R91">
        <v>0</v>
      </c>
      <c r="S91">
        <v>1.5815615422865449E-4</v>
      </c>
      <c r="T91">
        <v>9.2525372271490123E-5</v>
      </c>
      <c r="U91">
        <v>8.9665333548718271E-5</v>
      </c>
      <c r="V91">
        <v>8.0316719290403181E-5</v>
      </c>
      <c r="W91">
        <v>7.5760510307317839E-5</v>
      </c>
      <c r="X91">
        <v>1.0141457473738599E-4</v>
      </c>
      <c r="Y91">
        <v>6.6783694266387775E-5</v>
      </c>
      <c r="Z91">
        <v>-1.1520063703914973</v>
      </c>
      <c r="AA91">
        <v>1.0960731337541985</v>
      </c>
      <c r="AB91">
        <v>1.2626832324998083</v>
      </c>
      <c r="AC91">
        <v>9.2270259021348888E-2</v>
      </c>
      <c r="AD91">
        <v>0.91249929460981161</v>
      </c>
      <c r="AE91">
        <v>0.11091754235848592</v>
      </c>
      <c r="AF91" s="6" t="s">
        <v>649</v>
      </c>
      <c r="AG91" s="6" t="s">
        <v>649</v>
      </c>
      <c r="AH91" s="6" t="s">
        <v>649</v>
      </c>
    </row>
    <row r="92" spans="1:34" x14ac:dyDescent="0.25">
      <c r="A92" t="s">
        <v>671</v>
      </c>
      <c r="B92" t="s">
        <v>671</v>
      </c>
      <c r="C92" s="2" t="s">
        <v>789</v>
      </c>
      <c r="D92" s="2" t="s">
        <v>502</v>
      </c>
      <c r="E92" s="3">
        <v>0</v>
      </c>
      <c r="F92" s="3">
        <v>0</v>
      </c>
      <c r="G92" s="3">
        <v>0</v>
      </c>
      <c r="H92" s="3">
        <v>0</v>
      </c>
      <c r="I92">
        <v>0</v>
      </c>
      <c r="J92" s="3">
        <v>0</v>
      </c>
      <c r="K92" s="3">
        <v>1.078311307200224E-5</v>
      </c>
      <c r="L92" s="3">
        <v>0</v>
      </c>
      <c r="M92" s="3">
        <v>0</v>
      </c>
      <c r="N92" s="3">
        <v>0</v>
      </c>
      <c r="O92">
        <v>1.9310173863117303E-5</v>
      </c>
      <c r="P92">
        <v>0</v>
      </c>
      <c r="Q92">
        <v>0</v>
      </c>
      <c r="R92">
        <v>0</v>
      </c>
      <c r="S92" s="3">
        <v>0</v>
      </c>
      <c r="T92">
        <v>0</v>
      </c>
      <c r="U92">
        <v>0</v>
      </c>
      <c r="V92">
        <v>2.1566226144004479E-6</v>
      </c>
      <c r="W92">
        <v>4.8223547676127188E-6</v>
      </c>
      <c r="X92">
        <v>3.8620347726234603E-6</v>
      </c>
      <c r="Y92">
        <v>8.6357722830540008E-6</v>
      </c>
      <c r="Z92" t="s">
        <v>649</v>
      </c>
      <c r="AA92" t="s">
        <v>649</v>
      </c>
      <c r="AB92">
        <v>1.7907791316085804</v>
      </c>
      <c r="AC92">
        <v>0.57432232006529238</v>
      </c>
      <c r="AD92">
        <v>0.57783194453109776</v>
      </c>
      <c r="AE92">
        <v>0.27672424783896149</v>
      </c>
      <c r="AF92" s="6" t="s">
        <v>649</v>
      </c>
      <c r="AG92" s="6" t="s">
        <v>649</v>
      </c>
      <c r="AH92" s="6" t="s">
        <v>649</v>
      </c>
    </row>
    <row r="93" spans="1:34" x14ac:dyDescent="0.25">
      <c r="A93" t="s">
        <v>671</v>
      </c>
      <c r="B93" t="s">
        <v>671</v>
      </c>
      <c r="C93" s="2" t="s">
        <v>790</v>
      </c>
      <c r="D93" s="2" t="s">
        <v>292</v>
      </c>
      <c r="E93">
        <v>2.58027389524378E-4</v>
      </c>
      <c r="F93">
        <v>2.6657065768889102E-4</v>
      </c>
      <c r="G93">
        <v>2.5246719783073078E-4</v>
      </c>
      <c r="H93">
        <v>0</v>
      </c>
      <c r="I93">
        <v>1.9742712582646068E-4</v>
      </c>
      <c r="J93">
        <v>2.2120989600746664E-4</v>
      </c>
      <c r="K93">
        <v>1.7803639360372022E-4</v>
      </c>
      <c r="L93">
        <v>2.5028655022595774E-4</v>
      </c>
      <c r="M93">
        <v>0</v>
      </c>
      <c r="N93">
        <v>0</v>
      </c>
      <c r="O93">
        <v>3.5723880074185722E-4</v>
      </c>
      <c r="P93">
        <v>2.5588768280718444E-4</v>
      </c>
      <c r="Q93">
        <v>2.2563384058660327E-4</v>
      </c>
      <c r="R93">
        <v>1.339175947079833E-4</v>
      </c>
      <c r="S93">
        <v>4.4800998497415392E-4</v>
      </c>
      <c r="T93">
        <v>1.948984741740921E-4</v>
      </c>
      <c r="U93">
        <v>1.1228104147751891E-4</v>
      </c>
      <c r="V93">
        <v>1.2990656796742892E-4</v>
      </c>
      <c r="W93">
        <v>1.2134202771266301E-4</v>
      </c>
      <c r="X93">
        <v>2.8413758076355639E-4</v>
      </c>
      <c r="Y93">
        <v>1.2143387272899995E-4</v>
      </c>
      <c r="Z93">
        <v>-1.5002973077000881</v>
      </c>
      <c r="AA93">
        <v>1.4578748344112324</v>
      </c>
      <c r="AB93">
        <v>2.1872456890308838</v>
      </c>
      <c r="AC93">
        <v>2.1374314472370277</v>
      </c>
      <c r="AD93">
        <v>0.16068799976222722</v>
      </c>
      <c r="AE93">
        <v>0.53384535179357295</v>
      </c>
      <c r="AF93" s="6" t="s">
        <v>649</v>
      </c>
      <c r="AG93" s="6" t="s">
        <v>649</v>
      </c>
      <c r="AH93" s="6" t="s">
        <v>649</v>
      </c>
    </row>
    <row r="94" spans="1:34" x14ac:dyDescent="0.25">
      <c r="A94" t="s">
        <v>671</v>
      </c>
      <c r="B94" t="s">
        <v>671</v>
      </c>
      <c r="C94" s="2" t="s">
        <v>791</v>
      </c>
      <c r="D94" s="2" t="s">
        <v>277</v>
      </c>
      <c r="E94" s="3">
        <v>4.5794712466859303E-3</v>
      </c>
      <c r="F94" s="3">
        <v>5.9445868137621288E-3</v>
      </c>
      <c r="G94" s="3">
        <v>8.4907175246866119E-3</v>
      </c>
      <c r="H94" s="3">
        <v>0</v>
      </c>
      <c r="I94" s="3">
        <v>6.1774873570147725E-3</v>
      </c>
      <c r="J94" s="3">
        <v>4.8661701575473627E-3</v>
      </c>
      <c r="K94" s="3">
        <v>4.3270199330235088E-3</v>
      </c>
      <c r="L94" s="3">
        <v>9.696350391901894E-3</v>
      </c>
      <c r="M94" s="3">
        <v>3.6017190632457387E-3</v>
      </c>
      <c r="N94" s="3">
        <v>5.6190729413578624E-3</v>
      </c>
      <c r="O94" s="3">
        <v>8.584642529566722E-3</v>
      </c>
      <c r="P94" s="3">
        <v>7.6520663409255334E-3</v>
      </c>
      <c r="Q94" s="3">
        <v>9.5788884100292959E-3</v>
      </c>
      <c r="R94" s="3">
        <v>1.1981373245343544E-2</v>
      </c>
      <c r="S94" s="3">
        <v>1.0492503833125175E-2</v>
      </c>
      <c r="T94">
        <v>5.0384525884298887E-3</v>
      </c>
      <c r="U94">
        <v>3.1477484408063893E-3</v>
      </c>
      <c r="V94">
        <v>5.6220664974152732E-3</v>
      </c>
      <c r="W94">
        <v>2.3942706013301306E-3</v>
      </c>
      <c r="X94">
        <v>9.6578948717980541E-3</v>
      </c>
      <c r="Y94">
        <v>1.6790313112796322E-3</v>
      </c>
      <c r="Z94">
        <v>1.1158319739527913</v>
      </c>
      <c r="AA94">
        <v>1.9168375016520107</v>
      </c>
      <c r="AB94">
        <v>1.7178549695629248</v>
      </c>
      <c r="AC94">
        <v>5.1418969085537354</v>
      </c>
      <c r="AD94">
        <v>2.438668045026195E-2</v>
      </c>
      <c r="AE94">
        <v>0.82800136139612202</v>
      </c>
      <c r="AF94" s="6" t="s">
        <v>649</v>
      </c>
      <c r="AG94" s="6" t="s">
        <v>648</v>
      </c>
      <c r="AH94" s="6" t="s">
        <v>649</v>
      </c>
    </row>
    <row r="95" spans="1:34" x14ac:dyDescent="0.25">
      <c r="A95" t="s">
        <v>671</v>
      </c>
      <c r="B95" t="s">
        <v>671</v>
      </c>
      <c r="C95" s="2" t="s">
        <v>792</v>
      </c>
      <c r="D95" s="2" t="s">
        <v>274</v>
      </c>
      <c r="E95" s="3">
        <v>5.2500428790637751E-2</v>
      </c>
      <c r="F95" s="3">
        <v>5.4691191710912565E-2</v>
      </c>
      <c r="G95" s="3">
        <v>5.913309023868886E-2</v>
      </c>
      <c r="H95" s="3">
        <v>6.247811644993724E-2</v>
      </c>
      <c r="I95" s="3">
        <v>6.3584235263816652E-2</v>
      </c>
      <c r="J95" s="3">
        <v>4.0691997820211136E-2</v>
      </c>
      <c r="K95" s="3">
        <v>3.4036802911059177E-2</v>
      </c>
      <c r="L95" s="3">
        <v>5.2846441065231647E-2</v>
      </c>
      <c r="M95" s="3">
        <v>1.9707789367274468E-2</v>
      </c>
      <c r="N95" s="3">
        <v>3.1194896687288143E-2</v>
      </c>
      <c r="O95" s="3">
        <v>5.4801069378064914E-2</v>
      </c>
      <c r="P95" s="3">
        <v>5.0428204904936456E-2</v>
      </c>
      <c r="Q95" s="3">
        <v>4.826666557272058E-2</v>
      </c>
      <c r="R95" s="3">
        <v>7.3435822000724488E-2</v>
      </c>
      <c r="S95" s="3">
        <v>5.8710252521194807E-2</v>
      </c>
      <c r="T95">
        <v>5.847741249079861E-2</v>
      </c>
      <c r="U95">
        <v>4.8107947955299216E-3</v>
      </c>
      <c r="V95">
        <v>3.5695585570212914E-2</v>
      </c>
      <c r="W95">
        <v>1.2224293101656543E-2</v>
      </c>
      <c r="X95">
        <v>5.7128402875528249E-2</v>
      </c>
      <c r="Y95">
        <v>9.9658628440268474E-3</v>
      </c>
      <c r="Z95">
        <v>-1.638225331134407</v>
      </c>
      <c r="AA95">
        <v>-1.0236136413302082</v>
      </c>
      <c r="AB95">
        <v>1.6004332738331792</v>
      </c>
      <c r="AC95">
        <v>9.0126269478335512</v>
      </c>
      <c r="AD95">
        <v>4.0753728248790391E-3</v>
      </c>
      <c r="AE95">
        <v>1.0962132972393983</v>
      </c>
      <c r="AF95" s="6" t="s">
        <v>648</v>
      </c>
      <c r="AG95" s="6" t="s">
        <v>649</v>
      </c>
      <c r="AH95" s="6" t="s">
        <v>650</v>
      </c>
    </row>
    <row r="96" spans="1:34" x14ac:dyDescent="0.25">
      <c r="A96" t="s">
        <v>671</v>
      </c>
      <c r="B96" t="s">
        <v>671</v>
      </c>
      <c r="C96" s="2" t="s">
        <v>793</v>
      </c>
      <c r="D96" s="2" t="s">
        <v>169</v>
      </c>
      <c r="E96" s="3">
        <v>1.6635025963011281E-3</v>
      </c>
      <c r="F96" s="3">
        <v>2.2051840390969685E-3</v>
      </c>
      <c r="G96" s="3">
        <v>2.0964868639644515E-3</v>
      </c>
      <c r="H96" s="3">
        <v>0</v>
      </c>
      <c r="I96" s="3">
        <v>3.3103334093375469E-3</v>
      </c>
      <c r="J96" s="3">
        <v>2.0035791585404569E-3</v>
      </c>
      <c r="K96" s="3">
        <v>1.8303805245908158E-3</v>
      </c>
      <c r="L96" s="3">
        <v>2.5218838344345613E-3</v>
      </c>
      <c r="M96" s="3">
        <v>1.596355317348717E-3</v>
      </c>
      <c r="N96" s="3">
        <v>3.0175873164413462E-3</v>
      </c>
      <c r="O96">
        <v>3.3019769856517372E-3</v>
      </c>
      <c r="P96">
        <v>2.8249095205239547E-3</v>
      </c>
      <c r="Q96">
        <v>3.0434561354827573E-3</v>
      </c>
      <c r="R96" s="3">
        <v>3.4944291291536022E-3</v>
      </c>
      <c r="S96">
        <v>4.3361188041603797E-3</v>
      </c>
      <c r="T96">
        <v>1.855101381740019E-3</v>
      </c>
      <c r="U96">
        <v>1.2017316987655588E-3</v>
      </c>
      <c r="V96">
        <v>2.1939572302711796E-3</v>
      </c>
      <c r="W96">
        <v>5.7259546234682214E-4</v>
      </c>
      <c r="X96">
        <v>3.4001781149944864E-3</v>
      </c>
      <c r="Y96">
        <v>5.8152734578036135E-4</v>
      </c>
      <c r="Z96">
        <v>1.1826616334107443</v>
      </c>
      <c r="AA96">
        <v>1.832879943092512</v>
      </c>
      <c r="AB96">
        <v>1.5497923423850037</v>
      </c>
      <c r="AC96">
        <v>4.6880114100229466</v>
      </c>
      <c r="AD96">
        <v>3.1298682007122859E-2</v>
      </c>
      <c r="AE96">
        <v>0.79061253974564527</v>
      </c>
      <c r="AF96" s="6" t="s">
        <v>649</v>
      </c>
      <c r="AG96" s="6" t="s">
        <v>648</v>
      </c>
      <c r="AH96" s="6" t="s">
        <v>649</v>
      </c>
    </row>
    <row r="97" spans="1:34" x14ac:dyDescent="0.25">
      <c r="A97" t="s">
        <v>671</v>
      </c>
      <c r="B97" t="s">
        <v>671</v>
      </c>
      <c r="C97" s="2" t="s">
        <v>794</v>
      </c>
      <c r="D97" s="2" t="s">
        <v>217</v>
      </c>
      <c r="E97" s="3">
        <v>2.326118171018817E-3</v>
      </c>
      <c r="F97" s="3">
        <v>2.6696015197900532E-3</v>
      </c>
      <c r="G97" s="3">
        <v>2.4884172857042633E-3</v>
      </c>
      <c r="H97" s="3">
        <v>0</v>
      </c>
      <c r="I97" s="3">
        <v>3.8267370290025033E-3</v>
      </c>
      <c r="J97" s="3">
        <v>2.5420527303233516E-3</v>
      </c>
      <c r="K97" s="3">
        <v>2.4132742962291623E-3</v>
      </c>
      <c r="L97" s="3">
        <v>3.3214281950804062E-3</v>
      </c>
      <c r="M97" s="3">
        <v>1.7300563160797958E-3</v>
      </c>
      <c r="N97" s="3">
        <v>2.9944454717462285E-3</v>
      </c>
      <c r="O97" s="3">
        <v>3.4049770408714525E-3</v>
      </c>
      <c r="P97" s="3">
        <v>3.211961838481743E-3</v>
      </c>
      <c r="Q97" s="3">
        <v>2.9255921906627645E-3</v>
      </c>
      <c r="R97" s="3">
        <v>3.702260986289898E-3</v>
      </c>
      <c r="S97" s="3">
        <v>3.7856623580051611E-3</v>
      </c>
      <c r="T97">
        <v>2.2621748011031275E-3</v>
      </c>
      <c r="U97">
        <v>1.3952204792800759E-3</v>
      </c>
      <c r="V97">
        <v>2.600251401891789E-3</v>
      </c>
      <c r="W97">
        <v>6.0643877319311267E-4</v>
      </c>
      <c r="X97">
        <v>3.406090882862204E-3</v>
      </c>
      <c r="Y97">
        <v>3.5367978265232893E-4</v>
      </c>
      <c r="Z97">
        <v>1.1494476026449423</v>
      </c>
      <c r="AA97">
        <v>1.5056709504505386</v>
      </c>
      <c r="AB97">
        <v>1.309908295937898</v>
      </c>
      <c r="AC97">
        <v>2.1236105060101038</v>
      </c>
      <c r="AD97">
        <v>0.16233529210114189</v>
      </c>
      <c r="AE97">
        <v>0.532116591987145</v>
      </c>
      <c r="AF97" s="6" t="s">
        <v>649</v>
      </c>
      <c r="AG97" s="6" t="s">
        <v>649</v>
      </c>
      <c r="AH97" s="6" t="s">
        <v>649</v>
      </c>
    </row>
    <row r="98" spans="1:34" x14ac:dyDescent="0.25">
      <c r="A98" t="s">
        <v>671</v>
      </c>
      <c r="B98" t="s">
        <v>671</v>
      </c>
      <c r="C98" s="2" t="s">
        <v>795</v>
      </c>
      <c r="D98" s="2" t="s">
        <v>130</v>
      </c>
      <c r="E98">
        <v>1.5377207089160307E-4</v>
      </c>
      <c r="F98">
        <v>1.7595945653808918E-4</v>
      </c>
      <c r="G98">
        <v>1.522938779137306E-4</v>
      </c>
      <c r="H98">
        <v>0</v>
      </c>
      <c r="I98">
        <v>2.6083033521032774E-4</v>
      </c>
      <c r="J98">
        <v>1.3918610696888264E-4</v>
      </c>
      <c r="K98">
        <v>1.4079749329852918E-4</v>
      </c>
      <c r="L98">
        <v>1.8986240837508763E-4</v>
      </c>
      <c r="M98">
        <v>8.7032795708138108E-5</v>
      </c>
      <c r="N98">
        <v>7.8806464349712182E-5</v>
      </c>
      <c r="O98">
        <v>2.5640859972199615E-4</v>
      </c>
      <c r="P98">
        <v>2.812012286706573E-4</v>
      </c>
      <c r="Q98">
        <v>1.8618158260082134E-4</v>
      </c>
      <c r="R98">
        <v>2.4472460808763161E-4</v>
      </c>
      <c r="S98">
        <v>2.0702883131658829E-4</v>
      </c>
      <c r="T98">
        <v>1.4857114811075013E-4</v>
      </c>
      <c r="U98">
        <v>9.4162809660547345E-5</v>
      </c>
      <c r="V98">
        <v>1.2713705374006994E-4</v>
      </c>
      <c r="W98">
        <v>4.5305779956427596E-5</v>
      </c>
      <c r="X98">
        <v>2.351089700795389E-4</v>
      </c>
      <c r="Y98">
        <v>3.8252498146128242E-5</v>
      </c>
      <c r="Z98">
        <v>-1.1685904599810997</v>
      </c>
      <c r="AA98">
        <v>1.5824672089380398</v>
      </c>
      <c r="AB98">
        <v>1.849256083597911</v>
      </c>
      <c r="AC98">
        <v>3.9584386287835378</v>
      </c>
      <c r="AD98">
        <v>4.7836565877766357E-2</v>
      </c>
      <c r="AE98">
        <v>0.72649281976571412</v>
      </c>
      <c r="AF98" s="6" t="s">
        <v>649</v>
      </c>
      <c r="AG98" s="6" t="s">
        <v>649</v>
      </c>
      <c r="AH98" s="6" t="s">
        <v>650</v>
      </c>
    </row>
    <row r="99" spans="1:34" x14ac:dyDescent="0.25">
      <c r="A99" t="s">
        <v>671</v>
      </c>
      <c r="B99" t="s">
        <v>671</v>
      </c>
      <c r="C99" s="2" t="s">
        <v>796</v>
      </c>
      <c r="D99" s="2" t="s">
        <v>161</v>
      </c>
      <c r="E99" s="3">
        <v>2.5583871954311464E-4</v>
      </c>
      <c r="F99" s="3">
        <v>2.2361239831234788E-4</v>
      </c>
      <c r="G99" s="3">
        <v>3.8772833304288775E-4</v>
      </c>
      <c r="H99" s="3">
        <v>0</v>
      </c>
      <c r="I99" s="3">
        <v>3.8412253858348286E-4</v>
      </c>
      <c r="J99" s="3">
        <v>2.6680878550716869E-4</v>
      </c>
      <c r="K99" s="3">
        <v>2.0010276484762373E-4</v>
      </c>
      <c r="L99" s="3">
        <v>3.3517462053729704E-4</v>
      </c>
      <c r="M99" s="3">
        <v>6.0729084964793103E-5</v>
      </c>
      <c r="N99" s="3">
        <v>0</v>
      </c>
      <c r="O99" s="3">
        <v>6.3557899720896366E-4</v>
      </c>
      <c r="P99" s="3">
        <v>3.9850860306662962E-4</v>
      </c>
      <c r="Q99" s="3">
        <v>3.1869440482653997E-4</v>
      </c>
      <c r="R99" s="3">
        <v>3.3635743435402103E-4</v>
      </c>
      <c r="S99" s="3">
        <v>3.5032683074545992E-4</v>
      </c>
      <c r="T99">
        <v>2.502603978963666E-4</v>
      </c>
      <c r="U99">
        <v>1.5826244517593051E-4</v>
      </c>
      <c r="V99">
        <v>1.7256305117137652E-4</v>
      </c>
      <c r="W99">
        <v>1.3997147869171449E-4</v>
      </c>
      <c r="X99">
        <v>4.0789325404032284E-4</v>
      </c>
      <c r="Y99">
        <v>1.3068719390817518E-4</v>
      </c>
      <c r="Z99">
        <v>-1.4502548268448672</v>
      </c>
      <c r="AA99">
        <v>1.6298753517095916</v>
      </c>
      <c r="AB99">
        <v>2.3637345959723106</v>
      </c>
      <c r="AC99">
        <v>3.4943240665254653</v>
      </c>
      <c r="AD99">
        <v>6.3697618400168785E-2</v>
      </c>
      <c r="AE99">
        <v>0.68257591192242406</v>
      </c>
      <c r="AF99" s="6" t="s">
        <v>649</v>
      </c>
      <c r="AG99" s="6" t="s">
        <v>649</v>
      </c>
      <c r="AH99" s="6" t="s">
        <v>649</v>
      </c>
    </row>
    <row r="100" spans="1:34" x14ac:dyDescent="0.25">
      <c r="A100" t="s">
        <v>671</v>
      </c>
      <c r="B100" t="s">
        <v>671</v>
      </c>
      <c r="C100" s="2" t="s">
        <v>797</v>
      </c>
      <c r="D100" s="2" t="s">
        <v>154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>
        <v>0</v>
      </c>
      <c r="M100" s="3">
        <v>0</v>
      </c>
      <c r="N100" s="3">
        <v>0</v>
      </c>
      <c r="O100">
        <v>0</v>
      </c>
      <c r="P100" s="3">
        <v>3.8156101217424821E-5</v>
      </c>
      <c r="Q100" s="3">
        <v>0</v>
      </c>
      <c r="R100" s="3">
        <v>0</v>
      </c>
      <c r="S100" s="3">
        <v>1.0007684359300667E-4</v>
      </c>
      <c r="T100">
        <v>0</v>
      </c>
      <c r="U100">
        <v>0</v>
      </c>
      <c r="V100">
        <v>0</v>
      </c>
      <c r="W100">
        <v>0</v>
      </c>
      <c r="X100">
        <v>2.7646588962086298E-5</v>
      </c>
      <c r="Y100">
        <v>4.3730976656886851E-5</v>
      </c>
      <c r="Z100" t="s">
        <v>649</v>
      </c>
      <c r="AA100" t="s">
        <v>649</v>
      </c>
      <c r="AB100" t="s">
        <v>649</v>
      </c>
      <c r="AC100">
        <v>1.9983647587921716</v>
      </c>
      <c r="AD100">
        <v>0.17819695022257101</v>
      </c>
      <c r="AE100">
        <v>0.51618662759279499</v>
      </c>
      <c r="AF100" s="6" t="s">
        <v>649</v>
      </c>
      <c r="AG100" s="6" t="s">
        <v>649</v>
      </c>
      <c r="AH100" s="6" t="s">
        <v>649</v>
      </c>
    </row>
    <row r="101" spans="1:34" x14ac:dyDescent="0.25">
      <c r="A101" t="s">
        <v>671</v>
      </c>
      <c r="B101" t="s">
        <v>671</v>
      </c>
      <c r="C101" s="2" t="s">
        <v>798</v>
      </c>
      <c r="D101" s="2" t="s">
        <v>320</v>
      </c>
      <c r="E101">
        <v>2.216387819541396E-5</v>
      </c>
      <c r="F101">
        <v>2.6583905107688921E-5</v>
      </c>
      <c r="G101">
        <v>1.8840274430447682E-5</v>
      </c>
      <c r="H101" s="3">
        <v>0</v>
      </c>
      <c r="I101">
        <v>0</v>
      </c>
      <c r="J101">
        <v>4.3251402270918842E-5</v>
      </c>
      <c r="K101">
        <v>7.2915295929933298E-5</v>
      </c>
      <c r="L101" s="3">
        <v>1.5441360166924195E-5</v>
      </c>
      <c r="M101" s="3">
        <v>0</v>
      </c>
      <c r="N101" s="3">
        <v>0</v>
      </c>
      <c r="O101">
        <v>4.8535069385591025E-5</v>
      </c>
      <c r="P101">
        <v>8.8045592919882437E-5</v>
      </c>
      <c r="Q101">
        <v>5.735654211350041E-5</v>
      </c>
      <c r="R101" s="3">
        <v>0</v>
      </c>
      <c r="S101">
        <v>2.9585955664669726E-5</v>
      </c>
      <c r="T101">
        <v>1.3517611546710114E-5</v>
      </c>
      <c r="U101">
        <v>1.264187820708995E-5</v>
      </c>
      <c r="V101">
        <v>2.6321611673555269E-5</v>
      </c>
      <c r="W101">
        <v>3.14707148683028E-5</v>
      </c>
      <c r="X101">
        <v>4.4704632016728717E-5</v>
      </c>
      <c r="Y101">
        <v>3.2711849802218861E-5</v>
      </c>
      <c r="Z101">
        <v>1.9472087641075442</v>
      </c>
      <c r="AA101">
        <v>3.3071398643356362</v>
      </c>
      <c r="AB101">
        <v>1.6984002564570335</v>
      </c>
      <c r="AC101">
        <v>1.6602666387852083</v>
      </c>
      <c r="AD101">
        <v>0.23091076565513299</v>
      </c>
      <c r="AE101">
        <v>0.47049854959538517</v>
      </c>
      <c r="AF101" s="6" t="s">
        <v>649</v>
      </c>
      <c r="AG101" s="6" t="s">
        <v>649</v>
      </c>
      <c r="AH101" s="6" t="s">
        <v>649</v>
      </c>
    </row>
    <row r="102" spans="1:34" x14ac:dyDescent="0.25">
      <c r="A102" t="s">
        <v>671</v>
      </c>
      <c r="B102" t="s">
        <v>671</v>
      </c>
      <c r="C102" s="2" t="s">
        <v>799</v>
      </c>
      <c r="D102" s="2" t="s">
        <v>94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3.9128455270711845E-5</v>
      </c>
      <c r="L102">
        <v>0</v>
      </c>
      <c r="M102">
        <v>0</v>
      </c>
      <c r="N102">
        <v>0</v>
      </c>
      <c r="O102">
        <v>4.5213871258544229E-5</v>
      </c>
      <c r="P102">
        <v>7.2869535842264206E-5</v>
      </c>
      <c r="Q102">
        <v>4.2949972920980344E-5</v>
      </c>
      <c r="R102">
        <v>0</v>
      </c>
      <c r="S102">
        <v>2.6054220067417172E-5</v>
      </c>
      <c r="T102">
        <v>0</v>
      </c>
      <c r="U102">
        <v>0</v>
      </c>
      <c r="V102">
        <v>7.8256910541423687E-6</v>
      </c>
      <c r="W102">
        <v>1.7498777167974324E-5</v>
      </c>
      <c r="X102">
        <v>3.7417520017841191E-5</v>
      </c>
      <c r="Y102">
        <v>2.6820849836730834E-5</v>
      </c>
      <c r="Z102" t="s">
        <v>649</v>
      </c>
      <c r="AA102" t="s">
        <v>649</v>
      </c>
      <c r="AB102">
        <v>4.7813694354871057</v>
      </c>
      <c r="AC102">
        <v>5.6968309102868284</v>
      </c>
      <c r="AD102">
        <v>1.821789655040985E-2</v>
      </c>
      <c r="AE102">
        <v>0.87153740866638107</v>
      </c>
      <c r="AF102" s="6" t="s">
        <v>649</v>
      </c>
      <c r="AG102" s="6" t="s">
        <v>648</v>
      </c>
      <c r="AH102" s="6" t="s">
        <v>649</v>
      </c>
    </row>
    <row r="103" spans="1:34" x14ac:dyDescent="0.25">
      <c r="A103" t="s">
        <v>671</v>
      </c>
      <c r="B103" t="s">
        <v>671</v>
      </c>
      <c r="C103" s="2" t="s">
        <v>800</v>
      </c>
      <c r="D103" s="2" t="s">
        <v>65</v>
      </c>
      <c r="E10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4.7139134195301824E-4</v>
      </c>
      <c r="P103" s="3">
        <v>6.7637437057363676E-4</v>
      </c>
      <c r="Q103" s="3">
        <v>4.0366592328793503E-4</v>
      </c>
      <c r="R103" s="3">
        <v>0</v>
      </c>
      <c r="S103" s="3">
        <v>6.4045766593222276E-4</v>
      </c>
      <c r="T103">
        <v>0</v>
      </c>
      <c r="U103">
        <v>0</v>
      </c>
      <c r="V103">
        <v>0</v>
      </c>
      <c r="W103">
        <v>0</v>
      </c>
      <c r="X103">
        <v>4.3837786034936255E-4</v>
      </c>
      <c r="Y103">
        <v>2.701613146297857E-4</v>
      </c>
      <c r="Z103" t="s">
        <v>649</v>
      </c>
      <c r="AA103" t="s">
        <v>649</v>
      </c>
      <c r="AB103" t="s">
        <v>649</v>
      </c>
      <c r="AC103">
        <v>13.165001340000407</v>
      </c>
      <c r="AD103">
        <v>9.4157382847550436E-4</v>
      </c>
      <c r="AE103">
        <v>1.3248899999622814</v>
      </c>
      <c r="AF103" s="6" t="s">
        <v>649</v>
      </c>
      <c r="AG103" s="6" t="s">
        <v>648</v>
      </c>
      <c r="AH103" s="6" t="s">
        <v>650</v>
      </c>
    </row>
    <row r="104" spans="1:34" x14ac:dyDescent="0.25">
      <c r="A104" t="s">
        <v>671</v>
      </c>
      <c r="B104" t="s">
        <v>671</v>
      </c>
      <c r="C104" s="2" t="s">
        <v>801</v>
      </c>
      <c r="D104" s="2" t="s">
        <v>481</v>
      </c>
      <c r="E104" s="3">
        <v>2.9135115377685282E-5</v>
      </c>
      <c r="F104">
        <v>1.5034528739980769E-5</v>
      </c>
      <c r="G104">
        <v>2.1911604626766559E-5</v>
      </c>
      <c r="H104" s="3">
        <v>0</v>
      </c>
      <c r="I104" s="3">
        <v>0</v>
      </c>
      <c r="J104" s="3">
        <v>8.5703218692710712E-6</v>
      </c>
      <c r="K104">
        <v>8.7068640613970505E-6</v>
      </c>
      <c r="L104">
        <v>1.2995781091059271E-5</v>
      </c>
      <c r="M104">
        <v>0</v>
      </c>
      <c r="N104" s="3">
        <v>0</v>
      </c>
      <c r="O104">
        <v>2.0301203477687608E-5</v>
      </c>
      <c r="P104">
        <v>6.368966730765798E-6</v>
      </c>
      <c r="Q104">
        <v>1.117806998953596E-5</v>
      </c>
      <c r="R104" s="3">
        <v>0</v>
      </c>
      <c r="S104">
        <v>1.1893038364955904E-5</v>
      </c>
      <c r="T104">
        <v>1.3216249748886523E-5</v>
      </c>
      <c r="U104">
        <v>1.3054349205335396E-5</v>
      </c>
      <c r="V104">
        <v>6.0545934043454791E-6</v>
      </c>
      <c r="W104">
        <v>5.8064558560616032E-6</v>
      </c>
      <c r="X104">
        <v>9.9482557125890534E-6</v>
      </c>
      <c r="Y104">
        <v>7.4876106249933084E-6</v>
      </c>
      <c r="Z104">
        <v>-2.1828467852855336</v>
      </c>
      <c r="AA104">
        <v>-1.3284991993281772</v>
      </c>
      <c r="AB104">
        <v>1.6430922851812031</v>
      </c>
      <c r="AC104">
        <v>0.74107526160045811</v>
      </c>
      <c r="AD104">
        <v>0.49720151911817451</v>
      </c>
      <c r="AE104">
        <v>0.31434063510793681</v>
      </c>
      <c r="AF104" s="6" t="s">
        <v>649</v>
      </c>
      <c r="AG104" s="6" t="s">
        <v>649</v>
      </c>
      <c r="AH104" s="6" t="s">
        <v>649</v>
      </c>
    </row>
    <row r="105" spans="1:34" x14ac:dyDescent="0.25">
      <c r="A105" t="s">
        <v>671</v>
      </c>
      <c r="B105" t="s">
        <v>671</v>
      </c>
      <c r="C105" s="2" t="s">
        <v>802</v>
      </c>
      <c r="D105" s="2" t="s">
        <v>185</v>
      </c>
      <c r="E105">
        <v>0</v>
      </c>
      <c r="F105" s="3">
        <v>0</v>
      </c>
      <c r="G105" s="3">
        <v>0</v>
      </c>
      <c r="H105" s="3">
        <v>0</v>
      </c>
      <c r="I105" s="3">
        <v>0</v>
      </c>
      <c r="J105">
        <v>3.3040481052290174E-4</v>
      </c>
      <c r="K105" s="3">
        <v>2.6395979109638168E-4</v>
      </c>
      <c r="L105">
        <v>1.7123615751234194E-4</v>
      </c>
      <c r="M105" s="3">
        <v>0</v>
      </c>
      <c r="N105" s="3">
        <v>0</v>
      </c>
      <c r="O105">
        <v>2.9295908427040464E-4</v>
      </c>
      <c r="P105">
        <v>2.1387380984895982E-4</v>
      </c>
      <c r="Q105">
        <v>1.8957076786337211E-4</v>
      </c>
      <c r="R105" s="3">
        <v>2.4728828778362329E-4</v>
      </c>
      <c r="S105">
        <v>9.1961856973226102E-5</v>
      </c>
      <c r="T105">
        <v>0</v>
      </c>
      <c r="U105">
        <v>0</v>
      </c>
      <c r="V105">
        <v>1.5312015182632508E-4</v>
      </c>
      <c r="W105">
        <v>1.5077717607062371E-4</v>
      </c>
      <c r="X105">
        <v>2.071307613479172E-4</v>
      </c>
      <c r="Y105">
        <v>7.5161204344815816E-5</v>
      </c>
      <c r="Z105" t="s">
        <v>649</v>
      </c>
      <c r="AA105" t="s">
        <v>649</v>
      </c>
      <c r="AB105">
        <v>1.3527335159832723</v>
      </c>
      <c r="AC105">
        <v>6.1010259926302401</v>
      </c>
      <c r="AD105">
        <v>1.4858478478344138E-2</v>
      </c>
      <c r="AE105">
        <v>0.90192579093332215</v>
      </c>
      <c r="AF105" s="6" t="s">
        <v>649</v>
      </c>
      <c r="AG105" s="6" t="s">
        <v>648</v>
      </c>
      <c r="AH105" s="6" t="s">
        <v>649</v>
      </c>
    </row>
    <row r="106" spans="1:34" x14ac:dyDescent="0.25">
      <c r="A106" t="s">
        <v>671</v>
      </c>
      <c r="B106" t="s">
        <v>671</v>
      </c>
      <c r="C106" s="2" t="s">
        <v>803</v>
      </c>
      <c r="D106" s="2" t="s">
        <v>626</v>
      </c>
      <c r="E106" s="3">
        <v>4.9242972406820159E-5</v>
      </c>
      <c r="F106" s="3">
        <v>3.6174053109391813E-5</v>
      </c>
      <c r="G106" s="3">
        <v>2.3053268221375494E-5</v>
      </c>
      <c r="H106" s="3">
        <v>0</v>
      </c>
      <c r="I106" s="3">
        <v>0</v>
      </c>
      <c r="J106">
        <v>2.6942852333606726E-5</v>
      </c>
      <c r="K106" s="3">
        <v>2.5233444639459167E-5</v>
      </c>
      <c r="L106">
        <v>5.8146285380494777E-5</v>
      </c>
      <c r="M106" s="3">
        <v>0</v>
      </c>
      <c r="N106" s="3">
        <v>0</v>
      </c>
      <c r="O106">
        <v>3.5046406208698361E-5</v>
      </c>
      <c r="P106">
        <v>2.3362967243470906E-5</v>
      </c>
      <c r="Q106">
        <v>2.5319800118201308E-5</v>
      </c>
      <c r="R106" s="3">
        <v>0</v>
      </c>
      <c r="S106">
        <v>4.7377277701695973E-5</v>
      </c>
      <c r="T106">
        <v>2.1694058747517494E-5</v>
      </c>
      <c r="U106">
        <v>2.1861637065890851E-5</v>
      </c>
      <c r="V106">
        <v>2.2064516470712135E-5</v>
      </c>
      <c r="W106">
        <v>2.4028213044052473E-5</v>
      </c>
      <c r="X106">
        <v>2.6221290254413314E-5</v>
      </c>
      <c r="Y106">
        <v>1.7478538511435379E-5</v>
      </c>
      <c r="Z106">
        <v>1.0170764598504203</v>
      </c>
      <c r="AA106">
        <v>1.2086853160851647</v>
      </c>
      <c r="AB106">
        <v>1.1883917913732109</v>
      </c>
      <c r="AC106">
        <v>6.9650639592623159E-2</v>
      </c>
      <c r="AD106">
        <v>0.93309386876903211</v>
      </c>
      <c r="AE106">
        <v>9.6367795168734074E-2</v>
      </c>
      <c r="AF106" s="6" t="s">
        <v>649</v>
      </c>
      <c r="AG106" s="6" t="s">
        <v>649</v>
      </c>
      <c r="AH106" s="6" t="s">
        <v>649</v>
      </c>
    </row>
    <row r="107" spans="1:34" x14ac:dyDescent="0.25">
      <c r="A107" t="s">
        <v>671</v>
      </c>
      <c r="B107" t="s">
        <v>671</v>
      </c>
      <c r="C107" s="2" t="s">
        <v>804</v>
      </c>
      <c r="D107" s="2" t="s">
        <v>484</v>
      </c>
      <c r="E107">
        <v>1.6864268267375503E-4</v>
      </c>
      <c r="F107" s="3">
        <v>0</v>
      </c>
      <c r="G107" s="3">
        <v>1.6383507559637647E-4</v>
      </c>
      <c r="H107" s="3">
        <v>0</v>
      </c>
      <c r="I107" s="3">
        <v>0</v>
      </c>
      <c r="J107" s="3">
        <v>1.5860293467362925E-4</v>
      </c>
      <c r="K107" s="3">
        <v>2.180903038271965E-5</v>
      </c>
      <c r="L107" s="3">
        <v>1.8046236032658372E-4</v>
      </c>
      <c r="M107" s="3">
        <v>0</v>
      </c>
      <c r="N107" s="3">
        <v>0</v>
      </c>
      <c r="O107" s="3">
        <v>2.6816340250732557E-4</v>
      </c>
      <c r="P107" s="3">
        <v>7.1695598248259807E-5</v>
      </c>
      <c r="Q107" s="3">
        <v>1.5083571954360229E-4</v>
      </c>
      <c r="R107" s="3">
        <v>0</v>
      </c>
      <c r="S107" s="3">
        <v>1.7776237778291382E-4</v>
      </c>
      <c r="T107">
        <v>6.6495551654026299E-5</v>
      </c>
      <c r="U107">
        <v>9.1068647824326494E-5</v>
      </c>
      <c r="V107">
        <v>7.2174865076586527E-5</v>
      </c>
      <c r="W107">
        <v>8.9653684313370919E-5</v>
      </c>
      <c r="X107">
        <v>1.336914196164203E-4</v>
      </c>
      <c r="Y107">
        <v>1.0251313099121076E-4</v>
      </c>
      <c r="Z107">
        <v>1.0854089225713845</v>
      </c>
      <c r="AA107">
        <v>2.0105317768023254</v>
      </c>
      <c r="AB107">
        <v>1.8523265609787707</v>
      </c>
      <c r="AC107">
        <v>0.77605777724288394</v>
      </c>
      <c r="AD107">
        <v>0.48199762660547552</v>
      </c>
      <c r="AE107">
        <v>0.32167432334435897</v>
      </c>
      <c r="AF107" s="6" t="s">
        <v>649</v>
      </c>
      <c r="AG107" s="6" t="s">
        <v>649</v>
      </c>
      <c r="AH107" s="6" t="s">
        <v>649</v>
      </c>
    </row>
    <row r="108" spans="1:34" x14ac:dyDescent="0.25">
      <c r="A108" t="s">
        <v>671</v>
      </c>
      <c r="B108" t="s">
        <v>671</v>
      </c>
      <c r="C108" s="2" t="s">
        <v>805</v>
      </c>
      <c r="D108" s="2" t="s">
        <v>322</v>
      </c>
      <c r="E108" s="3">
        <v>5.7524581331413864E-4</v>
      </c>
      <c r="F108" s="3">
        <v>2.8057376565971559E-4</v>
      </c>
      <c r="G108" s="3">
        <v>2.2339864531552577E-4</v>
      </c>
      <c r="H108" s="3">
        <v>0</v>
      </c>
      <c r="I108" s="3">
        <v>3.3104073416554368E-4</v>
      </c>
      <c r="J108" s="3">
        <v>2.4456780027071808E-4</v>
      </c>
      <c r="K108" s="3">
        <v>2.5215095357523844E-4</v>
      </c>
      <c r="L108" s="3">
        <v>1.7437001726027968E-4</v>
      </c>
      <c r="M108" s="3">
        <v>9.8131704798139636E-5</v>
      </c>
      <c r="N108" s="3">
        <v>8.9998194260420183E-5</v>
      </c>
      <c r="O108" s="3">
        <v>3.1092006927182771E-4</v>
      </c>
      <c r="P108" s="3">
        <v>3.4093929609487178E-4</v>
      </c>
      <c r="Q108" s="3">
        <v>4.1304097660060024E-4</v>
      </c>
      <c r="R108" s="3">
        <v>1.6918954621477581E-4</v>
      </c>
      <c r="S108" s="3">
        <v>4.6964084522220013E-4</v>
      </c>
      <c r="T108">
        <v>2.8205179169098476E-4</v>
      </c>
      <c r="U108">
        <v>2.0697719689443983E-4</v>
      </c>
      <c r="V108">
        <v>1.718437340329592E-4</v>
      </c>
      <c r="W108">
        <v>7.7260237286529837E-5</v>
      </c>
      <c r="X108">
        <v>3.4074614668085513E-4</v>
      </c>
      <c r="Y108">
        <v>1.1419466396133892E-4</v>
      </c>
      <c r="Z108">
        <v>-1.6413271818039517</v>
      </c>
      <c r="AA108">
        <v>1.2080977916785431</v>
      </c>
      <c r="AB108">
        <v>1.9828837437593207</v>
      </c>
      <c r="AC108">
        <v>1.7833262745048193</v>
      </c>
      <c r="AD108">
        <v>0.20985343598355258</v>
      </c>
      <c r="AE108">
        <v>0.48762366288013809</v>
      </c>
      <c r="AF108" s="6" t="s">
        <v>649</v>
      </c>
      <c r="AG108" s="6" t="s">
        <v>649</v>
      </c>
      <c r="AH108" s="6" t="s">
        <v>649</v>
      </c>
    </row>
    <row r="109" spans="1:34" x14ac:dyDescent="0.25">
      <c r="A109" t="s">
        <v>671</v>
      </c>
      <c r="B109" t="s">
        <v>671</v>
      </c>
      <c r="C109" s="2" t="s">
        <v>806</v>
      </c>
      <c r="D109" s="2" t="s">
        <v>449</v>
      </c>
      <c r="E109" s="3">
        <v>1.7555530603360645E-4</v>
      </c>
      <c r="F109" s="3">
        <v>4.6676073516269747E-4</v>
      </c>
      <c r="G109" s="3">
        <v>1.9790131844743861E-4</v>
      </c>
      <c r="H109" s="3">
        <v>0</v>
      </c>
      <c r="I109" s="3">
        <v>9.9477397401764108E-5</v>
      </c>
      <c r="J109" s="3">
        <v>1.535651675422835E-4</v>
      </c>
      <c r="K109" s="3">
        <v>1.9092277480923248E-4</v>
      </c>
      <c r="L109" s="3">
        <v>1.851732621281725E-4</v>
      </c>
      <c r="M109" s="3">
        <v>4.7053446562801167E-4</v>
      </c>
      <c r="N109" s="3">
        <v>0</v>
      </c>
      <c r="O109" s="3">
        <v>4.1979009548763187E-4</v>
      </c>
      <c r="P109" s="3">
        <v>3.9661513226893881E-4</v>
      </c>
      <c r="Q109" s="3">
        <v>2.4318172855303062E-4</v>
      </c>
      <c r="R109" s="3">
        <v>5.3924863144840664E-5</v>
      </c>
      <c r="S109" s="3">
        <v>4.8578806981194655E-4</v>
      </c>
      <c r="T109">
        <v>1.8793895140910134E-4</v>
      </c>
      <c r="U109">
        <v>1.7402635326257005E-4</v>
      </c>
      <c r="V109">
        <v>2.0003913402154004E-4</v>
      </c>
      <c r="W109">
        <v>1.7003478414263917E-4</v>
      </c>
      <c r="X109">
        <v>3.1985997785327771E-4</v>
      </c>
      <c r="Y109">
        <v>1.7321269655511164E-4</v>
      </c>
      <c r="Z109">
        <v>1.0643835805282285</v>
      </c>
      <c r="AA109">
        <v>1.7019355245683669</v>
      </c>
      <c r="AB109">
        <v>1.5989870153048926</v>
      </c>
      <c r="AC109">
        <v>0.89424708098477701</v>
      </c>
      <c r="AD109">
        <v>0.43449665649575531</v>
      </c>
      <c r="AE109">
        <v>0.34530123679376473</v>
      </c>
      <c r="AF109" s="6" t="s">
        <v>649</v>
      </c>
      <c r="AG109" s="6" t="s">
        <v>649</v>
      </c>
      <c r="AH109" s="6" t="s">
        <v>649</v>
      </c>
    </row>
    <row r="110" spans="1:34" x14ac:dyDescent="0.25">
      <c r="A110" t="s">
        <v>671</v>
      </c>
      <c r="B110" t="s">
        <v>671</v>
      </c>
      <c r="C110" s="2" t="s">
        <v>807</v>
      </c>
      <c r="D110" s="2" t="s">
        <v>243</v>
      </c>
      <c r="E110" s="3">
        <v>1.9737279499690261E-4</v>
      </c>
      <c r="F110" s="3">
        <v>1.3121383781819696E-4</v>
      </c>
      <c r="G110" s="3">
        <v>1.6168673681227354E-4</v>
      </c>
      <c r="H110" s="3">
        <v>0</v>
      </c>
      <c r="I110" s="3">
        <v>0</v>
      </c>
      <c r="J110" s="3">
        <v>2.0754727816429952E-4</v>
      </c>
      <c r="K110" s="3">
        <v>1.7216154655984596E-4</v>
      </c>
      <c r="L110" s="3">
        <v>2.3211108332645765E-4</v>
      </c>
      <c r="M110" s="3">
        <v>0</v>
      </c>
      <c r="N110" s="3">
        <v>0</v>
      </c>
      <c r="O110" s="3">
        <v>2.6389499218164812E-4</v>
      </c>
      <c r="P110" s="3">
        <v>3.2752103499967492E-4</v>
      </c>
      <c r="Q110" s="3">
        <v>1.901624467163618E-4</v>
      </c>
      <c r="R110" s="3">
        <v>1.0788160307752491E-4</v>
      </c>
      <c r="S110" s="3">
        <v>2.5095948555398773E-4</v>
      </c>
      <c r="T110">
        <v>9.805467392547461E-5</v>
      </c>
      <c r="U110">
        <v>9.2523101044705435E-5</v>
      </c>
      <c r="V110">
        <v>1.2236398161012061E-4</v>
      </c>
      <c r="W110">
        <v>1.1371708953897298E-4</v>
      </c>
      <c r="X110">
        <v>2.2808391250583949E-4</v>
      </c>
      <c r="Y110">
        <v>8.3036286283776452E-5</v>
      </c>
      <c r="Z110">
        <v>1.2479158484900172</v>
      </c>
      <c r="AA110">
        <v>2.3260891436872475</v>
      </c>
      <c r="AB110">
        <v>1.8639791669460917</v>
      </c>
      <c r="AC110">
        <v>2.5253744954155821</v>
      </c>
      <c r="AD110">
        <v>0.12151410986766911</v>
      </c>
      <c r="AE110">
        <v>0.58027286632130604</v>
      </c>
      <c r="AF110" s="6" t="s">
        <v>649</v>
      </c>
      <c r="AG110" s="6" t="s">
        <v>649</v>
      </c>
      <c r="AH110" s="6" t="s">
        <v>649</v>
      </c>
    </row>
    <row r="111" spans="1:34" x14ac:dyDescent="0.25">
      <c r="A111" t="s">
        <v>671</v>
      </c>
      <c r="B111" t="s">
        <v>671</v>
      </c>
      <c r="C111" s="2" t="s">
        <v>808</v>
      </c>
      <c r="D111" s="2" t="s">
        <v>144</v>
      </c>
      <c r="E111" s="3">
        <v>0</v>
      </c>
      <c r="F111" s="3">
        <v>0</v>
      </c>
      <c r="G111" s="3">
        <v>5.719853841454168E-5</v>
      </c>
      <c r="H111" s="3">
        <v>0</v>
      </c>
      <c r="I111" s="3">
        <v>0</v>
      </c>
      <c r="J111" s="3">
        <v>0</v>
      </c>
      <c r="K111" s="3">
        <v>4.5761920221610349E-5</v>
      </c>
      <c r="L111" s="3">
        <v>6.3408168442657893E-5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4.4810392150794828E-5</v>
      </c>
      <c r="T111">
        <v>1.1439707682908336E-5</v>
      </c>
      <c r="U111">
        <v>2.5579964021709645E-5</v>
      </c>
      <c r="V111">
        <v>2.1834017732853649E-5</v>
      </c>
      <c r="W111">
        <v>3.054147800872065E-5</v>
      </c>
      <c r="X111">
        <v>8.9620784301589652E-6</v>
      </c>
      <c r="Y111">
        <v>2.0039816589520048E-5</v>
      </c>
      <c r="Z111">
        <v>1.9086167529853133</v>
      </c>
      <c r="AA111">
        <v>-1.2764569928792091</v>
      </c>
      <c r="AB111">
        <v>-2.436267201074513</v>
      </c>
      <c r="AC111">
        <v>0.35181983902297642</v>
      </c>
      <c r="AD111">
        <v>0.71042538919931353</v>
      </c>
      <c r="AE111">
        <v>0.2165855763196852</v>
      </c>
      <c r="AF111" s="6" t="s">
        <v>649</v>
      </c>
      <c r="AG111" s="6" t="s">
        <v>649</v>
      </c>
      <c r="AH111" s="6" t="s">
        <v>649</v>
      </c>
    </row>
    <row r="112" spans="1:34" x14ac:dyDescent="0.25">
      <c r="A112" t="s">
        <v>671</v>
      </c>
      <c r="B112" t="s">
        <v>671</v>
      </c>
      <c r="C112" s="2" t="s">
        <v>809</v>
      </c>
      <c r="D112" s="2" t="s">
        <v>178</v>
      </c>
      <c r="E112" s="3">
        <v>0</v>
      </c>
      <c r="F112" s="3">
        <v>7.5211446524475718E-6</v>
      </c>
      <c r="G112" s="3">
        <v>0</v>
      </c>
      <c r="H112" s="3">
        <v>0</v>
      </c>
      <c r="I112" s="3">
        <v>0</v>
      </c>
      <c r="J112" s="3">
        <v>7.6481428478015877E-6</v>
      </c>
      <c r="K112" s="3">
        <v>6.8529619120844494E-6</v>
      </c>
      <c r="L112" s="3">
        <v>0</v>
      </c>
      <c r="M112" s="3">
        <v>0</v>
      </c>
      <c r="N112" s="3">
        <v>0</v>
      </c>
      <c r="O112" s="3">
        <v>7.3858226388701593E-6</v>
      </c>
      <c r="P112" s="3">
        <v>1.1865931581613216E-5</v>
      </c>
      <c r="Q112" s="3">
        <v>6.3876541044652424E-6</v>
      </c>
      <c r="R112" s="3">
        <v>0</v>
      </c>
      <c r="S112" s="3">
        <v>1.9803822330402798E-5</v>
      </c>
      <c r="T112">
        <v>1.5042289304895144E-6</v>
      </c>
      <c r="U112">
        <v>3.3635581422963602E-6</v>
      </c>
      <c r="V112">
        <v>2.9002209519772076E-6</v>
      </c>
      <c r="W112">
        <v>3.9812299650177465E-6</v>
      </c>
      <c r="X112">
        <v>9.0886461310702837E-6</v>
      </c>
      <c r="Y112">
        <v>7.3370084115688956E-6</v>
      </c>
      <c r="Z112">
        <v>1.9280449226790246</v>
      </c>
      <c r="AA112">
        <v>6.0420631107743734</v>
      </c>
      <c r="AB112">
        <v>3.1337771437290511</v>
      </c>
      <c r="AC112">
        <v>3.017726152573923</v>
      </c>
      <c r="AD112">
        <v>8.6761139315033486E-2</v>
      </c>
      <c r="AE112">
        <v>0.63432128059040904</v>
      </c>
      <c r="AF112" s="6" t="s">
        <v>649</v>
      </c>
      <c r="AG112" s="6" t="s">
        <v>649</v>
      </c>
      <c r="AH112" s="6" t="s">
        <v>649</v>
      </c>
    </row>
    <row r="113" spans="1:34" x14ac:dyDescent="0.25">
      <c r="A113" t="s">
        <v>671</v>
      </c>
      <c r="B113" t="s">
        <v>671</v>
      </c>
      <c r="C113" s="2" t="s">
        <v>810</v>
      </c>
      <c r="D113" s="2" t="s">
        <v>513</v>
      </c>
      <c r="E113" s="3">
        <v>3.3050845432535398E-5</v>
      </c>
      <c r="F113" s="3">
        <v>0</v>
      </c>
      <c r="G113" s="3">
        <v>0</v>
      </c>
      <c r="H113" s="3">
        <v>0</v>
      </c>
      <c r="I113" s="3">
        <v>0</v>
      </c>
      <c r="J113" s="3">
        <v>2.3764563243303616E-5</v>
      </c>
      <c r="K113" s="3">
        <v>0</v>
      </c>
      <c r="L113" s="3">
        <v>8.2223712043039387E-5</v>
      </c>
      <c r="M113" s="3">
        <v>0</v>
      </c>
      <c r="N113" s="3">
        <v>0</v>
      </c>
      <c r="O113" s="3">
        <v>2.8976511750169163E-5</v>
      </c>
      <c r="P113" s="3">
        <v>1.7947882889099492E-5</v>
      </c>
      <c r="Q113" s="3">
        <v>0</v>
      </c>
      <c r="R113" s="3">
        <v>0</v>
      </c>
      <c r="S113" s="3">
        <v>1.9620897238102021E-5</v>
      </c>
      <c r="T113">
        <v>6.6101690865070794E-6</v>
      </c>
      <c r="U113">
        <v>1.4780787420197519E-5</v>
      </c>
      <c r="V113">
        <v>2.1197655057268601E-5</v>
      </c>
      <c r="W113">
        <v>3.5632816295680702E-5</v>
      </c>
      <c r="X113">
        <v>1.3309058375474133E-5</v>
      </c>
      <c r="Y113">
        <v>1.2855827157633521E-5</v>
      </c>
      <c r="Z113">
        <v>3.2068249359215386</v>
      </c>
      <c r="AA113">
        <v>2.0134217750406829</v>
      </c>
      <c r="AB113">
        <v>-1.5927238771701187</v>
      </c>
      <c r="AC113">
        <v>0.48368782555143569</v>
      </c>
      <c r="AD113">
        <v>0.62802209574920331</v>
      </c>
      <c r="AE113">
        <v>0.25395218068275133</v>
      </c>
      <c r="AF113" s="6" t="s">
        <v>649</v>
      </c>
      <c r="AG113" s="6" t="s">
        <v>649</v>
      </c>
      <c r="AH113" s="6" t="s">
        <v>649</v>
      </c>
    </row>
    <row r="114" spans="1:34" x14ac:dyDescent="0.25">
      <c r="A114" t="s">
        <v>671</v>
      </c>
      <c r="B114" t="s">
        <v>671</v>
      </c>
      <c r="C114" s="2" t="s">
        <v>811</v>
      </c>
      <c r="D114" s="2" t="s">
        <v>75</v>
      </c>
      <c r="E114">
        <v>0</v>
      </c>
      <c r="F114" s="3">
        <v>0</v>
      </c>
      <c r="G114" s="3">
        <v>0</v>
      </c>
      <c r="H114" s="3">
        <v>0</v>
      </c>
      <c r="I114">
        <v>0</v>
      </c>
      <c r="J114" s="3">
        <v>0</v>
      </c>
      <c r="K114" s="3">
        <v>0</v>
      </c>
      <c r="L114" s="3">
        <v>1.4816953079314268E-5</v>
      </c>
      <c r="M114" s="3">
        <v>0</v>
      </c>
      <c r="N114" s="3">
        <v>0</v>
      </c>
      <c r="O114" s="3">
        <v>1.5494708639771308E-5</v>
      </c>
      <c r="P114" s="3">
        <v>0</v>
      </c>
      <c r="Q114" s="3">
        <v>2.5278400683294572E-5</v>
      </c>
      <c r="R114" s="3">
        <v>1.9168125376529319E-5</v>
      </c>
      <c r="S114" s="3">
        <v>2.3051843392998127E-5</v>
      </c>
      <c r="T114">
        <v>0</v>
      </c>
      <c r="U114">
        <v>0</v>
      </c>
      <c r="V114">
        <v>2.9633906158628536E-6</v>
      </c>
      <c r="W114">
        <v>6.6263428609543067E-6</v>
      </c>
      <c r="X114">
        <v>1.6598615618518666E-5</v>
      </c>
      <c r="Y114">
        <v>1.0003972322852443E-5</v>
      </c>
      <c r="Z114" t="s">
        <v>649</v>
      </c>
      <c r="AA114" t="s">
        <v>649</v>
      </c>
      <c r="AB114">
        <v>5.6012243305581331</v>
      </c>
      <c r="AC114">
        <v>8.164143379763857</v>
      </c>
      <c r="AD114">
        <v>5.7778413968626648E-3</v>
      </c>
      <c r="AE114">
        <v>1.0433371701588998</v>
      </c>
      <c r="AF114" s="6" t="s">
        <v>649</v>
      </c>
      <c r="AG114" s="6" t="s">
        <v>648</v>
      </c>
      <c r="AH114" s="6" t="s">
        <v>650</v>
      </c>
    </row>
    <row r="115" spans="1:34" x14ac:dyDescent="0.25">
      <c r="A115" t="s">
        <v>671</v>
      </c>
      <c r="B115" t="s">
        <v>671</v>
      </c>
      <c r="C115" s="2" t="s">
        <v>812</v>
      </c>
      <c r="D115" s="2" t="s">
        <v>103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1.5010756904340581E-5</v>
      </c>
      <c r="K115" s="3">
        <v>1.1031494464833194E-5</v>
      </c>
      <c r="L115" s="3">
        <v>9.5507335366851916E-6</v>
      </c>
      <c r="M115" s="3">
        <v>0</v>
      </c>
      <c r="N115" s="3">
        <v>0</v>
      </c>
      <c r="O115" s="3">
        <v>1.2291444827044389E-5</v>
      </c>
      <c r="P115" s="3">
        <v>1.5097969483464514E-5</v>
      </c>
      <c r="Q115" s="3">
        <v>1.1096446985856367E-5</v>
      </c>
      <c r="R115" s="3">
        <v>0</v>
      </c>
      <c r="S115" s="3">
        <v>1.3908809187338542E-5</v>
      </c>
      <c r="T115">
        <v>0</v>
      </c>
      <c r="U115">
        <v>0</v>
      </c>
      <c r="V115">
        <v>7.1185969811717925E-6</v>
      </c>
      <c r="W115">
        <v>6.7981815428075364E-6</v>
      </c>
      <c r="X115">
        <v>1.0478934096740763E-5</v>
      </c>
      <c r="Y115">
        <v>6.0533897148712311E-6</v>
      </c>
      <c r="Z115" t="s">
        <v>649</v>
      </c>
      <c r="AA115" t="s">
        <v>649</v>
      </c>
      <c r="AB115">
        <v>1.4720504791122233</v>
      </c>
      <c r="AC115">
        <v>5.182743103488753</v>
      </c>
      <c r="AD115">
        <v>2.385708695125574E-2</v>
      </c>
      <c r="AE115">
        <v>0.83128359408718056</v>
      </c>
      <c r="AF115" s="6" t="s">
        <v>649</v>
      </c>
      <c r="AG115" s="6" t="s">
        <v>648</v>
      </c>
      <c r="AH115" s="6" t="s">
        <v>649</v>
      </c>
    </row>
    <row r="116" spans="1:34" x14ac:dyDescent="0.25">
      <c r="A116" t="s">
        <v>671</v>
      </c>
      <c r="B116" t="s">
        <v>671</v>
      </c>
      <c r="C116" s="2" t="s">
        <v>813</v>
      </c>
      <c r="D116" s="2" t="s">
        <v>522</v>
      </c>
      <c r="E116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2.7193201586406089E-6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2.5350899106700269E-6</v>
      </c>
      <c r="T116">
        <v>0</v>
      </c>
      <c r="U116">
        <v>0</v>
      </c>
      <c r="V116">
        <v>5.4386403172812176E-7</v>
      </c>
      <c r="W116">
        <v>1.2161169454611826E-6</v>
      </c>
      <c r="X116">
        <v>5.0701798213400536E-7</v>
      </c>
      <c r="Y116">
        <v>1.1337266738664098E-6</v>
      </c>
      <c r="Z116" t="s">
        <v>649</v>
      </c>
      <c r="AA116" t="s">
        <v>649</v>
      </c>
      <c r="AB116">
        <v>-1.072672076518931</v>
      </c>
      <c r="AC116">
        <v>0.50122783603910925</v>
      </c>
      <c r="AD116">
        <v>0.61792417321186588</v>
      </c>
      <c r="AE116">
        <v>0.25851572125994177</v>
      </c>
      <c r="AF116" s="6" t="s">
        <v>649</v>
      </c>
      <c r="AG116" s="6" t="s">
        <v>649</v>
      </c>
      <c r="AH116" s="6" t="s">
        <v>649</v>
      </c>
    </row>
    <row r="117" spans="1:34" x14ac:dyDescent="0.25">
      <c r="A117" t="s">
        <v>671</v>
      </c>
      <c r="B117" t="s">
        <v>671</v>
      </c>
      <c r="C117" s="2" t="s">
        <v>814</v>
      </c>
      <c r="D117" s="2" t="s">
        <v>632</v>
      </c>
      <c r="E117" s="3">
        <v>4.7709230616496718E-5</v>
      </c>
      <c r="F117" s="3">
        <v>8.767922272455821E-5</v>
      </c>
      <c r="G117" s="3">
        <v>8.4355605233926359E-5</v>
      </c>
      <c r="H117" s="3">
        <v>0</v>
      </c>
      <c r="I117" s="3">
        <v>0</v>
      </c>
      <c r="J117" s="3">
        <v>7.0474230897849116E-5</v>
      </c>
      <c r="K117" s="3">
        <v>5.3559282781942915E-5</v>
      </c>
      <c r="L117" s="3">
        <v>9.5849812718189103E-5</v>
      </c>
      <c r="M117" s="3">
        <v>0</v>
      </c>
      <c r="N117" s="3">
        <v>0</v>
      </c>
      <c r="O117" s="3">
        <v>4.9266883584437359E-5</v>
      </c>
      <c r="P117" s="3">
        <v>3.6310411230197291E-5</v>
      </c>
      <c r="Q117" s="3">
        <v>5.5284530600768443E-5</v>
      </c>
      <c r="R117" s="3">
        <v>0</v>
      </c>
      <c r="S117" s="3">
        <v>7.3524024330103141E-5</v>
      </c>
      <c r="T117">
        <v>4.3948811714996257E-5</v>
      </c>
      <c r="U117">
        <v>4.3076079969577705E-5</v>
      </c>
      <c r="V117">
        <v>4.3976665279596224E-5</v>
      </c>
      <c r="W117">
        <v>4.2873841515845011E-5</v>
      </c>
      <c r="X117">
        <v>4.2877169949101249E-5</v>
      </c>
      <c r="Y117">
        <v>2.7457124508262365E-5</v>
      </c>
      <c r="Z117">
        <v>1.0006337728715078</v>
      </c>
      <c r="AA117">
        <v>-1.024993295200386</v>
      </c>
      <c r="AB117">
        <v>-1.0256429081443614</v>
      </c>
      <c r="AC117">
        <v>1.3254773908338447E-3</v>
      </c>
      <c r="AD117">
        <v>0.9986755468584072</v>
      </c>
      <c r="AE117">
        <v>1.3293995591162422E-2</v>
      </c>
      <c r="AF117" s="6" t="s">
        <v>649</v>
      </c>
      <c r="AG117" s="6" t="s">
        <v>649</v>
      </c>
      <c r="AH117" s="6" t="s">
        <v>649</v>
      </c>
    </row>
    <row r="118" spans="1:34" x14ac:dyDescent="0.25">
      <c r="A118" t="s">
        <v>671</v>
      </c>
      <c r="B118" t="s">
        <v>671</v>
      </c>
      <c r="C118" s="2" t="s">
        <v>815</v>
      </c>
      <c r="D118" s="2" t="s">
        <v>594</v>
      </c>
      <c r="E118" s="3">
        <v>2.8908922857916779E-5</v>
      </c>
      <c r="F118" s="3">
        <v>3.2428332747497364E-5</v>
      </c>
      <c r="G118" s="3">
        <v>4.1577795996025162E-5</v>
      </c>
      <c r="H118" s="3">
        <v>0</v>
      </c>
      <c r="I118" s="3">
        <v>4.9714700880964979E-5</v>
      </c>
      <c r="J118" s="3">
        <v>2.7410790691373507E-5</v>
      </c>
      <c r="K118" s="3">
        <v>5.0014369117809715E-5</v>
      </c>
      <c r="L118" s="3">
        <v>6.304529874367783E-5</v>
      </c>
      <c r="M118" s="3">
        <v>2.5372550537631817E-5</v>
      </c>
      <c r="N118" s="3">
        <v>3.0172850149084013E-5</v>
      </c>
      <c r="O118" s="3">
        <v>5.0358269599529226E-5</v>
      </c>
      <c r="P118" s="3">
        <v>6.3669470274304826E-5</v>
      </c>
      <c r="Q118" s="3">
        <v>4.1190615537127918E-5</v>
      </c>
      <c r="R118" s="3">
        <v>2.0769266072784662E-5</v>
      </c>
      <c r="S118" s="3">
        <v>2.5223579833390797E-5</v>
      </c>
      <c r="T118">
        <v>3.0525950496480856E-5</v>
      </c>
      <c r="U118">
        <v>1.8897214878060073E-5</v>
      </c>
      <c r="V118">
        <v>3.9203171847915384E-5</v>
      </c>
      <c r="W118">
        <v>1.6562171132404625E-5</v>
      </c>
      <c r="X118">
        <v>4.0242240263427486E-5</v>
      </c>
      <c r="Y118">
        <v>1.7725867088194733E-5</v>
      </c>
      <c r="Z118">
        <v>1.2842572044541207</v>
      </c>
      <c r="AA118">
        <v>1.3182960598742621</v>
      </c>
      <c r="AB118">
        <v>1.0265047027200518</v>
      </c>
      <c r="AC118">
        <v>0.45150465622640351</v>
      </c>
      <c r="AD118">
        <v>0.6470553195877824</v>
      </c>
      <c r="AE118">
        <v>0.24535814808191542</v>
      </c>
      <c r="AF118" s="6" t="s">
        <v>649</v>
      </c>
      <c r="AG118" s="6" t="s">
        <v>649</v>
      </c>
      <c r="AH118" s="6" t="s">
        <v>649</v>
      </c>
    </row>
    <row r="119" spans="1:34" x14ac:dyDescent="0.25">
      <c r="A119" t="s">
        <v>671</v>
      </c>
      <c r="B119" t="s">
        <v>671</v>
      </c>
      <c r="C119" s="2" t="s">
        <v>816</v>
      </c>
      <c r="D119" s="2" t="s">
        <v>506</v>
      </c>
      <c r="E119" s="3">
        <v>2.3359340425504837E-4</v>
      </c>
      <c r="F119" s="3">
        <v>1.5719980891446065E-4</v>
      </c>
      <c r="G119" s="3">
        <v>1.2070406865245354E-4</v>
      </c>
      <c r="H119" s="3">
        <v>0</v>
      </c>
      <c r="I119" s="3">
        <v>2.3244057798006454E-4</v>
      </c>
      <c r="J119" s="3">
        <v>9.9815591151231555E-5</v>
      </c>
      <c r="K119" s="3">
        <v>9.9794353639000435E-5</v>
      </c>
      <c r="L119" s="3">
        <v>1.2615648415918745E-4</v>
      </c>
      <c r="M119" s="3">
        <v>8.265204073249929E-5</v>
      </c>
      <c r="N119" s="3">
        <v>1.5798510273202612E-4</v>
      </c>
      <c r="O119" s="3">
        <v>1.6379434483589656E-4</v>
      </c>
      <c r="P119">
        <v>1.4738250437111155E-4</v>
      </c>
      <c r="Q119" s="3">
        <v>1.3252038860137009E-4</v>
      </c>
      <c r="R119" s="3">
        <v>1.2014612092270575E-4</v>
      </c>
      <c r="S119" s="3">
        <v>1.312621794746229E-4</v>
      </c>
      <c r="T119">
        <v>1.4878757196040541E-4</v>
      </c>
      <c r="U119">
        <v>9.6419714096500993E-5</v>
      </c>
      <c r="V119">
        <v>1.1328071448278897E-4</v>
      </c>
      <c r="W119">
        <v>2.9434566857450119E-5</v>
      </c>
      <c r="X119">
        <v>1.3902110764114138E-4</v>
      </c>
      <c r="Y119">
        <v>1.6899346691010849E-5</v>
      </c>
      <c r="Z119">
        <v>-1.3134413270584648</v>
      </c>
      <c r="AA119">
        <v>-1.0702516652685177</v>
      </c>
      <c r="AB119">
        <v>1.2272266137786694</v>
      </c>
      <c r="AC119">
        <v>0.48299795735080053</v>
      </c>
      <c r="AD119">
        <v>0.62842317662297598</v>
      </c>
      <c r="AE119">
        <v>0.25377101419739295</v>
      </c>
      <c r="AF119" s="6" t="s">
        <v>649</v>
      </c>
      <c r="AG119" s="6" t="s">
        <v>649</v>
      </c>
      <c r="AH119" s="6" t="s">
        <v>649</v>
      </c>
    </row>
    <row r="120" spans="1:34" x14ac:dyDescent="0.25">
      <c r="A120" t="s">
        <v>671</v>
      </c>
      <c r="B120" t="s">
        <v>671</v>
      </c>
      <c r="C120" s="2" t="s">
        <v>817</v>
      </c>
      <c r="D120" s="2" t="s">
        <v>354</v>
      </c>
      <c r="E120" s="3">
        <v>1.9213610147063343E-5</v>
      </c>
      <c r="F120" s="3">
        <v>0</v>
      </c>
      <c r="G120" s="3">
        <v>7.446014640052561E-6</v>
      </c>
      <c r="H120" s="3">
        <v>0</v>
      </c>
      <c r="I120" s="3">
        <v>0</v>
      </c>
      <c r="J120" s="3">
        <v>0</v>
      </c>
      <c r="K120" s="3">
        <v>5.3824567791888406E-6</v>
      </c>
      <c r="L120" s="3">
        <v>1.4902541512070364E-5</v>
      </c>
      <c r="M120" s="3">
        <v>0</v>
      </c>
      <c r="N120" s="3">
        <v>0</v>
      </c>
      <c r="O120" s="3">
        <v>1.8984682578823107E-5</v>
      </c>
      <c r="P120" s="3">
        <v>1.1526225744599272E-5</v>
      </c>
      <c r="Q120" s="3">
        <v>8.6481862157134094E-6</v>
      </c>
      <c r="R120" s="3">
        <v>0</v>
      </c>
      <c r="S120" s="3">
        <v>1.9917459408560709E-5</v>
      </c>
      <c r="T120">
        <v>5.3319249574231806E-6</v>
      </c>
      <c r="U120">
        <v>8.4032557700163392E-6</v>
      </c>
      <c r="V120">
        <v>4.0569996582518412E-6</v>
      </c>
      <c r="W120">
        <v>6.4953897759014162E-6</v>
      </c>
      <c r="X120">
        <v>1.1815310789539299E-5</v>
      </c>
      <c r="Y120">
        <v>8.1664025338644776E-6</v>
      </c>
      <c r="Z120">
        <v>-1.3142532429299498</v>
      </c>
      <c r="AA120">
        <v>2.2159559415947627</v>
      </c>
      <c r="AB120">
        <v>2.9123272824308075</v>
      </c>
      <c r="AC120">
        <v>1.4464352859727896</v>
      </c>
      <c r="AD120">
        <v>0.27366356793093966</v>
      </c>
      <c r="AE120">
        <v>0.43915605213830911</v>
      </c>
      <c r="AF120" s="6" t="s">
        <v>649</v>
      </c>
      <c r="AG120" s="6" t="s">
        <v>649</v>
      </c>
      <c r="AH120" s="6" t="s">
        <v>649</v>
      </c>
    </row>
    <row r="121" spans="1:34" x14ac:dyDescent="0.25">
      <c r="A121" t="s">
        <v>671</v>
      </c>
      <c r="B121" t="s">
        <v>671</v>
      </c>
      <c r="C121" s="2" t="s">
        <v>818</v>
      </c>
      <c r="D121" s="2" t="s">
        <v>376</v>
      </c>
      <c r="E121" s="3">
        <v>0</v>
      </c>
      <c r="F121" s="3">
        <v>1.1794662982184107E-4</v>
      </c>
      <c r="G121" s="3">
        <v>1.0840773527707628E-4</v>
      </c>
      <c r="H121" s="3">
        <v>0</v>
      </c>
      <c r="I121" s="3">
        <v>4.9825831631791777E-5</v>
      </c>
      <c r="J121" s="3">
        <v>7.277815703225066E-5</v>
      </c>
      <c r="K121" s="3">
        <v>6.4677739875013162E-5</v>
      </c>
      <c r="L121" s="3">
        <v>1.295173163288513E-4</v>
      </c>
      <c r="M121" s="3">
        <v>5.7096937805822863E-5</v>
      </c>
      <c r="N121" s="3">
        <v>0</v>
      </c>
      <c r="O121" s="3">
        <v>9.0988514476785911E-5</v>
      </c>
      <c r="P121" s="3">
        <v>7.310978107861282E-5</v>
      </c>
      <c r="Q121" s="3">
        <v>1.143633896964042E-4</v>
      </c>
      <c r="R121" s="3">
        <v>1.0868515377426349E-4</v>
      </c>
      <c r="S121" s="3">
        <v>1.0767410573666287E-4</v>
      </c>
      <c r="T121">
        <v>5.5236039346141828E-5</v>
      </c>
      <c r="U121">
        <v>5.6769617399609266E-5</v>
      </c>
      <c r="V121">
        <v>6.4814030208387596E-5</v>
      </c>
      <c r="W121">
        <v>4.6125841870126444E-5</v>
      </c>
      <c r="X121">
        <v>9.8964188952545853E-5</v>
      </c>
      <c r="Y121">
        <v>1.6878662423722605E-5</v>
      </c>
      <c r="Z121">
        <v>1.1734011159312925</v>
      </c>
      <c r="AA121">
        <v>1.7916597591724033</v>
      </c>
      <c r="AB121">
        <v>1.526894541727462</v>
      </c>
      <c r="AC121">
        <v>1.4063750263818999</v>
      </c>
      <c r="AD121">
        <v>0.28266582739487772</v>
      </c>
      <c r="AE121">
        <v>0.43303195053512311</v>
      </c>
      <c r="AF121" s="6" t="s">
        <v>649</v>
      </c>
      <c r="AG121" s="6" t="s">
        <v>649</v>
      </c>
      <c r="AH121" s="6" t="s">
        <v>649</v>
      </c>
    </row>
    <row r="122" spans="1:34" x14ac:dyDescent="0.25">
      <c r="A122" t="s">
        <v>671</v>
      </c>
      <c r="B122" t="s">
        <v>671</v>
      </c>
      <c r="C122" s="2" t="s">
        <v>819</v>
      </c>
      <c r="D122" s="2" t="s">
        <v>116</v>
      </c>
      <c r="E122" s="3">
        <v>1.7096319930263424E-5</v>
      </c>
      <c r="F122" s="3">
        <v>2.6387458191287964E-5</v>
      </c>
      <c r="G122" s="3">
        <v>3.7950716781988372E-5</v>
      </c>
      <c r="H122" s="3">
        <v>0</v>
      </c>
      <c r="I122" s="3">
        <v>3.1315323263243106E-5</v>
      </c>
      <c r="J122" s="3">
        <v>2.708816077815855E-5</v>
      </c>
      <c r="K122" s="3">
        <v>1.1707199424383179E-5</v>
      </c>
      <c r="L122" s="3">
        <v>4.2970159631104407E-5</v>
      </c>
      <c r="M122" s="3">
        <v>3.2880715926232757E-5</v>
      </c>
      <c r="N122" s="3">
        <v>0</v>
      </c>
      <c r="O122" s="3">
        <v>4.4232225954241916E-5</v>
      </c>
      <c r="P122" s="3">
        <v>2.5208059174421744E-5</v>
      </c>
      <c r="Q122" s="3">
        <v>4.94889022546369E-5</v>
      </c>
      <c r="R122" s="3">
        <v>6.5599810027630251E-5</v>
      </c>
      <c r="S122" s="3">
        <v>9.3081383165906852E-5</v>
      </c>
      <c r="T122">
        <v>2.2549963633356575E-5</v>
      </c>
      <c r="U122">
        <v>1.4722297553154547E-5</v>
      </c>
      <c r="V122">
        <v>2.2929247151975779E-5</v>
      </c>
      <c r="W122">
        <v>1.7100081845329785E-5</v>
      </c>
      <c r="X122">
        <v>5.552207611536753E-5</v>
      </c>
      <c r="Y122">
        <v>2.5470874511456623E-5</v>
      </c>
      <c r="Z122">
        <v>1.0168196953567656</v>
      </c>
      <c r="AA122">
        <v>2.4621802951929213</v>
      </c>
      <c r="AB122">
        <v>2.4214522067543451</v>
      </c>
      <c r="AC122">
        <v>4.6410559196968446</v>
      </c>
      <c r="AD122">
        <v>3.2136542457640638E-2</v>
      </c>
      <c r="AE122">
        <v>0.78664315668515106</v>
      </c>
      <c r="AF122" s="6" t="s">
        <v>649</v>
      </c>
      <c r="AG122" s="6" t="s">
        <v>648</v>
      </c>
      <c r="AH122" s="6" t="s">
        <v>650</v>
      </c>
    </row>
    <row r="123" spans="1:34" x14ac:dyDescent="0.25">
      <c r="A123" t="s">
        <v>671</v>
      </c>
      <c r="B123" t="s">
        <v>671</v>
      </c>
      <c r="C123" s="2" t="s">
        <v>820</v>
      </c>
      <c r="D123" s="2" t="s">
        <v>251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2.0281085577413101E-5</v>
      </c>
      <c r="P123" s="3">
        <v>7.8209794187574269E-6</v>
      </c>
      <c r="Q123" s="3">
        <v>0</v>
      </c>
      <c r="R123" s="3">
        <v>0</v>
      </c>
      <c r="S123" s="3">
        <v>0</v>
      </c>
      <c r="T123">
        <v>0</v>
      </c>
      <c r="U123">
        <v>0</v>
      </c>
      <c r="V123">
        <v>0</v>
      </c>
      <c r="W123">
        <v>0</v>
      </c>
      <c r="X123">
        <v>5.6204129992341053E-6</v>
      </c>
      <c r="Y123">
        <v>8.8677074243738783E-6</v>
      </c>
      <c r="Z123" t="s">
        <v>649</v>
      </c>
      <c r="AA123" t="s">
        <v>649</v>
      </c>
      <c r="AB123" t="s">
        <v>649</v>
      </c>
      <c r="AC123">
        <v>2.008555107979328</v>
      </c>
      <c r="AD123">
        <v>0.17684080863108928</v>
      </c>
      <c r="AE123">
        <v>0.51750106060816636</v>
      </c>
      <c r="AF123" s="6" t="s">
        <v>649</v>
      </c>
      <c r="AG123" s="6" t="s">
        <v>649</v>
      </c>
      <c r="AH123" s="6" t="s">
        <v>649</v>
      </c>
    </row>
    <row r="124" spans="1:34" x14ac:dyDescent="0.25">
      <c r="A124" t="s">
        <v>671</v>
      </c>
      <c r="B124" t="s">
        <v>671</v>
      </c>
      <c r="C124" s="2" t="s">
        <v>821</v>
      </c>
      <c r="D124" s="2" t="s">
        <v>209</v>
      </c>
      <c r="E124" s="3">
        <v>1.0365493705314146E-4</v>
      </c>
      <c r="F124" s="3">
        <v>1.1621759640101275E-4</v>
      </c>
      <c r="G124" s="3">
        <v>5.4475609683845614E-5</v>
      </c>
      <c r="H124" s="3">
        <v>0</v>
      </c>
      <c r="I124" s="3">
        <v>0</v>
      </c>
      <c r="J124" s="3">
        <v>7.9813400296002837E-5</v>
      </c>
      <c r="K124">
        <v>1.1840320299162265E-4</v>
      </c>
      <c r="L124" s="3">
        <v>1.2636651314785138E-4</v>
      </c>
      <c r="M124">
        <v>0</v>
      </c>
      <c r="N124" s="3">
        <v>0</v>
      </c>
      <c r="O124" s="3">
        <v>1.259234069162552E-4</v>
      </c>
      <c r="P124" s="3">
        <v>2.0111952121480947E-4</v>
      </c>
      <c r="Q124" s="3">
        <v>1.2221924796820897E-4</v>
      </c>
      <c r="R124" s="3">
        <v>1.0285275381086022E-4</v>
      </c>
      <c r="S124" s="3">
        <v>9.9517533638669931E-5</v>
      </c>
      <c r="T124">
        <v>5.4869628627599966E-5</v>
      </c>
      <c r="U124">
        <v>5.5147726631504077E-5</v>
      </c>
      <c r="V124">
        <v>6.4916623287095371E-5</v>
      </c>
      <c r="W124">
        <v>6.1820613664938283E-5</v>
      </c>
      <c r="X124">
        <v>1.3032649270976077E-4</v>
      </c>
      <c r="Y124">
        <v>4.1233377726212711E-5</v>
      </c>
      <c r="Z124">
        <v>1.18310666411986</v>
      </c>
      <c r="AA124">
        <v>2.3752027482140683</v>
      </c>
      <c r="AB124">
        <v>2.0075981483723919</v>
      </c>
      <c r="AC124">
        <v>2.9408021875728405</v>
      </c>
      <c r="AD124">
        <v>9.1337387230433539E-2</v>
      </c>
      <c r="AE124">
        <v>0.62618444434770604</v>
      </c>
      <c r="AF124" s="6" t="s">
        <v>649</v>
      </c>
      <c r="AG124" s="6" t="s">
        <v>649</v>
      </c>
      <c r="AH124" s="6" t="s">
        <v>649</v>
      </c>
    </row>
    <row r="125" spans="1:34" x14ac:dyDescent="0.25">
      <c r="A125" t="s">
        <v>671</v>
      </c>
      <c r="B125" t="s">
        <v>671</v>
      </c>
      <c r="C125" s="2" t="s">
        <v>822</v>
      </c>
      <c r="D125" s="2" t="s">
        <v>316</v>
      </c>
      <c r="E125" s="3">
        <v>1.7956444811743626E-4</v>
      </c>
      <c r="F125" s="3">
        <v>1.6004717721580252E-4</v>
      </c>
      <c r="G125" s="3">
        <v>1.5650017040134138E-4</v>
      </c>
      <c r="H125" s="3">
        <v>0</v>
      </c>
      <c r="I125" s="3">
        <v>0</v>
      </c>
      <c r="J125" s="3">
        <v>1.3827835283342169E-4</v>
      </c>
      <c r="K125" s="3">
        <v>6.2086095164161099E-5</v>
      </c>
      <c r="L125" s="3">
        <v>8.5541778113512574E-5</v>
      </c>
      <c r="M125" s="3">
        <v>3.4056817774662454E-5</v>
      </c>
      <c r="N125" s="3">
        <v>5.7582571768292013E-5</v>
      </c>
      <c r="O125" s="3">
        <v>1.5324029084538441E-4</v>
      </c>
      <c r="P125" s="3">
        <v>1.5321903885725502E-4</v>
      </c>
      <c r="Q125" s="3">
        <v>1.1467525307191292E-4</v>
      </c>
      <c r="R125" s="3">
        <v>1.3254857868984753E-4</v>
      </c>
      <c r="S125" s="3">
        <v>1.7623358645762758E-4</v>
      </c>
      <c r="T125">
        <v>9.922235914691603E-5</v>
      </c>
      <c r="U125">
        <v>9.1001937513325617E-5</v>
      </c>
      <c r="V125">
        <v>7.5509123130809976E-5</v>
      </c>
      <c r="W125">
        <v>3.9561543531398359E-5</v>
      </c>
      <c r="X125">
        <v>1.4598334958440551E-4</v>
      </c>
      <c r="Y125">
        <v>2.3349438980569668E-5</v>
      </c>
      <c r="Z125">
        <v>-1.3140446482874113</v>
      </c>
      <c r="AA125">
        <v>1.4712747291994102</v>
      </c>
      <c r="AB125">
        <v>1.9333206840649952</v>
      </c>
      <c r="AC125">
        <v>1.8561810443411495</v>
      </c>
      <c r="AD125">
        <v>0.1984442883433131</v>
      </c>
      <c r="AE125">
        <v>0.49748447806153034</v>
      </c>
      <c r="AF125" s="6" t="s">
        <v>649</v>
      </c>
      <c r="AG125" s="6" t="s">
        <v>649</v>
      </c>
      <c r="AH125" s="6" t="s">
        <v>649</v>
      </c>
    </row>
    <row r="126" spans="1:34" x14ac:dyDescent="0.25">
      <c r="A126" t="s">
        <v>671</v>
      </c>
      <c r="B126" t="s">
        <v>671</v>
      </c>
      <c r="C126" s="2" t="s">
        <v>823</v>
      </c>
      <c r="D126" s="2" t="s">
        <v>101</v>
      </c>
      <c r="E126" s="3">
        <v>1.5960200715846521E-5</v>
      </c>
      <c r="F126" s="3">
        <v>2.5738593653417193E-5</v>
      </c>
      <c r="G126" s="3">
        <v>3.2534345211986225E-5</v>
      </c>
      <c r="H126" s="3">
        <v>0</v>
      </c>
      <c r="I126" s="3">
        <v>3.8848809135667815E-5</v>
      </c>
      <c r="J126" s="3">
        <v>3.4042573958679355E-6</v>
      </c>
      <c r="K126" s="3">
        <v>1.7617417736216042E-5</v>
      </c>
      <c r="L126" s="3">
        <v>9.9794223309343968E-6</v>
      </c>
      <c r="M126" s="3">
        <v>0</v>
      </c>
      <c r="N126" s="3">
        <v>1.4594687232608302E-5</v>
      </c>
      <c r="O126" s="3">
        <v>5.2904720530478727E-5</v>
      </c>
      <c r="P126" s="3">
        <v>4.1140185391903505E-5</v>
      </c>
      <c r="Q126" s="3">
        <v>4.6441690579213691E-5</v>
      </c>
      <c r="R126" s="3">
        <v>9.920800954761928E-6</v>
      </c>
      <c r="S126" s="3">
        <v>1.0370165070363278E-4</v>
      </c>
      <c r="T126">
        <v>2.2616389743383551E-5</v>
      </c>
      <c r="U126">
        <v>1.5226714802075252E-5</v>
      </c>
      <c r="V126">
        <v>9.1191569391253342E-6</v>
      </c>
      <c r="W126">
        <v>7.3952860861579283E-6</v>
      </c>
      <c r="X126">
        <v>5.0821809631998123E-5</v>
      </c>
      <c r="Y126">
        <v>3.3861585577283047E-5</v>
      </c>
      <c r="Z126">
        <v>-2.4800965587453532</v>
      </c>
      <c r="AA126">
        <v>2.2471230027713021</v>
      </c>
      <c r="AB126">
        <v>5.5730820262506313</v>
      </c>
      <c r="AC126">
        <v>4.7392668224947752</v>
      </c>
      <c r="AD126">
        <v>3.0413031071043505E-2</v>
      </c>
      <c r="AE126">
        <v>0.79492279058994364</v>
      </c>
      <c r="AF126" s="6" t="s">
        <v>649</v>
      </c>
      <c r="AG126" s="6" t="s">
        <v>649</v>
      </c>
      <c r="AH126" s="6" t="s">
        <v>650</v>
      </c>
    </row>
    <row r="127" spans="1:34" x14ac:dyDescent="0.25">
      <c r="A127" t="s">
        <v>671</v>
      </c>
      <c r="B127" t="s">
        <v>671</v>
      </c>
      <c r="C127" s="2" t="s">
        <v>824</v>
      </c>
      <c r="D127" s="2" t="s">
        <v>601</v>
      </c>
      <c r="E127">
        <v>8.2020466861962545E-5</v>
      </c>
      <c r="F127">
        <v>6.2386894526046086E-5</v>
      </c>
      <c r="G127">
        <v>6.0356937640572616E-5</v>
      </c>
      <c r="H127" s="3">
        <v>0</v>
      </c>
      <c r="I127" s="3">
        <v>8.2625975192271813E-5</v>
      </c>
      <c r="J127" s="3">
        <v>5.4085761711326034E-5</v>
      </c>
      <c r="K127">
        <v>4.5272201607478863E-5</v>
      </c>
      <c r="L127">
        <v>5.4947994080776098E-5</v>
      </c>
      <c r="M127" s="3">
        <v>5.7779285666631121E-5</v>
      </c>
      <c r="N127" s="3">
        <v>8.290922798913899E-5</v>
      </c>
      <c r="O127">
        <v>7.0546441106125163E-5</v>
      </c>
      <c r="P127">
        <v>6.8656804756326073E-5</v>
      </c>
      <c r="Q127">
        <v>6.4574523276089094E-5</v>
      </c>
      <c r="R127" s="3">
        <v>4.6689521575350672E-5</v>
      </c>
      <c r="S127">
        <v>6.6534851425558919E-5</v>
      </c>
      <c r="T127">
        <v>5.7478054844170608E-5</v>
      </c>
      <c r="U127">
        <v>3.3804065389139067E-5</v>
      </c>
      <c r="V127">
        <v>5.8998894211070221E-5</v>
      </c>
      <c r="W127">
        <v>1.4161234577531318E-5</v>
      </c>
      <c r="X127">
        <v>6.3400428427889976E-5</v>
      </c>
      <c r="Y127">
        <v>9.6066709033198658E-6</v>
      </c>
      <c r="Z127">
        <v>1.0264594786831736</v>
      </c>
      <c r="AA127">
        <v>1.1030371260783891</v>
      </c>
      <c r="AB127">
        <v>1.0746036730972133</v>
      </c>
      <c r="AC127">
        <v>9.8849257479838928E-2</v>
      </c>
      <c r="AD127">
        <v>0.90660916888429854</v>
      </c>
      <c r="AE127">
        <v>0.11480374992704663</v>
      </c>
      <c r="AF127" s="6" t="s">
        <v>649</v>
      </c>
      <c r="AG127" s="6" t="s">
        <v>649</v>
      </c>
      <c r="AH127" s="6" t="s">
        <v>649</v>
      </c>
    </row>
    <row r="128" spans="1:34" x14ac:dyDescent="0.25">
      <c r="A128" t="s">
        <v>671</v>
      </c>
      <c r="B128" t="s">
        <v>671</v>
      </c>
      <c r="C128" s="2" t="s">
        <v>825</v>
      </c>
      <c r="D128" s="2" t="s">
        <v>67</v>
      </c>
      <c r="E128">
        <v>2.4553665081698716E-5</v>
      </c>
      <c r="F128">
        <v>2.2682698533111912E-5</v>
      </c>
      <c r="G128" s="3">
        <v>2.017843414072813E-5</v>
      </c>
      <c r="H128" s="3">
        <v>0</v>
      </c>
      <c r="I128" s="3">
        <v>3.1665580329370926E-5</v>
      </c>
      <c r="J128" s="3">
        <v>2.30874481262966E-5</v>
      </c>
      <c r="K128">
        <v>2.0863556952140531E-5</v>
      </c>
      <c r="L128" s="3">
        <v>2.0031340111821056E-5</v>
      </c>
      <c r="M128" s="3">
        <v>2.0948409864742972E-5</v>
      </c>
      <c r="N128" s="3">
        <v>2.7115247390145564E-5</v>
      </c>
      <c r="O128">
        <v>4.5306465218882551E-5</v>
      </c>
      <c r="P128">
        <v>3.7916540597183108E-5</v>
      </c>
      <c r="Q128" s="3">
        <v>4.9842505309631711E-5</v>
      </c>
      <c r="R128" s="3">
        <v>3.1828178424150916E-5</v>
      </c>
      <c r="S128">
        <v>4.7067004980030543E-5</v>
      </c>
      <c r="T128">
        <v>1.9816075616981936E-5</v>
      </c>
      <c r="U128">
        <v>1.1873091418898484E-5</v>
      </c>
      <c r="V128">
        <v>2.2409200489029341E-5</v>
      </c>
      <c r="W128">
        <v>2.8628674636450799E-6</v>
      </c>
      <c r="X128">
        <v>4.2392138905975769E-5</v>
      </c>
      <c r="Y128">
        <v>7.3736671931339431E-6</v>
      </c>
      <c r="Z128">
        <v>1.1308596576925229</v>
      </c>
      <c r="AA128">
        <v>2.1392802351665758</v>
      </c>
      <c r="AB128">
        <v>1.8917291996530301</v>
      </c>
      <c r="AC128">
        <v>11.247580391224613</v>
      </c>
      <c r="AD128">
        <v>1.7723048871058529E-3</v>
      </c>
      <c r="AE128">
        <v>1.2246131574895867</v>
      </c>
      <c r="AF128" s="6" t="s">
        <v>649</v>
      </c>
      <c r="AG128" s="6" t="s">
        <v>648</v>
      </c>
      <c r="AH128" s="6" t="s">
        <v>650</v>
      </c>
    </row>
    <row r="129" spans="1:34" x14ac:dyDescent="0.25">
      <c r="A129" t="s">
        <v>671</v>
      </c>
      <c r="B129" t="s">
        <v>671</v>
      </c>
      <c r="C129" s="2" t="s">
        <v>826</v>
      </c>
      <c r="D129" s="2" t="s">
        <v>78</v>
      </c>
      <c r="E129">
        <v>0</v>
      </c>
      <c r="F129">
        <v>0</v>
      </c>
      <c r="G129">
        <v>1.1797741392329797E-4</v>
      </c>
      <c r="H129" s="3">
        <v>0</v>
      </c>
      <c r="I129">
        <v>0</v>
      </c>
      <c r="J129">
        <v>1.4838703078428947E-4</v>
      </c>
      <c r="K129">
        <v>1.8828725681283685E-4</v>
      </c>
      <c r="L129">
        <v>1.0923086370105213E-4</v>
      </c>
      <c r="M129">
        <v>2.4545231444036172E-4</v>
      </c>
      <c r="N129">
        <v>8.0014223849898873E-5</v>
      </c>
      <c r="O129">
        <v>1.3570110372504313E-4</v>
      </c>
      <c r="P129">
        <v>0</v>
      </c>
      <c r="Q129">
        <v>0</v>
      </c>
      <c r="R129">
        <v>0</v>
      </c>
      <c r="S129">
        <v>0</v>
      </c>
      <c r="T129">
        <v>2.3595482784659595E-5</v>
      </c>
      <c r="U129">
        <v>5.2761103468424887E-5</v>
      </c>
      <c r="V129">
        <v>1.5427433791768782E-4</v>
      </c>
      <c r="W129">
        <v>6.5284840412392002E-5</v>
      </c>
      <c r="X129">
        <v>2.7140220745008624E-5</v>
      </c>
      <c r="Y129">
        <v>6.0687378510189273E-5</v>
      </c>
      <c r="Z129">
        <v>6.538299695990454</v>
      </c>
      <c r="AA129">
        <v>1.1502295160772726</v>
      </c>
      <c r="AB129">
        <v>-5.6843435197947132</v>
      </c>
      <c r="AC129">
        <v>7.7484445723512119</v>
      </c>
      <c r="AD129">
        <v>6.9085371859164439E-3</v>
      </c>
      <c r="AE129">
        <v>1.016428031382528</v>
      </c>
      <c r="AF129" s="6" t="s">
        <v>648</v>
      </c>
      <c r="AG129" s="6" t="s">
        <v>649</v>
      </c>
      <c r="AH129" s="6" t="s">
        <v>650</v>
      </c>
    </row>
    <row r="130" spans="1:34" x14ac:dyDescent="0.25">
      <c r="A130" t="s">
        <v>671</v>
      </c>
      <c r="B130" t="s">
        <v>671</v>
      </c>
      <c r="C130" s="2" t="s">
        <v>827</v>
      </c>
      <c r="D130" s="2" t="s">
        <v>491</v>
      </c>
      <c r="E130" s="3">
        <v>3.2439992071949851E-5</v>
      </c>
      <c r="F130" s="3">
        <v>8.1625582396627186E-5</v>
      </c>
      <c r="G130" s="3">
        <v>6.0720225249348323E-5</v>
      </c>
      <c r="H130" s="3">
        <v>0</v>
      </c>
      <c r="I130" s="3">
        <v>3.1488980674542597E-5</v>
      </c>
      <c r="J130" s="3">
        <v>0</v>
      </c>
      <c r="K130" s="3">
        <v>3.7544883142302267E-5</v>
      </c>
      <c r="L130" s="3">
        <v>6.1970204959228888E-5</v>
      </c>
      <c r="M130" s="3">
        <v>0</v>
      </c>
      <c r="N130" s="3">
        <v>0</v>
      </c>
      <c r="O130" s="3">
        <v>4.7279910481578206E-5</v>
      </c>
      <c r="P130" s="3">
        <v>5.2438561423040878E-5</v>
      </c>
      <c r="Q130" s="3">
        <v>3.4718139593269963E-5</v>
      </c>
      <c r="R130" s="3">
        <v>0</v>
      </c>
      <c r="S130" s="3">
        <v>1.263180293254399E-5</v>
      </c>
      <c r="T130">
        <v>4.1254956078493585E-5</v>
      </c>
      <c r="U130">
        <v>3.1159803594847489E-5</v>
      </c>
      <c r="V130">
        <v>1.9903017620306231E-5</v>
      </c>
      <c r="W130">
        <v>2.8588782769151209E-5</v>
      </c>
      <c r="X130">
        <v>2.9413682886086608E-5</v>
      </c>
      <c r="Y130">
        <v>2.2496003071613438E-5</v>
      </c>
      <c r="Z130">
        <v>-2.0727990531648248</v>
      </c>
      <c r="AA130">
        <v>-1.4025770332217795</v>
      </c>
      <c r="AB130">
        <v>1.4778504168170477</v>
      </c>
      <c r="AC130">
        <v>0.74812273103041904</v>
      </c>
      <c r="AD130">
        <v>0.49409409791476694</v>
      </c>
      <c r="AE130">
        <v>0.31583175500687471</v>
      </c>
      <c r="AF130" s="6" t="s">
        <v>649</v>
      </c>
      <c r="AG130" s="6" t="s">
        <v>649</v>
      </c>
      <c r="AH130" s="6" t="s">
        <v>649</v>
      </c>
    </row>
    <row r="131" spans="1:34" x14ac:dyDescent="0.25">
      <c r="A131" t="s">
        <v>671</v>
      </c>
      <c r="B131" t="s">
        <v>671</v>
      </c>
      <c r="C131" s="2" t="s">
        <v>828</v>
      </c>
      <c r="D131" s="2" t="s">
        <v>284</v>
      </c>
      <c r="E131">
        <v>0</v>
      </c>
      <c r="F131" s="3">
        <v>9.7976450947470797E-5</v>
      </c>
      <c r="G131" s="3">
        <v>7.1334868016812906E-5</v>
      </c>
      <c r="H131" s="3">
        <v>0</v>
      </c>
      <c r="I131" s="3">
        <v>0</v>
      </c>
      <c r="J131" s="3">
        <v>6.1126778562885071E-5</v>
      </c>
      <c r="K131" s="3">
        <v>3.8278691869863696E-5</v>
      </c>
      <c r="L131" s="3">
        <v>7.8837480092923401E-5</v>
      </c>
      <c r="M131" s="3">
        <v>0</v>
      </c>
      <c r="N131" s="3">
        <v>0</v>
      </c>
      <c r="O131" s="3">
        <v>4.712536750674086E-5</v>
      </c>
      <c r="P131" s="3">
        <v>1.2564988817980691E-4</v>
      </c>
      <c r="Q131" s="3">
        <v>1.1037342013706095E-4</v>
      </c>
      <c r="R131" s="3">
        <v>2.216750241564645E-5</v>
      </c>
      <c r="S131" s="3">
        <v>1.0269460533231786E-4</v>
      </c>
      <c r="T131">
        <v>3.3862263792856742E-5</v>
      </c>
      <c r="U131">
        <v>4.7314859688456194E-5</v>
      </c>
      <c r="V131">
        <v>3.5648590105134436E-5</v>
      </c>
      <c r="W131">
        <v>3.557730910892013E-5</v>
      </c>
      <c r="X131">
        <v>8.1602156714314603E-5</v>
      </c>
      <c r="Y131">
        <v>4.4536520858072075E-5</v>
      </c>
      <c r="Z131">
        <v>1.0527527138529504</v>
      </c>
      <c r="AA131">
        <v>2.4098257934996243</v>
      </c>
      <c r="AB131">
        <v>2.2890710817357545</v>
      </c>
      <c r="AC131">
        <v>2.0016693748070127</v>
      </c>
      <c r="AD131">
        <v>0.17775584364445679</v>
      </c>
      <c r="AE131">
        <v>0.51661324990196322</v>
      </c>
      <c r="AF131" s="6" t="s">
        <v>649</v>
      </c>
      <c r="AG131" s="6" t="s">
        <v>649</v>
      </c>
      <c r="AH131" s="6" t="s">
        <v>649</v>
      </c>
    </row>
    <row r="132" spans="1:34" x14ac:dyDescent="0.25">
      <c r="A132" t="s">
        <v>671</v>
      </c>
      <c r="B132" t="s">
        <v>671</v>
      </c>
      <c r="C132" s="2" t="s">
        <v>829</v>
      </c>
      <c r="D132" s="2" t="s">
        <v>475</v>
      </c>
      <c r="E132">
        <v>9.4827340112002613E-5</v>
      </c>
      <c r="F132" s="3">
        <v>1.3382066534530084E-4</v>
      </c>
      <c r="G132" s="3">
        <v>1.4315246564015275E-4</v>
      </c>
      <c r="H132" s="3">
        <v>0</v>
      </c>
      <c r="I132" s="3">
        <v>0</v>
      </c>
      <c r="J132" s="3">
        <v>4.8552655977375526E-5</v>
      </c>
      <c r="K132" s="3">
        <v>6.8274058087156454E-5</v>
      </c>
      <c r="L132" s="3">
        <v>1.2087108292828971E-4</v>
      </c>
      <c r="M132" s="3">
        <v>0</v>
      </c>
      <c r="N132" s="3">
        <v>0</v>
      </c>
      <c r="O132" s="3">
        <v>8.1398097669142734E-5</v>
      </c>
      <c r="P132" s="3">
        <v>1.4642444234817177E-4</v>
      </c>
      <c r="Q132" s="3">
        <v>9.4427325877732807E-5</v>
      </c>
      <c r="R132" s="3">
        <v>0</v>
      </c>
      <c r="S132" s="3">
        <v>1.4253041206960978E-4</v>
      </c>
      <c r="T132">
        <v>7.4360094219491244E-5</v>
      </c>
      <c r="U132">
        <v>7.0259706203793394E-5</v>
      </c>
      <c r="V132">
        <v>4.7539559398564336E-5</v>
      </c>
      <c r="W132">
        <v>5.0814558837392125E-5</v>
      </c>
      <c r="X132">
        <v>9.2956055592931418E-5</v>
      </c>
      <c r="Y132">
        <v>5.9357106780275073E-5</v>
      </c>
      <c r="Z132">
        <v>-1.564172978467631</v>
      </c>
      <c r="AA132">
        <v>1.2500798522195229</v>
      </c>
      <c r="AB132">
        <v>1.9553411257685873</v>
      </c>
      <c r="AC132">
        <v>0.70817385813273326</v>
      </c>
      <c r="AD132">
        <v>0.51201377267372084</v>
      </c>
      <c r="AE132">
        <v>0.30728355160073967</v>
      </c>
      <c r="AF132" s="6" t="s">
        <v>649</v>
      </c>
      <c r="AG132" s="6" t="s">
        <v>649</v>
      </c>
      <c r="AH132" s="6" t="s">
        <v>649</v>
      </c>
    </row>
    <row r="133" spans="1:34" x14ac:dyDescent="0.25">
      <c r="A133" t="s">
        <v>671</v>
      </c>
      <c r="B133" t="s">
        <v>671</v>
      </c>
      <c r="C133" s="2" t="s">
        <v>830</v>
      </c>
      <c r="D133" s="2" t="s">
        <v>317</v>
      </c>
      <c r="E133" s="3">
        <v>2.7370857138470415E-4</v>
      </c>
      <c r="F133" s="3">
        <v>3.4676179245215924E-4</v>
      </c>
      <c r="G133" s="3">
        <v>1.7034642774140044E-4</v>
      </c>
      <c r="H133" s="3">
        <v>0</v>
      </c>
      <c r="I133" s="3">
        <v>0</v>
      </c>
      <c r="J133" s="3">
        <v>9.5077331957050808E-5</v>
      </c>
      <c r="K133" s="3">
        <v>1.7525327909128415E-4</v>
      </c>
      <c r="L133" s="3">
        <v>1.1612560842359937E-4</v>
      </c>
      <c r="M133" s="3">
        <v>0</v>
      </c>
      <c r="N133" s="3">
        <v>0</v>
      </c>
      <c r="O133" s="3">
        <v>2.8495424911254583E-4</v>
      </c>
      <c r="P133" s="3">
        <v>2.5107719413865681E-4</v>
      </c>
      <c r="Q133" s="3">
        <v>1.7650150988072382E-4</v>
      </c>
      <c r="R133" s="3">
        <v>9.8124959726055217E-5</v>
      </c>
      <c r="S133" s="3">
        <v>2.1405367084514085E-4</v>
      </c>
      <c r="T133">
        <v>1.5816335831565277E-4</v>
      </c>
      <c r="U133">
        <v>1.5740059452708428E-4</v>
      </c>
      <c r="V133">
        <v>7.7291243894386867E-5</v>
      </c>
      <c r="W133">
        <v>7.6434425984568509E-5</v>
      </c>
      <c r="X133">
        <v>2.0494231674062451E-4</v>
      </c>
      <c r="Y133">
        <v>7.21667864437277E-5</v>
      </c>
      <c r="Z133">
        <v>-2.0463295755955491</v>
      </c>
      <c r="AA133">
        <v>1.2957635632117344</v>
      </c>
      <c r="AB133">
        <v>2.651559302379245</v>
      </c>
      <c r="AC133">
        <v>1.7462119313196014</v>
      </c>
      <c r="AD133">
        <v>0.2159589729187793</v>
      </c>
      <c r="AE133">
        <v>0.48252280517016</v>
      </c>
      <c r="AF133" s="6" t="s">
        <v>649</v>
      </c>
      <c r="AG133" s="6" t="s">
        <v>649</v>
      </c>
      <c r="AH133" s="6" t="s">
        <v>649</v>
      </c>
    </row>
    <row r="134" spans="1:34" x14ac:dyDescent="0.25">
      <c r="A134" t="s">
        <v>671</v>
      </c>
      <c r="B134" t="s">
        <v>671</v>
      </c>
      <c r="C134" s="2" t="s">
        <v>831</v>
      </c>
      <c r="D134" s="2" t="s">
        <v>472</v>
      </c>
      <c r="E134" s="3">
        <v>5.6211478153845467E-4</v>
      </c>
      <c r="F134" s="3">
        <v>5.0037962924009841E-4</v>
      </c>
      <c r="G134" s="3">
        <v>6.1854276145659496E-4</v>
      </c>
      <c r="H134" s="3">
        <v>0</v>
      </c>
      <c r="I134" s="3">
        <v>7.9629443422952865E-4</v>
      </c>
      <c r="J134" s="3">
        <v>2.2917601664255188E-4</v>
      </c>
      <c r="K134" s="3">
        <v>2.7526936245075498E-4</v>
      </c>
      <c r="L134" s="3">
        <v>6.3425449170771491E-4</v>
      </c>
      <c r="M134" s="3">
        <v>2.7052929897504723E-4</v>
      </c>
      <c r="N134" s="3">
        <v>4.3089491911356209E-4</v>
      </c>
      <c r="O134" s="3">
        <v>5.0707576925578749E-4</v>
      </c>
      <c r="P134" s="3">
        <v>4.0141346124437986E-4</v>
      </c>
      <c r="Q134" s="3">
        <v>3.9493016946871569E-4</v>
      </c>
      <c r="R134" s="3">
        <v>5.9909018779619855E-4</v>
      </c>
      <c r="S134" s="3">
        <v>6.3153277482797259E-4</v>
      </c>
      <c r="T134">
        <v>4.9546632129293536E-4</v>
      </c>
      <c r="U134">
        <v>2.9816035829733766E-4</v>
      </c>
      <c r="V134">
        <v>3.6802481777792621E-4</v>
      </c>
      <c r="W134">
        <v>1.6749539484642469E-4</v>
      </c>
      <c r="X134">
        <v>5.068084725186108E-4</v>
      </c>
      <c r="Y134">
        <v>1.0919821553429341E-4</v>
      </c>
      <c r="Z134">
        <v>-1.346285080132585</v>
      </c>
      <c r="AA134">
        <v>1.0228918712296684</v>
      </c>
      <c r="AB134">
        <v>1.377104064825404</v>
      </c>
      <c r="AC134">
        <v>0.69117169124183864</v>
      </c>
      <c r="AD134">
        <v>0.51986964494884402</v>
      </c>
      <c r="AE134">
        <v>0.3035724386351828</v>
      </c>
      <c r="AF134" s="6" t="s">
        <v>649</v>
      </c>
      <c r="AG134" s="6" t="s">
        <v>649</v>
      </c>
      <c r="AH134" s="6" t="s">
        <v>649</v>
      </c>
    </row>
    <row r="135" spans="1:34" x14ac:dyDescent="0.25">
      <c r="A135" t="s">
        <v>671</v>
      </c>
      <c r="B135" t="s">
        <v>671</v>
      </c>
      <c r="C135" s="2" t="s">
        <v>832</v>
      </c>
      <c r="D135" s="2" t="s">
        <v>351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7.5633174124266315E-5</v>
      </c>
      <c r="L135" s="3">
        <v>5.5913648400713687E-5</v>
      </c>
      <c r="M135" s="3">
        <v>0</v>
      </c>
      <c r="N135" s="3">
        <v>0</v>
      </c>
      <c r="O135" s="3">
        <v>0</v>
      </c>
      <c r="P135" s="3">
        <v>0</v>
      </c>
      <c r="Q135" s="3">
        <v>7.8064264614183392E-5</v>
      </c>
      <c r="R135" s="3">
        <v>0</v>
      </c>
      <c r="S135" s="3">
        <v>9.1390081654770433E-5</v>
      </c>
      <c r="T135">
        <v>0</v>
      </c>
      <c r="U135">
        <v>0</v>
      </c>
      <c r="V135">
        <v>2.6309364504995999E-5</v>
      </c>
      <c r="W135">
        <v>3.6694004286485627E-5</v>
      </c>
      <c r="X135">
        <v>3.3890869253790762E-5</v>
      </c>
      <c r="Y135">
        <v>4.6645528565799187E-5</v>
      </c>
      <c r="Z135" t="s">
        <v>649</v>
      </c>
      <c r="AA135" t="s">
        <v>649</v>
      </c>
      <c r="AB135">
        <v>1.2881675362152925</v>
      </c>
      <c r="AC135">
        <v>1.3473277344241468</v>
      </c>
      <c r="AD135">
        <v>0.296572602317833</v>
      </c>
      <c r="AE135">
        <v>0.42384395468523506</v>
      </c>
      <c r="AF135" s="6" t="s">
        <v>649</v>
      </c>
      <c r="AG135" s="6" t="s">
        <v>649</v>
      </c>
      <c r="AH135" s="6" t="s">
        <v>649</v>
      </c>
    </row>
    <row r="136" spans="1:34" x14ac:dyDescent="0.25">
      <c r="A136" t="s">
        <v>671</v>
      </c>
      <c r="B136" t="s">
        <v>671</v>
      </c>
      <c r="C136" s="2" t="s">
        <v>833</v>
      </c>
      <c r="D136" s="2" t="s">
        <v>315</v>
      </c>
      <c r="E136" s="3">
        <v>0</v>
      </c>
      <c r="F136">
        <v>5.4827288479779556E-5</v>
      </c>
      <c r="G136" s="3">
        <v>5.6951760391560011E-5</v>
      </c>
      <c r="H136" s="3">
        <v>0</v>
      </c>
      <c r="I136">
        <v>3.1923647342703143E-5</v>
      </c>
      <c r="J136" s="3">
        <v>3.245565844270793E-5</v>
      </c>
      <c r="K136" s="3">
        <v>5.7513241108542206E-5</v>
      </c>
      <c r="L136" s="3">
        <v>5.7873185600726506E-5</v>
      </c>
      <c r="M136" s="3">
        <v>2.2614350313858888E-5</v>
      </c>
      <c r="N136" s="3">
        <v>0</v>
      </c>
      <c r="O136">
        <v>9.6311377383038007E-5</v>
      </c>
      <c r="P136" s="3">
        <v>7.4505357379090533E-5</v>
      </c>
      <c r="Q136" s="3">
        <v>6.2768663017009004E-5</v>
      </c>
      <c r="R136" s="3">
        <v>0</v>
      </c>
      <c r="S136">
        <v>7.1327684020166548E-5</v>
      </c>
      <c r="T136">
        <v>2.8740539242808544E-5</v>
      </c>
      <c r="U136">
        <v>2.8011430049030075E-5</v>
      </c>
      <c r="V136">
        <v>3.4091287093167107E-5</v>
      </c>
      <c r="W136">
        <v>2.4549836257648363E-5</v>
      </c>
      <c r="X136">
        <v>6.0982616359860821E-5</v>
      </c>
      <c r="Y136">
        <v>3.6263189896083668E-5</v>
      </c>
      <c r="Z136">
        <v>1.1861742330286105</v>
      </c>
      <c r="AA136">
        <v>2.1218327131812562</v>
      </c>
      <c r="AB136">
        <v>1.7888035788500201</v>
      </c>
      <c r="AC136">
        <v>1.6571902536133256</v>
      </c>
      <c r="AD136">
        <v>0.23146795516031968</v>
      </c>
      <c r="AE136">
        <v>0.47006244317300733</v>
      </c>
      <c r="AF136" s="6" t="s">
        <v>649</v>
      </c>
      <c r="AG136" s="6" t="s">
        <v>649</v>
      </c>
      <c r="AH136" s="6" t="s">
        <v>649</v>
      </c>
    </row>
    <row r="137" spans="1:34" x14ac:dyDescent="0.25">
      <c r="A137" t="s">
        <v>671</v>
      </c>
      <c r="B137" t="s">
        <v>671</v>
      </c>
      <c r="C137" s="2" t="s">
        <v>834</v>
      </c>
      <c r="D137" s="2" t="s">
        <v>313</v>
      </c>
      <c r="E137">
        <v>0</v>
      </c>
      <c r="F137" s="3">
        <v>2.8592360351160671E-5</v>
      </c>
      <c r="G137" s="3">
        <v>0</v>
      </c>
      <c r="H137" s="3">
        <v>0</v>
      </c>
      <c r="I137" s="3">
        <v>0</v>
      </c>
      <c r="J137" s="3">
        <v>2.3031392998635601E-5</v>
      </c>
      <c r="K137" s="3">
        <v>7.5613118652519758E-5</v>
      </c>
      <c r="L137" s="3">
        <v>2.8187776506715244E-5</v>
      </c>
      <c r="M137" s="3">
        <v>0</v>
      </c>
      <c r="N137" s="3">
        <v>0</v>
      </c>
      <c r="O137" s="3">
        <v>3.7558427060398155E-5</v>
      </c>
      <c r="P137" s="3">
        <v>3.9004867620725184E-5</v>
      </c>
      <c r="Q137" s="3">
        <v>6.0484986224356032E-5</v>
      </c>
      <c r="R137" s="3">
        <v>1.9341500463999052E-5</v>
      </c>
      <c r="S137" s="3">
        <v>0</v>
      </c>
      <c r="T137">
        <v>5.7184720702321345E-6</v>
      </c>
      <c r="U137">
        <v>1.2786892276473005E-5</v>
      </c>
      <c r="V137">
        <v>2.5366457631574123E-5</v>
      </c>
      <c r="W137">
        <v>3.0923509084262798E-5</v>
      </c>
      <c r="X137">
        <v>3.1277956273895687E-5</v>
      </c>
      <c r="Y137">
        <v>2.2765047752872748E-5</v>
      </c>
      <c r="Z137">
        <v>4.4358803050942246</v>
      </c>
      <c r="AA137">
        <v>5.4696352259399941</v>
      </c>
      <c r="AB137">
        <v>1.2330439168204317</v>
      </c>
      <c r="AC137">
        <v>1.6396005306589481</v>
      </c>
      <c r="AD137">
        <v>0.23468406441163975</v>
      </c>
      <c r="AE137">
        <v>0.46756112337090189</v>
      </c>
      <c r="AF137" s="6" t="s">
        <v>649</v>
      </c>
      <c r="AG137" s="6" t="s">
        <v>649</v>
      </c>
      <c r="AH137" s="6" t="s">
        <v>649</v>
      </c>
    </row>
    <row r="138" spans="1:34" x14ac:dyDescent="0.25">
      <c r="A138" t="s">
        <v>671</v>
      </c>
      <c r="B138" t="s">
        <v>671</v>
      </c>
      <c r="C138" s="2" t="s">
        <v>835</v>
      </c>
      <c r="D138" s="2" t="s">
        <v>581</v>
      </c>
      <c r="E138">
        <v>0</v>
      </c>
      <c r="F138">
        <v>0</v>
      </c>
      <c r="G138">
        <v>1.2988966739789673E-5</v>
      </c>
      <c r="H138" s="3">
        <v>0</v>
      </c>
      <c r="I138" s="3">
        <v>0</v>
      </c>
      <c r="J138">
        <v>4.9891271413102473E-6</v>
      </c>
      <c r="K138">
        <v>0</v>
      </c>
      <c r="L138">
        <v>0</v>
      </c>
      <c r="M138" s="3">
        <v>0</v>
      </c>
      <c r="N138" s="3">
        <v>0</v>
      </c>
      <c r="O138">
        <v>0</v>
      </c>
      <c r="P138">
        <v>0</v>
      </c>
      <c r="Q138">
        <v>6.9250003335713602E-6</v>
      </c>
      <c r="R138">
        <v>0</v>
      </c>
      <c r="S138">
        <v>7.8246101780869529E-6</v>
      </c>
      <c r="T138">
        <v>2.5977933479579346E-6</v>
      </c>
      <c r="U138">
        <v>5.8088425175307061E-6</v>
      </c>
      <c r="V138">
        <v>9.9782542826204946E-7</v>
      </c>
      <c r="W138">
        <v>2.2312054872717824E-6</v>
      </c>
      <c r="X138">
        <v>2.9499221023316628E-6</v>
      </c>
      <c r="Y138">
        <v>4.0518499481675374E-6</v>
      </c>
      <c r="Z138">
        <v>-2.6034547470719502</v>
      </c>
      <c r="AA138">
        <v>1.1355491785559189</v>
      </c>
      <c r="AB138">
        <v>2.9563508994450607</v>
      </c>
      <c r="AC138">
        <v>0.2944668048166682</v>
      </c>
      <c r="AD138">
        <v>0.75015985151471654</v>
      </c>
      <c r="AE138">
        <v>0.19814701774748572</v>
      </c>
      <c r="AF138" s="6" t="s">
        <v>649</v>
      </c>
      <c r="AG138" s="6" t="s">
        <v>649</v>
      </c>
      <c r="AH138" s="6" t="s">
        <v>649</v>
      </c>
    </row>
    <row r="139" spans="1:34" x14ac:dyDescent="0.25">
      <c r="A139" t="s">
        <v>671</v>
      </c>
      <c r="B139" t="s">
        <v>671</v>
      </c>
      <c r="C139" s="2" t="s">
        <v>836</v>
      </c>
      <c r="D139" s="2" t="s">
        <v>92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9.1714375960492782E-6</v>
      </c>
      <c r="P139" s="3">
        <v>9.6043706866476961E-6</v>
      </c>
      <c r="Q139" s="3">
        <v>0</v>
      </c>
      <c r="R139" s="3">
        <v>0</v>
      </c>
      <c r="S139" s="3">
        <v>1.3298143603106124E-5</v>
      </c>
      <c r="T139">
        <v>0</v>
      </c>
      <c r="U139">
        <v>0</v>
      </c>
      <c r="V139">
        <v>0</v>
      </c>
      <c r="W139">
        <v>0</v>
      </c>
      <c r="X139">
        <v>6.4147903771606196E-6</v>
      </c>
      <c r="Y139">
        <v>6.0714938285201607E-6</v>
      </c>
      <c r="Z139" t="s">
        <v>649</v>
      </c>
      <c r="AA139" t="s">
        <v>649</v>
      </c>
      <c r="AB139" t="s">
        <v>649</v>
      </c>
      <c r="AC139">
        <v>5.5814087207647631</v>
      </c>
      <c r="AD139">
        <v>1.9334777139955697E-2</v>
      </c>
      <c r="AE139">
        <v>0.86266321901151066</v>
      </c>
      <c r="AF139" s="6" t="s">
        <v>649</v>
      </c>
      <c r="AG139" s="6" t="s">
        <v>648</v>
      </c>
      <c r="AH139" s="6" t="s">
        <v>650</v>
      </c>
    </row>
    <row r="140" spans="1:34" x14ac:dyDescent="0.25">
      <c r="A140" t="s">
        <v>671</v>
      </c>
      <c r="B140" t="s">
        <v>671</v>
      </c>
      <c r="C140" s="2" t="s">
        <v>837</v>
      </c>
      <c r="D140" s="2" t="s">
        <v>258</v>
      </c>
      <c r="E140" s="3">
        <v>0</v>
      </c>
      <c r="F140" s="3">
        <v>2.3970204671000884E-5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1.2804721585325595E-5</v>
      </c>
      <c r="M140">
        <v>0</v>
      </c>
      <c r="N140" s="3">
        <v>0</v>
      </c>
      <c r="O140" s="3">
        <v>5.0322446162742253E-5</v>
      </c>
      <c r="P140" s="3">
        <v>3.744881041247069E-5</v>
      </c>
      <c r="Q140" s="3">
        <v>1.1299153282688708E-5</v>
      </c>
      <c r="R140" s="3">
        <v>0</v>
      </c>
      <c r="S140" s="3">
        <v>0</v>
      </c>
      <c r="T140">
        <v>4.7940409342001766E-6</v>
      </c>
      <c r="U140">
        <v>1.071980141578819E-5</v>
      </c>
      <c r="V140">
        <v>2.5609443170651191E-6</v>
      </c>
      <c r="W140">
        <v>5.7264455795493815E-6</v>
      </c>
      <c r="X140">
        <v>1.9814081971580332E-5</v>
      </c>
      <c r="Y140">
        <v>2.2909843038170499E-5</v>
      </c>
      <c r="Z140">
        <v>-1.8719817148130031</v>
      </c>
      <c r="AA140">
        <v>4.1330648285100748</v>
      </c>
      <c r="AB140">
        <v>7.7370217851075997</v>
      </c>
      <c r="AC140">
        <v>1.9635922220762008</v>
      </c>
      <c r="AD140">
        <v>0.18291672615069429</v>
      </c>
      <c r="AE140">
        <v>0.51167596804699245</v>
      </c>
      <c r="AF140" s="6" t="s">
        <v>649</v>
      </c>
      <c r="AG140" s="6" t="s">
        <v>649</v>
      </c>
      <c r="AH140" s="6" t="s">
        <v>649</v>
      </c>
    </row>
    <row r="141" spans="1:34" x14ac:dyDescent="0.25">
      <c r="A141" t="s">
        <v>671</v>
      </c>
      <c r="B141" t="s">
        <v>671</v>
      </c>
      <c r="C141" s="2" t="s">
        <v>838</v>
      </c>
      <c r="D141" s="2" t="s">
        <v>507</v>
      </c>
      <c r="E141">
        <v>1.8265342460347211E-4</v>
      </c>
      <c r="F141" s="3">
        <v>2.8679614496326386E-4</v>
      </c>
      <c r="G141">
        <v>1.4084677154472915E-4</v>
      </c>
      <c r="H141" s="3">
        <v>0</v>
      </c>
      <c r="I141">
        <v>3.9314492230688983E-4</v>
      </c>
      <c r="J141" s="3">
        <v>1.0527924141828312E-4</v>
      </c>
      <c r="K141" s="3">
        <v>1.2854217989277661E-4</v>
      </c>
      <c r="L141" s="3">
        <v>1.6948953196401067E-4</v>
      </c>
      <c r="M141" s="3">
        <v>1.6924801264414177E-4</v>
      </c>
      <c r="N141" s="3">
        <v>9.1860567699164199E-5</v>
      </c>
      <c r="O141" s="3">
        <v>2.1432849050739985E-4</v>
      </c>
      <c r="P141" s="3">
        <v>1.5636118903124637E-4</v>
      </c>
      <c r="Q141" s="3">
        <v>1.3576874501111924E-4</v>
      </c>
      <c r="R141" s="3">
        <v>7.8626763026946588E-5</v>
      </c>
      <c r="S141" s="3">
        <v>2.5879534547180078E-4</v>
      </c>
      <c r="T141">
        <v>2.00688252683671E-4</v>
      </c>
      <c r="U141">
        <v>1.488591376514257E-4</v>
      </c>
      <c r="V141">
        <v>1.3288390672367526E-4</v>
      </c>
      <c r="W141">
        <v>3.5798402484774464E-5</v>
      </c>
      <c r="X141">
        <v>1.6877610660970258E-4</v>
      </c>
      <c r="Y141">
        <v>6.9908875135164282E-5</v>
      </c>
      <c r="Z141">
        <v>-1.5102525025922899</v>
      </c>
      <c r="AA141">
        <v>-1.1890797620291464</v>
      </c>
      <c r="AB141">
        <v>1.2701019316105988</v>
      </c>
      <c r="AC141">
        <v>0.60930073158145015</v>
      </c>
      <c r="AD141">
        <v>0.55972463612277057</v>
      </c>
      <c r="AE141">
        <v>0.28502648568895023</v>
      </c>
      <c r="AF141" s="6" t="s">
        <v>649</v>
      </c>
      <c r="AG141" s="6" t="s">
        <v>649</v>
      </c>
      <c r="AH141" s="6" t="s">
        <v>649</v>
      </c>
    </row>
    <row r="142" spans="1:34" x14ac:dyDescent="0.25">
      <c r="A142" t="s">
        <v>671</v>
      </c>
      <c r="B142" t="s">
        <v>671</v>
      </c>
      <c r="C142" s="2" t="s">
        <v>839</v>
      </c>
      <c r="D142" s="2" t="s">
        <v>294</v>
      </c>
      <c r="E142" s="3">
        <v>0</v>
      </c>
      <c r="F142" s="3">
        <v>7.9428426235680105E-5</v>
      </c>
      <c r="G142" s="3">
        <v>6.1699639746695486E-5</v>
      </c>
      <c r="H142" s="3">
        <v>0</v>
      </c>
      <c r="I142" s="3">
        <v>0</v>
      </c>
      <c r="J142" s="3">
        <v>1.4686483235703331E-4</v>
      </c>
      <c r="K142" s="3">
        <v>7.5295031362606038E-5</v>
      </c>
      <c r="L142" s="3">
        <v>1.3567346569693642E-4</v>
      </c>
      <c r="M142" s="3">
        <v>0</v>
      </c>
      <c r="N142" s="3">
        <v>0</v>
      </c>
      <c r="O142" s="3">
        <v>8.6473957077104659E-5</v>
      </c>
      <c r="P142" s="3">
        <v>1.3170197221417184E-4</v>
      </c>
      <c r="Q142" s="3">
        <v>1.4128705042696003E-4</v>
      </c>
      <c r="R142" s="3">
        <v>0</v>
      </c>
      <c r="S142" s="3">
        <v>1.2513193355227805E-4</v>
      </c>
      <c r="T142">
        <v>2.8225613196475118E-5</v>
      </c>
      <c r="U142">
        <v>3.9154483260425395E-5</v>
      </c>
      <c r="V142">
        <v>7.1566665883315161E-5</v>
      </c>
      <c r="W142">
        <v>7.0776005286224625E-5</v>
      </c>
      <c r="X142">
        <v>9.69189826541029E-5</v>
      </c>
      <c r="Y142">
        <v>5.8044681403695372E-5</v>
      </c>
      <c r="Z142">
        <v>2.535522094246391</v>
      </c>
      <c r="AA142">
        <v>3.4337246096111871</v>
      </c>
      <c r="AB142">
        <v>1.3542475600599175</v>
      </c>
      <c r="AC142">
        <v>1.826152627921084</v>
      </c>
      <c r="AD142">
        <v>0.20305683936512478</v>
      </c>
      <c r="AE142">
        <v>0.49344403639738571</v>
      </c>
      <c r="AF142" s="6" t="s">
        <v>649</v>
      </c>
      <c r="AG142" s="6" t="s">
        <v>649</v>
      </c>
      <c r="AH142" s="6" t="s">
        <v>649</v>
      </c>
    </row>
    <row r="143" spans="1:34" x14ac:dyDescent="0.25">
      <c r="A143" t="s">
        <v>671</v>
      </c>
      <c r="B143" t="s">
        <v>671</v>
      </c>
      <c r="C143" s="2" t="s">
        <v>840</v>
      </c>
      <c r="D143" s="2" t="s">
        <v>539</v>
      </c>
      <c r="E143" s="3">
        <v>3.7463031589936503E-4</v>
      </c>
      <c r="F143">
        <v>2.6244054138150464E-4</v>
      </c>
      <c r="G143">
        <v>2.8666770927016381E-4</v>
      </c>
      <c r="H143" s="3">
        <v>0</v>
      </c>
      <c r="I143">
        <v>7.2766287137976849E-5</v>
      </c>
      <c r="J143" s="3">
        <v>2.279882847348455E-4</v>
      </c>
      <c r="K143" s="3">
        <v>2.9837032339727083E-4</v>
      </c>
      <c r="L143" s="3">
        <v>3.9076337779134907E-4</v>
      </c>
      <c r="M143" s="3">
        <v>8.8967649038714379E-5</v>
      </c>
      <c r="N143" s="3">
        <v>0</v>
      </c>
      <c r="O143">
        <v>3.1266432944880286E-4</v>
      </c>
      <c r="P143" s="3">
        <v>2.8917817677569159E-4</v>
      </c>
      <c r="Q143" s="3">
        <v>2.5569128133538912E-4</v>
      </c>
      <c r="R143" s="3">
        <v>2.7746210688895962E-4</v>
      </c>
      <c r="S143" s="3">
        <v>2.5708571648968274E-4</v>
      </c>
      <c r="T143">
        <v>1.9930097073780204E-4</v>
      </c>
      <c r="U143">
        <v>1.565980800875076E-4</v>
      </c>
      <c r="V143">
        <v>2.0121792699243595E-4</v>
      </c>
      <c r="W143">
        <v>1.5745753168969323E-4</v>
      </c>
      <c r="X143">
        <v>2.784163221877052E-4</v>
      </c>
      <c r="Y143">
        <v>2.3775387817812063E-5</v>
      </c>
      <c r="Z143">
        <v>1.0096183989848992</v>
      </c>
      <c r="AA143">
        <v>1.3969642052270099</v>
      </c>
      <c r="AB143">
        <v>1.3836556530978039</v>
      </c>
      <c r="AC143">
        <v>0.61258198383145313</v>
      </c>
      <c r="AD143">
        <v>0.55806024462940007</v>
      </c>
      <c r="AE143">
        <v>0.28579292826134406</v>
      </c>
      <c r="AF143" s="6" t="s">
        <v>649</v>
      </c>
      <c r="AG143" s="6" t="s">
        <v>649</v>
      </c>
      <c r="AH143" s="6" t="s">
        <v>649</v>
      </c>
    </row>
    <row r="144" spans="1:34" x14ac:dyDescent="0.25">
      <c r="A144" t="s">
        <v>671</v>
      </c>
      <c r="B144" t="s">
        <v>671</v>
      </c>
      <c r="C144" s="2" t="s">
        <v>841</v>
      </c>
      <c r="D144" s="2" t="s">
        <v>247</v>
      </c>
      <c r="E144">
        <v>2.9618217851147661E-5</v>
      </c>
      <c r="F144">
        <v>9.633054420750505E-5</v>
      </c>
      <c r="G144">
        <v>4.3344648188630412E-5</v>
      </c>
      <c r="H144" s="3">
        <v>0</v>
      </c>
      <c r="I144">
        <v>3.9307554130517244E-5</v>
      </c>
      <c r="J144" s="3">
        <v>3.2869844575113194E-5</v>
      </c>
      <c r="K144" s="3">
        <v>3.4384691701929297E-5</v>
      </c>
      <c r="L144" s="3">
        <v>6.6145587522888113E-5</v>
      </c>
      <c r="M144" s="3">
        <v>0</v>
      </c>
      <c r="N144" s="3">
        <v>0</v>
      </c>
      <c r="O144" s="3">
        <v>1.2443595273827794E-4</v>
      </c>
      <c r="P144" s="3">
        <v>1.062769250073391E-4</v>
      </c>
      <c r="Q144" s="3">
        <v>7.8782890016347817E-5</v>
      </c>
      <c r="R144">
        <v>5.5680537091720933E-5</v>
      </c>
      <c r="S144">
        <v>1.0354052753799333E-5</v>
      </c>
      <c r="T144">
        <v>4.1720192875560074E-5</v>
      </c>
      <c r="U144">
        <v>3.4920561444663741E-5</v>
      </c>
      <c r="V144">
        <v>2.6680024759986117E-5</v>
      </c>
      <c r="W144">
        <v>2.7743710316977761E-5</v>
      </c>
      <c r="X144">
        <v>7.5106071521497026E-5</v>
      </c>
      <c r="Y144">
        <v>4.4689913863522703E-5</v>
      </c>
      <c r="Z144">
        <v>-1.5637239189571794</v>
      </c>
      <c r="AA144">
        <v>1.8002330848641543</v>
      </c>
      <c r="AB144">
        <v>2.8150675345001481</v>
      </c>
      <c r="AC144">
        <v>2.3115807001708157</v>
      </c>
      <c r="AD144">
        <v>0.14151606580799839</v>
      </c>
      <c r="AE144">
        <v>0.55516732614841036</v>
      </c>
      <c r="AF144" s="6" t="s">
        <v>649</v>
      </c>
      <c r="AG144" s="6" t="s">
        <v>649</v>
      </c>
      <c r="AH144" s="6" t="s">
        <v>649</v>
      </c>
    </row>
    <row r="145" spans="1:34" x14ac:dyDescent="0.25">
      <c r="A145" t="s">
        <v>671</v>
      </c>
      <c r="B145" t="s">
        <v>671</v>
      </c>
      <c r="C145" s="2" t="s">
        <v>842</v>
      </c>
      <c r="D145" s="2" t="s">
        <v>244</v>
      </c>
      <c r="E145" s="3">
        <v>7.7029068967263335E-5</v>
      </c>
      <c r="F145" s="3">
        <v>1.5111395555445704E-4</v>
      </c>
      <c r="G145" s="3">
        <v>2.9712940864933488E-5</v>
      </c>
      <c r="H145" s="3">
        <v>0</v>
      </c>
      <c r="I145" s="3">
        <v>6.4122938755531339E-5</v>
      </c>
      <c r="J145" s="3">
        <v>9.5125175629182484E-5</v>
      </c>
      <c r="K145" s="3">
        <v>1.5327425162900725E-4</v>
      </c>
      <c r="L145" s="3">
        <v>3.5171533747693483E-5</v>
      </c>
      <c r="M145" s="3">
        <v>2.0019404588537414E-4</v>
      </c>
      <c r="N145" s="3">
        <v>1.7013848292988306E-4</v>
      </c>
      <c r="O145" s="3">
        <v>1.0606147099462054E-4</v>
      </c>
      <c r="P145" s="3">
        <v>1.20165345820855E-4</v>
      </c>
      <c r="Q145" s="3">
        <v>1.3515506766756429E-4</v>
      </c>
      <c r="R145" s="3">
        <v>7.187150432027844E-5</v>
      </c>
      <c r="S145" s="3">
        <v>1.1146641900982431E-4</v>
      </c>
      <c r="T145">
        <v>6.4395780828437033E-5</v>
      </c>
      <c r="U145">
        <v>5.7073269172717773E-5</v>
      </c>
      <c r="V145">
        <v>1.3078069796422807E-4</v>
      </c>
      <c r="W145">
        <v>6.5737425829325575E-5</v>
      </c>
      <c r="X145">
        <v>1.0894396156262852E-4</v>
      </c>
      <c r="Y145">
        <v>2.3462630805966845E-5</v>
      </c>
      <c r="Z145">
        <v>2.0308892334523199</v>
      </c>
      <c r="AA145">
        <v>1.6917872593683825</v>
      </c>
      <c r="AB145">
        <v>-1.2004400802796793</v>
      </c>
      <c r="AC145">
        <v>2.1122275529786392</v>
      </c>
      <c r="AD145">
        <v>0.1637068137982334</v>
      </c>
      <c r="AE145">
        <v>0.53068855310544605</v>
      </c>
      <c r="AF145" s="6" t="s">
        <v>649</v>
      </c>
      <c r="AG145" s="6" t="s">
        <v>649</v>
      </c>
      <c r="AH145" s="6" t="s">
        <v>649</v>
      </c>
    </row>
    <row r="146" spans="1:34" x14ac:dyDescent="0.25">
      <c r="A146" t="s">
        <v>671</v>
      </c>
      <c r="B146" t="s">
        <v>671</v>
      </c>
      <c r="C146" s="2" t="s">
        <v>842</v>
      </c>
      <c r="D146" s="2" t="s">
        <v>237</v>
      </c>
      <c r="E146" s="3">
        <v>0</v>
      </c>
      <c r="F146" s="3">
        <v>2.1886902156573858E-5</v>
      </c>
      <c r="G146" s="3">
        <v>0</v>
      </c>
      <c r="H146" s="3">
        <v>0</v>
      </c>
      <c r="I146" s="3">
        <v>0</v>
      </c>
      <c r="J146" s="3">
        <v>1.0182029375815271E-5</v>
      </c>
      <c r="K146" s="3">
        <v>2.1174904897352485E-5</v>
      </c>
      <c r="L146" s="3">
        <v>0</v>
      </c>
      <c r="M146" s="3">
        <v>2.302138764199564E-5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>
        <v>4.3773804313147715E-6</v>
      </c>
      <c r="U146">
        <v>9.7881202077971788E-6</v>
      </c>
      <c r="V146">
        <v>1.0875664383032679E-5</v>
      </c>
      <c r="W146">
        <v>1.1075132388859839E-5</v>
      </c>
      <c r="X146">
        <v>0</v>
      </c>
      <c r="Y146">
        <v>0</v>
      </c>
      <c r="Z146">
        <v>2.4845143239620393</v>
      </c>
      <c r="AA146">
        <v>0</v>
      </c>
      <c r="AB146">
        <v>0</v>
      </c>
      <c r="AC146">
        <v>2.0560333081770872</v>
      </c>
      <c r="AD146">
        <v>0.17067895819019882</v>
      </c>
      <c r="AE146">
        <v>0.52358167884639706</v>
      </c>
      <c r="AF146" s="6" t="s">
        <v>649</v>
      </c>
      <c r="AG146" s="6" t="s">
        <v>649</v>
      </c>
      <c r="AH146" s="6" t="s">
        <v>649</v>
      </c>
    </row>
    <row r="147" spans="1:34" x14ac:dyDescent="0.25">
      <c r="A147" t="s">
        <v>671</v>
      </c>
      <c r="B147" t="s">
        <v>671</v>
      </c>
      <c r="C147" s="2" t="s">
        <v>843</v>
      </c>
      <c r="D147" s="2" t="s">
        <v>107</v>
      </c>
      <c r="E147" s="3">
        <v>0</v>
      </c>
      <c r="F147" s="3">
        <v>0</v>
      </c>
      <c r="G147" s="3">
        <v>1.2000617508063989E-5</v>
      </c>
      <c r="H147" s="3">
        <v>0</v>
      </c>
      <c r="I147" s="3">
        <v>1.7712071697476209E-5</v>
      </c>
      <c r="J147" s="3">
        <v>8.5646282893756648E-6</v>
      </c>
      <c r="K147" s="3">
        <v>2.0779540206462688E-5</v>
      </c>
      <c r="L147" s="3">
        <v>2.994757468732827E-5</v>
      </c>
      <c r="M147" s="3">
        <v>0</v>
      </c>
      <c r="N147" s="3">
        <v>0</v>
      </c>
      <c r="O147" s="3">
        <v>3.9951127744351078E-5</v>
      </c>
      <c r="P147" s="3">
        <v>2.8776011069580816E-5</v>
      </c>
      <c r="Q147" s="3">
        <v>5.5077487752415359E-6</v>
      </c>
      <c r="R147" s="3">
        <v>3.0042937887388966E-5</v>
      </c>
      <c r="S147" s="3">
        <v>4.3545976407249627E-5</v>
      </c>
      <c r="T147">
        <v>5.9425378411080389E-6</v>
      </c>
      <c r="U147">
        <v>8.3839657147793834E-6</v>
      </c>
      <c r="V147">
        <v>1.1858348636633323E-5</v>
      </c>
      <c r="W147">
        <v>1.3218332124747822E-5</v>
      </c>
      <c r="X147">
        <v>2.9564760376762402E-5</v>
      </c>
      <c r="Y147">
        <v>1.4857166748598318E-5</v>
      </c>
      <c r="Z147">
        <v>1.9955024189500541</v>
      </c>
      <c r="AA147">
        <v>4.975106792294282</v>
      </c>
      <c r="AB147">
        <v>2.4931599907114945</v>
      </c>
      <c r="AC147">
        <v>4.8659263825535035</v>
      </c>
      <c r="AD147">
        <v>2.8346990118444545E-2</v>
      </c>
      <c r="AE147">
        <v>0.80547512956047695</v>
      </c>
      <c r="AF147" s="6" t="s">
        <v>649</v>
      </c>
      <c r="AG147" s="6" t="s">
        <v>648</v>
      </c>
      <c r="AH147" s="6" t="s">
        <v>649</v>
      </c>
    </row>
    <row r="148" spans="1:34" x14ac:dyDescent="0.25">
      <c r="A148" t="s">
        <v>671</v>
      </c>
      <c r="B148" t="s">
        <v>671</v>
      </c>
      <c r="C148" s="2" t="s">
        <v>844</v>
      </c>
      <c r="D148" s="2" t="s">
        <v>496</v>
      </c>
      <c r="E148" s="3">
        <v>7.8555178405964084E-5</v>
      </c>
      <c r="F148" s="3">
        <v>1.974224524177386E-4</v>
      </c>
      <c r="G148" s="3">
        <v>1.9866600496434777E-4</v>
      </c>
      <c r="H148" s="3">
        <v>0</v>
      </c>
      <c r="I148" s="3">
        <v>2.1019764620733416E-4</v>
      </c>
      <c r="J148" s="3">
        <v>6.2034863940594191E-5</v>
      </c>
      <c r="K148" s="3">
        <v>1.4146963201638394E-4</v>
      </c>
      <c r="L148" s="3">
        <v>1.5278945605103997E-4</v>
      </c>
      <c r="M148">
        <v>8.2440635638112109E-5</v>
      </c>
      <c r="N148" s="3">
        <v>4.804989468571502E-5</v>
      </c>
      <c r="O148" s="3">
        <v>2.1086207323601678E-4</v>
      </c>
      <c r="P148" s="3">
        <v>1.6714930722728943E-4</v>
      </c>
      <c r="Q148" s="3">
        <v>1.3735531702984007E-4</v>
      </c>
      <c r="R148" s="3">
        <v>6.45099920981513E-5</v>
      </c>
      <c r="S148" s="3">
        <v>1.4424249367654758E-4</v>
      </c>
      <c r="T148">
        <v>1.3696825639907692E-4</v>
      </c>
      <c r="U148">
        <v>9.3536432029996474E-5</v>
      </c>
      <c r="V148">
        <v>9.7356896466369055E-5</v>
      </c>
      <c r="W148">
        <v>4.7222937602555887E-5</v>
      </c>
      <c r="X148">
        <v>1.4482383665356905E-4</v>
      </c>
      <c r="Y148">
        <v>5.330550088770425E-5</v>
      </c>
      <c r="Z148">
        <v>-1.406867529373137</v>
      </c>
      <c r="AA148">
        <v>1.0573532909085428</v>
      </c>
      <c r="AB148">
        <v>1.4875560120550573</v>
      </c>
      <c r="AC148">
        <v>0.70255550711832193</v>
      </c>
      <c r="AD148">
        <v>0.51459431813431245</v>
      </c>
      <c r="AE148">
        <v>0.3060621956658095</v>
      </c>
      <c r="AF148" s="6" t="s">
        <v>649</v>
      </c>
      <c r="AG148" s="6" t="s">
        <v>649</v>
      </c>
      <c r="AH148" s="6" t="s">
        <v>649</v>
      </c>
    </row>
    <row r="149" spans="1:34" x14ac:dyDescent="0.25">
      <c r="A149" t="s">
        <v>671</v>
      </c>
      <c r="B149" t="s">
        <v>671</v>
      </c>
      <c r="C149" s="2" t="s">
        <v>845</v>
      </c>
      <c r="D149" s="2" t="s">
        <v>391</v>
      </c>
      <c r="E149" s="3">
        <v>1.8785353172681973E-4</v>
      </c>
      <c r="F149" s="3">
        <v>2.2122519539622274E-4</v>
      </c>
      <c r="G149" s="3">
        <v>2.0017813405715643E-4</v>
      </c>
      <c r="H149" s="3">
        <v>0</v>
      </c>
      <c r="I149" s="3">
        <v>3.1206303384033479E-4</v>
      </c>
      <c r="J149" s="3">
        <v>1.5515649576297472E-4</v>
      </c>
      <c r="K149" s="3">
        <v>1.2578554191307393E-4</v>
      </c>
      <c r="L149" s="3">
        <v>1.7190173899627877E-4</v>
      </c>
      <c r="M149" s="3">
        <v>2.5432035852728846E-5</v>
      </c>
      <c r="N149" s="3">
        <v>7.2926902094157429E-5</v>
      </c>
      <c r="O149" s="3">
        <v>1.6195725453148956E-4</v>
      </c>
      <c r="P149" s="3">
        <v>1.4661960167079043E-4</v>
      </c>
      <c r="Q149" s="3">
        <v>1.3324644954906792E-4</v>
      </c>
      <c r="R149" s="3">
        <v>2.0210786352275743E-4</v>
      </c>
      <c r="S149" s="3">
        <v>2.3735099694527665E-4</v>
      </c>
      <c r="T149">
        <v>1.8426397900410673E-4</v>
      </c>
      <c r="U149">
        <v>1.1392770636728976E-4</v>
      </c>
      <c r="V149">
        <v>1.1024054292384274E-4</v>
      </c>
      <c r="W149">
        <v>6.0510295772090842E-5</v>
      </c>
      <c r="X149">
        <v>1.7625643324387639E-4</v>
      </c>
      <c r="Y149">
        <v>4.2817955218273309E-5</v>
      </c>
      <c r="Z149">
        <v>-1.6714719840540104</v>
      </c>
      <c r="AA149">
        <v>-1.0454312254756155</v>
      </c>
      <c r="AB149">
        <v>1.5988349528144041</v>
      </c>
      <c r="AC149">
        <v>1.3399203878623387</v>
      </c>
      <c r="AD149">
        <v>0.29837292102797397</v>
      </c>
      <c r="AE149">
        <v>0.42267724295847592</v>
      </c>
      <c r="AF149" s="6" t="s">
        <v>649</v>
      </c>
      <c r="AG149" s="6" t="s">
        <v>649</v>
      </c>
      <c r="AH149" s="6" t="s">
        <v>649</v>
      </c>
    </row>
    <row r="150" spans="1:34" x14ac:dyDescent="0.25">
      <c r="A150" t="s">
        <v>671</v>
      </c>
      <c r="B150" t="s">
        <v>671</v>
      </c>
      <c r="C150" s="2" t="s">
        <v>846</v>
      </c>
      <c r="D150" s="2" t="s">
        <v>559</v>
      </c>
      <c r="E150" s="3">
        <v>1.0510891291962385E-4</v>
      </c>
      <c r="F150" s="3">
        <v>1.2716473033171091E-4</v>
      </c>
      <c r="G150" s="3">
        <v>1.0318733241345183E-4</v>
      </c>
      <c r="H150" s="3">
        <v>0</v>
      </c>
      <c r="I150" s="3">
        <v>7.7349736298456173E-5</v>
      </c>
      <c r="J150" s="3">
        <v>1.0161626591518172E-4</v>
      </c>
      <c r="K150" s="3">
        <v>1.1049825887629091E-4</v>
      </c>
      <c r="L150" s="3">
        <v>1.3494344074715638E-4</v>
      </c>
      <c r="M150" s="3">
        <v>0</v>
      </c>
      <c r="N150" s="3">
        <v>3.7438018723745912E-5</v>
      </c>
      <c r="O150" s="3">
        <v>1.4539702351841287E-4</v>
      </c>
      <c r="P150" s="3">
        <v>1.3675970799942257E-4</v>
      </c>
      <c r="Q150" s="3">
        <v>1.1267987675976908E-4</v>
      </c>
      <c r="R150" s="3">
        <v>2.9592746529802911E-5</v>
      </c>
      <c r="S150" s="3">
        <v>1.0422377397501503E-4</v>
      </c>
      <c r="T150">
        <v>8.2562142392648548E-5</v>
      </c>
      <c r="U150">
        <v>4.9413618338487579E-5</v>
      </c>
      <c r="V150">
        <v>7.6899196852474978E-5</v>
      </c>
      <c r="W150">
        <v>5.6079487731921836E-5</v>
      </c>
      <c r="X150">
        <v>1.0573062575648449E-4</v>
      </c>
      <c r="Y150">
        <v>4.5781454763859492E-5</v>
      </c>
      <c r="Z150">
        <v>-1.073641153249461</v>
      </c>
      <c r="AA150">
        <v>1.2806187278141525</v>
      </c>
      <c r="AB150">
        <v>1.374924967803244</v>
      </c>
      <c r="AC150">
        <v>0.45560970391348049</v>
      </c>
      <c r="AD150">
        <v>0.64459051080557994</v>
      </c>
      <c r="AE150">
        <v>0.24647101355290726</v>
      </c>
      <c r="AF150" s="6" t="s">
        <v>649</v>
      </c>
      <c r="AG150" s="6" t="s">
        <v>649</v>
      </c>
      <c r="AH150" s="6" t="s">
        <v>649</v>
      </c>
    </row>
    <row r="151" spans="1:34" x14ac:dyDescent="0.25">
      <c r="A151" t="s">
        <v>671</v>
      </c>
      <c r="B151" t="s">
        <v>671</v>
      </c>
      <c r="C151" s="2" t="s">
        <v>847</v>
      </c>
      <c r="D151" s="2" t="s">
        <v>225</v>
      </c>
      <c r="E151" s="3">
        <v>1.7764716364389817E-4</v>
      </c>
      <c r="F151" s="3">
        <v>1.3416028678369039E-4</v>
      </c>
      <c r="G151" s="3">
        <v>9.9702306871821426E-5</v>
      </c>
      <c r="H151" s="3">
        <v>0</v>
      </c>
      <c r="I151" s="3">
        <v>4.4083208399744847E-5</v>
      </c>
      <c r="J151" s="3">
        <v>6.6830490943586493E-5</v>
      </c>
      <c r="K151" s="3">
        <v>9.6564267554953689E-5</v>
      </c>
      <c r="L151" s="3">
        <v>1.0029885724651201E-4</v>
      </c>
      <c r="M151" s="3">
        <v>0</v>
      </c>
      <c r="N151" s="3">
        <v>0</v>
      </c>
      <c r="O151" s="3">
        <v>1.5811802714023652E-4</v>
      </c>
      <c r="P151" s="3">
        <v>1.2321805361536177E-4</v>
      </c>
      <c r="Q151" s="3">
        <v>9.8257431753655293E-5</v>
      </c>
      <c r="R151" s="3">
        <v>1.2543784730787601E-4</v>
      </c>
      <c r="S151" s="3">
        <v>1.4398258127359099E-4</v>
      </c>
      <c r="T151">
        <v>9.1118593139830956E-5</v>
      </c>
      <c r="U151">
        <v>7.0583968576568286E-5</v>
      </c>
      <c r="V151">
        <v>5.2738723149010436E-5</v>
      </c>
      <c r="W151">
        <v>4.985972436797516E-5</v>
      </c>
      <c r="X151">
        <v>1.2980278821814412E-4</v>
      </c>
      <c r="Y151">
        <v>2.2695485452625563E-5</v>
      </c>
      <c r="Z151">
        <v>-1.7277360485649274</v>
      </c>
      <c r="AA151">
        <v>1.424547765119115</v>
      </c>
      <c r="AB151">
        <v>2.4612425266988982</v>
      </c>
      <c r="AC151">
        <v>2.7897274079908088</v>
      </c>
      <c r="AD151">
        <v>0.10117077157252963</v>
      </c>
      <c r="AE151">
        <v>0.60988823107088608</v>
      </c>
      <c r="AF151" s="6" t="s">
        <v>649</v>
      </c>
      <c r="AG151" s="6" t="s">
        <v>649</v>
      </c>
      <c r="AH151" s="6" t="s">
        <v>649</v>
      </c>
    </row>
    <row r="152" spans="1:34" x14ac:dyDescent="0.25">
      <c r="A152" t="s">
        <v>671</v>
      </c>
      <c r="B152" t="s">
        <v>671</v>
      </c>
      <c r="C152" s="2" t="s">
        <v>848</v>
      </c>
      <c r="D152" s="2" t="s">
        <v>396</v>
      </c>
      <c r="E152" s="3">
        <v>1.4470582446040228E-4</v>
      </c>
      <c r="F152" s="3">
        <v>1.5535906601782414E-4</v>
      </c>
      <c r="G152" s="3">
        <v>9.6689766212454915E-5</v>
      </c>
      <c r="H152" s="3">
        <v>0</v>
      </c>
      <c r="I152" s="3">
        <v>1.0395006839387922E-4</v>
      </c>
      <c r="J152" s="3">
        <v>1.2240920731409433E-4</v>
      </c>
      <c r="K152" s="3">
        <v>1.45399333095972E-4</v>
      </c>
      <c r="L152" s="3">
        <v>1.5761722279630113E-4</v>
      </c>
      <c r="M152" s="3">
        <v>3.2957864141360204E-5</v>
      </c>
      <c r="N152" s="3">
        <v>5.4240455680474761E-5</v>
      </c>
      <c r="O152" s="3">
        <v>1.8649369023853568E-4</v>
      </c>
      <c r="P152" s="3">
        <v>1.6727742588943566E-4</v>
      </c>
      <c r="Q152" s="3">
        <v>1.6407453602336399E-4</v>
      </c>
      <c r="R152" s="3">
        <v>7.4517973602789797E-5</v>
      </c>
      <c r="S152" s="3">
        <v>1.5707829566263359E-4</v>
      </c>
      <c r="T152">
        <v>1.0014094501691211E-4</v>
      </c>
      <c r="U152">
        <v>6.1420066532863831E-5</v>
      </c>
      <c r="V152">
        <v>1.0252481660564049E-4</v>
      </c>
      <c r="W152">
        <v>5.576676152315553E-5</v>
      </c>
      <c r="X152">
        <v>1.4988838428335176E-4</v>
      </c>
      <c r="Y152">
        <v>4.352001759259723E-5</v>
      </c>
      <c r="Z152">
        <v>1.0238051636952874</v>
      </c>
      <c r="AA152">
        <v>1.4967742141642277</v>
      </c>
      <c r="AB152">
        <v>1.4619717376320138</v>
      </c>
      <c r="AC152">
        <v>1.3456046853300738</v>
      </c>
      <c r="AD152">
        <v>0.2969902471024104</v>
      </c>
      <c r="AE152">
        <v>0.42357284856799998</v>
      </c>
      <c r="AF152" s="6" t="s">
        <v>649</v>
      </c>
      <c r="AG152" s="6" t="s">
        <v>649</v>
      </c>
      <c r="AH152" s="6" t="s">
        <v>649</v>
      </c>
    </row>
    <row r="153" spans="1:34" x14ac:dyDescent="0.25">
      <c r="A153" t="s">
        <v>671</v>
      </c>
      <c r="B153" t="s">
        <v>671</v>
      </c>
      <c r="C153" s="2" t="s">
        <v>849</v>
      </c>
      <c r="D153" s="2" t="s">
        <v>272</v>
      </c>
      <c r="E153" s="3">
        <v>2.0948156474617324E-5</v>
      </c>
      <c r="F153" s="3">
        <v>7.4159182098866184E-5</v>
      </c>
      <c r="G153" s="3">
        <v>3.6612514857254182E-5</v>
      </c>
      <c r="H153" s="3">
        <v>0</v>
      </c>
      <c r="I153" s="3">
        <v>1.0474825707221004E-4</v>
      </c>
      <c r="J153" s="3">
        <v>2.764370686791085E-5</v>
      </c>
      <c r="K153" s="3">
        <v>9.7141525567484766E-5</v>
      </c>
      <c r="L153" s="3">
        <v>2.3314280650807001E-5</v>
      </c>
      <c r="M153" s="3">
        <v>2.697598216338102E-4</v>
      </c>
      <c r="N153" s="3">
        <v>1.7194221723321166E-4</v>
      </c>
      <c r="O153">
        <v>4.7756458510702376E-5</v>
      </c>
      <c r="P153" s="3">
        <v>2.9144248746124624E-5</v>
      </c>
      <c r="Q153" s="3">
        <v>6.1489440087683696E-5</v>
      </c>
      <c r="R153">
        <v>6.4611555816670502E-5</v>
      </c>
      <c r="S153" s="3">
        <v>4.5398315139504107E-5</v>
      </c>
      <c r="T153">
        <v>4.7293622100589544E-5</v>
      </c>
      <c r="U153">
        <v>4.2034657415427588E-5</v>
      </c>
      <c r="V153">
        <v>1.179603103906449E-4</v>
      </c>
      <c r="W153">
        <v>1.0428988385616974E-4</v>
      </c>
      <c r="X153">
        <v>4.9680003660137052E-5</v>
      </c>
      <c r="Y153">
        <v>1.4196514985706558E-5</v>
      </c>
      <c r="Z153">
        <v>2.4942118017468249</v>
      </c>
      <c r="AA153">
        <v>1.0504588452639951</v>
      </c>
      <c r="AB153">
        <v>-2.374402208132194</v>
      </c>
      <c r="AC153">
        <v>1.8804595756383329</v>
      </c>
      <c r="AD153">
        <v>0.19480416086298119</v>
      </c>
      <c r="AE153">
        <v>0.5007274142868996</v>
      </c>
      <c r="AF153" s="6" t="s">
        <v>649</v>
      </c>
      <c r="AG153" s="6" t="s">
        <v>649</v>
      </c>
      <c r="AH153" s="6" t="s">
        <v>649</v>
      </c>
    </row>
    <row r="154" spans="1:34" x14ac:dyDescent="0.25">
      <c r="A154" t="s">
        <v>671</v>
      </c>
      <c r="B154" t="s">
        <v>671</v>
      </c>
      <c r="C154" s="2" t="s">
        <v>850</v>
      </c>
      <c r="D154" s="2" t="s">
        <v>293</v>
      </c>
      <c r="E154" s="3">
        <v>3.0472974263001043E-5</v>
      </c>
      <c r="F154" s="3">
        <v>2.1323571726909616E-5</v>
      </c>
      <c r="G154" s="3">
        <v>1.8764961703976927E-5</v>
      </c>
      <c r="H154" s="3">
        <v>0</v>
      </c>
      <c r="I154" s="3">
        <v>3.3348326498741271E-5</v>
      </c>
      <c r="J154" s="3">
        <v>0</v>
      </c>
      <c r="K154" s="3">
        <v>0</v>
      </c>
      <c r="L154" s="3">
        <v>2.3219564203473582E-5</v>
      </c>
      <c r="M154" s="3">
        <v>0</v>
      </c>
      <c r="N154" s="3">
        <v>0</v>
      </c>
      <c r="O154" s="3">
        <v>2.8093571787261436E-5</v>
      </c>
      <c r="P154" s="3">
        <v>5.7029744769661262E-6</v>
      </c>
      <c r="Q154" s="3">
        <v>3.1837586393865181E-5</v>
      </c>
      <c r="R154" s="3">
        <v>0</v>
      </c>
      <c r="S154" s="3">
        <v>0</v>
      </c>
      <c r="T154">
        <v>2.0781966838525771E-5</v>
      </c>
      <c r="U154">
        <v>1.3115647251056929E-5</v>
      </c>
      <c r="V154">
        <v>4.6439128406947166E-6</v>
      </c>
      <c r="W154">
        <v>1.0384104793377539E-5</v>
      </c>
      <c r="X154">
        <v>1.3126826531618551E-5</v>
      </c>
      <c r="Y154">
        <v>1.5603178579072797E-5</v>
      </c>
      <c r="Z154">
        <v>-4.47509838178118</v>
      </c>
      <c r="AA154">
        <v>-1.5831676291652292</v>
      </c>
      <c r="AB154">
        <v>2.8266737516233862</v>
      </c>
      <c r="AC154">
        <v>1.867910603404153</v>
      </c>
      <c r="AD154">
        <v>0.19667583462187876</v>
      </c>
      <c r="AE154">
        <v>0.49905385192437274</v>
      </c>
      <c r="AF154" s="6" t="s">
        <v>649</v>
      </c>
      <c r="AG154" s="6" t="s">
        <v>649</v>
      </c>
      <c r="AH154" s="6" t="s">
        <v>649</v>
      </c>
    </row>
    <row r="155" spans="1:34" x14ac:dyDescent="0.25">
      <c r="A155" t="s">
        <v>671</v>
      </c>
      <c r="B155" t="s">
        <v>671</v>
      </c>
      <c r="C155" s="2" t="s">
        <v>851</v>
      </c>
      <c r="D155" s="2" t="s">
        <v>523</v>
      </c>
      <c r="E155">
        <v>2.8532357135819779E-5</v>
      </c>
      <c r="F155">
        <v>9.2103522663898349E-5</v>
      </c>
      <c r="G155">
        <v>5.8315300743133596E-5</v>
      </c>
      <c r="H155" s="3">
        <v>0</v>
      </c>
      <c r="I155">
        <v>0</v>
      </c>
      <c r="J155">
        <v>7.6289706680770123E-5</v>
      </c>
      <c r="K155">
        <v>1.0746625140923149E-4</v>
      </c>
      <c r="L155">
        <v>1.0281265250319154E-4</v>
      </c>
      <c r="M155" s="3">
        <v>1.2390909340302845E-5</v>
      </c>
      <c r="N155" s="3">
        <v>0</v>
      </c>
      <c r="O155">
        <v>5.8403213704846052E-5</v>
      </c>
      <c r="P155">
        <v>5.3365676281935808E-5</v>
      </c>
      <c r="Q155">
        <v>1.034609810680178E-4</v>
      </c>
      <c r="R155">
        <v>0</v>
      </c>
      <c r="S155">
        <v>5.4852649560972091E-5</v>
      </c>
      <c r="T155">
        <v>3.5790236108570345E-5</v>
      </c>
      <c r="U155">
        <v>3.9664605090846601E-5</v>
      </c>
      <c r="V155">
        <v>5.9791903986699201E-5</v>
      </c>
      <c r="W155">
        <v>5.0541398315238651E-5</v>
      </c>
      <c r="X155">
        <v>5.4016504123154346E-5</v>
      </c>
      <c r="Y155">
        <v>3.6684141516001428E-5</v>
      </c>
      <c r="Z155">
        <v>1.6706205515191168</v>
      </c>
      <c r="AA155">
        <v>1.5092525223721431</v>
      </c>
      <c r="AB155">
        <v>-1.1069191714143014</v>
      </c>
      <c r="AC155">
        <v>0.4300915587770035</v>
      </c>
      <c r="AD155">
        <v>0.66009213884597551</v>
      </c>
      <c r="AE155">
        <v>0.2394692906622207</v>
      </c>
      <c r="AF155" s="6" t="s">
        <v>649</v>
      </c>
      <c r="AG155" s="6" t="s">
        <v>649</v>
      </c>
      <c r="AH155" s="6" t="s">
        <v>649</v>
      </c>
    </row>
    <row r="156" spans="1:34" x14ac:dyDescent="0.25">
      <c r="A156" t="s">
        <v>671</v>
      </c>
      <c r="B156" t="s">
        <v>671</v>
      </c>
      <c r="C156" s="2" t="s">
        <v>852</v>
      </c>
      <c r="D156" s="2" t="s">
        <v>370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">
        <v>2.2275773003221921E-5</v>
      </c>
      <c r="K156" s="3">
        <v>0</v>
      </c>
      <c r="L156" s="3">
        <v>3.1243096451319735E-5</v>
      </c>
      <c r="M156" s="3">
        <v>0</v>
      </c>
      <c r="N156" s="3">
        <v>0</v>
      </c>
      <c r="O156" s="3">
        <v>8.1319618409329914E-5</v>
      </c>
      <c r="P156" s="3">
        <v>3.1878351532804299E-5</v>
      </c>
      <c r="Q156" s="3">
        <v>0</v>
      </c>
      <c r="R156" s="3">
        <v>0</v>
      </c>
      <c r="S156" s="3">
        <v>0</v>
      </c>
      <c r="T156">
        <v>0</v>
      </c>
      <c r="U156">
        <v>0</v>
      </c>
      <c r="V156">
        <v>1.0703773890908333E-5</v>
      </c>
      <c r="W156">
        <v>1.4995726568085022E-5</v>
      </c>
      <c r="X156">
        <v>2.2639593988426843E-5</v>
      </c>
      <c r="Y156">
        <v>3.5589161112914738E-5</v>
      </c>
      <c r="Z156" t="s">
        <v>649</v>
      </c>
      <c r="AA156" t="s">
        <v>649</v>
      </c>
      <c r="AB156">
        <v>2.1151039081325012</v>
      </c>
      <c r="AC156">
        <v>1.2899871394348188</v>
      </c>
      <c r="AD156">
        <v>0.31084717822479702</v>
      </c>
      <c r="AE156">
        <v>0.41472675975631934</v>
      </c>
      <c r="AF156" s="6" t="s">
        <v>649</v>
      </c>
      <c r="AG156" s="6" t="s">
        <v>649</v>
      </c>
      <c r="AH156" s="6" t="s">
        <v>649</v>
      </c>
    </row>
    <row r="157" spans="1:34" x14ac:dyDescent="0.25">
      <c r="A157" t="s">
        <v>671</v>
      </c>
      <c r="B157" t="s">
        <v>671</v>
      </c>
      <c r="C157" s="2" t="s">
        <v>853</v>
      </c>
      <c r="D157" s="2" t="s">
        <v>562</v>
      </c>
      <c r="E157" s="3">
        <v>3.7474918283551752E-5</v>
      </c>
      <c r="F157">
        <v>5.7055302638140895E-5</v>
      </c>
      <c r="G157" s="3">
        <v>7.1068544867560201E-5</v>
      </c>
      <c r="H157" s="3">
        <v>0</v>
      </c>
      <c r="I157">
        <v>0</v>
      </c>
      <c r="J157">
        <v>3.9830816213385098E-5</v>
      </c>
      <c r="K157" s="3">
        <v>3.5669868751272811E-5</v>
      </c>
      <c r="L157">
        <v>7.1841311305859582E-5</v>
      </c>
      <c r="M157" s="3">
        <v>0</v>
      </c>
      <c r="N157" s="3">
        <v>0</v>
      </c>
      <c r="O157">
        <v>5.7771743592878095E-5</v>
      </c>
      <c r="P157">
        <v>4.2025558576418915E-5</v>
      </c>
      <c r="Q157" s="3">
        <v>4.3957960313962641E-5</v>
      </c>
      <c r="R157">
        <v>1.6245161660991066E-5</v>
      </c>
      <c r="S157">
        <v>6.8180487137086042E-5</v>
      </c>
      <c r="T157">
        <v>3.3119753157850572E-5</v>
      </c>
      <c r="U157">
        <v>3.2503172471684907E-5</v>
      </c>
      <c r="V157">
        <v>2.9468399254103495E-5</v>
      </c>
      <c r="W157">
        <v>3.032356630620267E-5</v>
      </c>
      <c r="X157">
        <v>4.5636182256267351E-5</v>
      </c>
      <c r="Y157">
        <v>1.9590831116819783E-5</v>
      </c>
      <c r="Z157">
        <v>-1.1239074397038591</v>
      </c>
      <c r="AA157">
        <v>1.3779143231763469</v>
      </c>
      <c r="AB157">
        <v>1.5486481590924042</v>
      </c>
      <c r="AC157">
        <v>0.45702502133166051</v>
      </c>
      <c r="AD157">
        <v>0.64374324717983533</v>
      </c>
      <c r="AE157">
        <v>0.24685353858287726</v>
      </c>
      <c r="AF157" s="6" t="s">
        <v>649</v>
      </c>
      <c r="AG157" s="6" t="s">
        <v>649</v>
      </c>
      <c r="AH157" s="6" t="s">
        <v>649</v>
      </c>
    </row>
    <row r="158" spans="1:34" x14ac:dyDescent="0.25">
      <c r="A158" t="s">
        <v>671</v>
      </c>
      <c r="B158" t="s">
        <v>671</v>
      </c>
      <c r="C158" s="2" t="s">
        <v>854</v>
      </c>
      <c r="D158" s="2" t="s">
        <v>211</v>
      </c>
      <c r="E158">
        <v>0</v>
      </c>
      <c r="F158">
        <v>0</v>
      </c>
      <c r="G158">
        <v>0</v>
      </c>
      <c r="H158" s="3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3.8634608358697467E-4</v>
      </c>
      <c r="P158">
        <v>0</v>
      </c>
      <c r="Q158">
        <v>0</v>
      </c>
      <c r="R158">
        <v>6.1874742411026059E-4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2.0101870153944705E-4</v>
      </c>
      <c r="Y158">
        <v>2.872581936616647E-4</v>
      </c>
      <c r="Z158" t="s">
        <v>649</v>
      </c>
      <c r="AA158" t="s">
        <v>649</v>
      </c>
      <c r="AB158" t="s">
        <v>649</v>
      </c>
      <c r="AC158">
        <v>2.4484885681463417</v>
      </c>
      <c r="AD158">
        <v>0.12830198565758999</v>
      </c>
      <c r="AE158">
        <v>0.57137128245958624</v>
      </c>
      <c r="AF158" s="6" t="s">
        <v>649</v>
      </c>
      <c r="AG158" s="6" t="s">
        <v>649</v>
      </c>
      <c r="AH158" s="6" t="s">
        <v>649</v>
      </c>
    </row>
    <row r="159" spans="1:34" x14ac:dyDescent="0.25">
      <c r="A159" t="s">
        <v>671</v>
      </c>
      <c r="B159" t="s">
        <v>671</v>
      </c>
      <c r="C159" s="2" t="s">
        <v>855</v>
      </c>
      <c r="D159" s="2" t="s">
        <v>157</v>
      </c>
      <c r="E159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5.1586699184810347E-5</v>
      </c>
      <c r="M159" s="3">
        <v>0</v>
      </c>
      <c r="N159" s="3">
        <v>0</v>
      </c>
      <c r="O159" s="3">
        <v>0</v>
      </c>
      <c r="P159" s="3">
        <v>5.4729533934096444E-5</v>
      </c>
      <c r="Q159" s="3">
        <v>8.5924443451672233E-5</v>
      </c>
      <c r="R159" s="3">
        <v>0</v>
      </c>
      <c r="S159" s="3">
        <v>1.4810786403801914E-4</v>
      </c>
      <c r="T159">
        <v>0</v>
      </c>
      <c r="U159">
        <v>0</v>
      </c>
      <c r="V159">
        <v>1.031733983696207E-5</v>
      </c>
      <c r="W159">
        <v>2.3070273222413784E-5</v>
      </c>
      <c r="X159">
        <v>5.7752368284757561E-5</v>
      </c>
      <c r="Y159">
        <v>6.2525177018014195E-5</v>
      </c>
      <c r="Z159" t="s">
        <v>649</v>
      </c>
      <c r="AA159" t="s">
        <v>649</v>
      </c>
      <c r="AB159">
        <v>5.597602598865512</v>
      </c>
      <c r="AC159">
        <v>3.2036992709961734</v>
      </c>
      <c r="AD159">
        <v>7.6759649649001366E-2</v>
      </c>
      <c r="AE159">
        <v>0.65357471095467712</v>
      </c>
      <c r="AF159" s="6" t="s">
        <v>649</v>
      </c>
      <c r="AG159" s="6" t="s">
        <v>649</v>
      </c>
      <c r="AH159" s="6" t="s">
        <v>649</v>
      </c>
    </row>
    <row r="160" spans="1:34" x14ac:dyDescent="0.25">
      <c r="A160" t="s">
        <v>671</v>
      </c>
      <c r="B160" t="s">
        <v>671</v>
      </c>
      <c r="C160" s="2" t="s">
        <v>856</v>
      </c>
      <c r="D160" s="2" t="s">
        <v>323</v>
      </c>
      <c r="E160" s="3">
        <v>2.1418026340284591E-4</v>
      </c>
      <c r="F160">
        <v>2.4557145760558275E-4</v>
      </c>
      <c r="G160" s="3">
        <v>1.9948063594431631E-4</v>
      </c>
      <c r="H160" s="3">
        <v>0</v>
      </c>
      <c r="I160" s="3">
        <v>3.3444661635319544E-4</v>
      </c>
      <c r="J160" s="3">
        <v>2.2412014252672639E-4</v>
      </c>
      <c r="K160" s="3">
        <v>1.9681706905523734E-4</v>
      </c>
      <c r="L160" s="3">
        <v>2.4965177405970857E-4</v>
      </c>
      <c r="M160" s="3">
        <v>9.7927138635835911E-5</v>
      </c>
      <c r="N160" s="3">
        <v>1.1066511771187933E-4</v>
      </c>
      <c r="O160" s="3">
        <v>2.8213221516418485E-4</v>
      </c>
      <c r="P160" s="3">
        <v>2.4739093348646418E-4</v>
      </c>
      <c r="Q160" s="3">
        <v>2.5909917231062876E-4</v>
      </c>
      <c r="R160" s="3">
        <v>2.8885335977581075E-4</v>
      </c>
      <c r="S160" s="3">
        <v>2.5707787320218681E-4</v>
      </c>
      <c r="T160">
        <v>1.9873579466118808E-4</v>
      </c>
      <c r="U160">
        <v>1.2282712335903639E-4</v>
      </c>
      <c r="V160">
        <v>1.758362483978775E-4</v>
      </c>
      <c r="W160">
        <v>6.8075999359612643E-5</v>
      </c>
      <c r="X160">
        <v>2.6691071078785509E-4</v>
      </c>
      <c r="Y160">
        <v>1.7691103515259245E-5</v>
      </c>
      <c r="Z160">
        <v>-1.1302322272680323</v>
      </c>
      <c r="AA160">
        <v>1.3430429643683166</v>
      </c>
      <c r="AB160">
        <v>1.5179504409346629</v>
      </c>
      <c r="AC160">
        <v>1.680504109555687</v>
      </c>
      <c r="AD160">
        <v>0.22728414816641818</v>
      </c>
      <c r="AE160">
        <v>0.47335738571128783</v>
      </c>
      <c r="AF160" s="6" t="s">
        <v>649</v>
      </c>
      <c r="AG160" s="6" t="s">
        <v>649</v>
      </c>
      <c r="AH160" s="6" t="s">
        <v>649</v>
      </c>
    </row>
    <row r="161" spans="1:34" x14ac:dyDescent="0.25">
      <c r="A161" t="s">
        <v>671</v>
      </c>
      <c r="B161" t="s">
        <v>671</v>
      </c>
      <c r="C161" s="2" t="s">
        <v>857</v>
      </c>
      <c r="D161" s="2" t="s">
        <v>102</v>
      </c>
      <c r="E161">
        <v>7.6825286261135805E-5</v>
      </c>
      <c r="F161">
        <v>7.8483983335149419E-5</v>
      </c>
      <c r="G161">
        <v>5.9504980972231714E-5</v>
      </c>
      <c r="H161" s="3">
        <v>0</v>
      </c>
      <c r="I161">
        <v>1.0391232490618318E-4</v>
      </c>
      <c r="J161">
        <v>9.4086641496308947E-5</v>
      </c>
      <c r="K161">
        <v>7.7217486598215215E-5</v>
      </c>
      <c r="L161">
        <v>8.0841073065563562E-5</v>
      </c>
      <c r="M161" s="3">
        <v>2.6624619533178043E-5</v>
      </c>
      <c r="N161">
        <v>0</v>
      </c>
      <c r="O161">
        <v>1.0944168225920094E-4</v>
      </c>
      <c r="P161">
        <v>1.4676698411935312E-4</v>
      </c>
      <c r="Q161">
        <v>1.0113335658389573E-4</v>
      </c>
      <c r="R161">
        <v>1.453126946333663E-4</v>
      </c>
      <c r="S161">
        <v>1.0841513678493446E-4</v>
      </c>
      <c r="T161">
        <v>6.3745315094940015E-5</v>
      </c>
      <c r="U161">
        <v>3.8997270078831694E-5</v>
      </c>
      <c r="V161">
        <v>5.5753964138653158E-5</v>
      </c>
      <c r="W161">
        <v>4.0362306730437481E-5</v>
      </c>
      <c r="X161">
        <v>1.2221397087615012E-4</v>
      </c>
      <c r="Y161">
        <v>2.1990526234400515E-5</v>
      </c>
      <c r="Z161">
        <v>-1.1433324263080804</v>
      </c>
      <c r="AA161">
        <v>1.9172227903200252</v>
      </c>
      <c r="AB161">
        <v>2.1920229846297423</v>
      </c>
      <c r="AC161">
        <v>5.4351232044772093</v>
      </c>
      <c r="AD161">
        <v>2.0867115188491749E-2</v>
      </c>
      <c r="AE161">
        <v>0.85128320430412263</v>
      </c>
      <c r="AF161" s="6" t="s">
        <v>649</v>
      </c>
      <c r="AG161" s="6" t="s">
        <v>648</v>
      </c>
      <c r="AH161" s="6" t="s">
        <v>650</v>
      </c>
    </row>
    <row r="162" spans="1:34" x14ac:dyDescent="0.25">
      <c r="A162" t="s">
        <v>671</v>
      </c>
      <c r="B162" t="s">
        <v>671</v>
      </c>
      <c r="C162" s="2" t="s">
        <v>858</v>
      </c>
      <c r="D162" s="2" t="s">
        <v>99</v>
      </c>
      <c r="E162">
        <v>1.2635970055600699E-4</v>
      </c>
      <c r="F162">
        <v>2.2455283370172925E-4</v>
      </c>
      <c r="G162">
        <v>1.6708479249566972E-4</v>
      </c>
      <c r="H162" s="3">
        <v>0</v>
      </c>
      <c r="I162">
        <v>2.3533105581404539E-4</v>
      </c>
      <c r="J162">
        <v>2.0849220702095846E-4</v>
      </c>
      <c r="K162">
        <v>1.207723337306631E-4</v>
      </c>
      <c r="L162">
        <v>2.0241558292620333E-4</v>
      </c>
      <c r="M162">
        <v>1.1613990757634774E-4</v>
      </c>
      <c r="N162">
        <v>1.5996148122147686E-4</v>
      </c>
      <c r="O162">
        <v>4.4362273318457882E-4</v>
      </c>
      <c r="P162">
        <v>3.3429528583751991E-4</v>
      </c>
      <c r="Q162">
        <v>1.7639856977008219E-4</v>
      </c>
      <c r="R162">
        <v>2.6774022042663607E-4</v>
      </c>
      <c r="S162">
        <v>2.7837578148608253E-4</v>
      </c>
      <c r="T162">
        <v>1.5066567651349027E-4</v>
      </c>
      <c r="U162">
        <v>9.5115787813611818E-5</v>
      </c>
      <c r="V162">
        <v>1.6155630249512989E-4</v>
      </c>
      <c r="W162">
        <v>4.3591812366250261E-5</v>
      </c>
      <c r="X162">
        <v>3.0008651814097986E-4</v>
      </c>
      <c r="Y162">
        <v>9.8220711220296149E-5</v>
      </c>
      <c r="Z162">
        <v>1.0722833908402787</v>
      </c>
      <c r="AA162">
        <v>1.9917377672552432</v>
      </c>
      <c r="AB162">
        <v>1.8574732988211706</v>
      </c>
      <c r="AC162">
        <v>5.0542229982689086</v>
      </c>
      <c r="AD162">
        <v>2.5570438390790755E-2</v>
      </c>
      <c r="AE162">
        <v>0.82091193179852606</v>
      </c>
      <c r="AF162" s="6" t="s">
        <v>649</v>
      </c>
      <c r="AG162" s="6" t="s">
        <v>648</v>
      </c>
      <c r="AH162" s="6" t="s">
        <v>650</v>
      </c>
    </row>
    <row r="163" spans="1:34" x14ac:dyDescent="0.25">
      <c r="A163" t="s">
        <v>671</v>
      </c>
      <c r="B163" t="s">
        <v>671</v>
      </c>
      <c r="C163" s="2" t="s">
        <v>859</v>
      </c>
      <c r="D163" s="2" t="s">
        <v>309</v>
      </c>
      <c r="E163" s="3">
        <v>1.9530084551845515E-3</v>
      </c>
      <c r="F163" s="3">
        <v>2.5094323516729306E-3</v>
      </c>
      <c r="G163" s="3">
        <v>1.5654201006618403E-3</v>
      </c>
      <c r="H163" s="3">
        <v>0</v>
      </c>
      <c r="I163" s="3">
        <v>2.0814057910979651E-3</v>
      </c>
      <c r="J163" s="3">
        <v>1.7025865122600446E-3</v>
      </c>
      <c r="K163" s="3">
        <v>2.4845373626952083E-3</v>
      </c>
      <c r="L163" s="3">
        <v>2.0552232884134673E-3</v>
      </c>
      <c r="M163" s="3">
        <v>5.9321227349632853E-4</v>
      </c>
      <c r="N163" s="3">
        <v>1.4535047401528045E-3</v>
      </c>
      <c r="O163" s="3">
        <v>2.9302768254607383E-3</v>
      </c>
      <c r="P163" s="3">
        <v>2.0373609579376777E-3</v>
      </c>
      <c r="Q163" s="3">
        <v>2.1958202641789155E-3</v>
      </c>
      <c r="R163" s="3">
        <v>2.5517925970375758E-3</v>
      </c>
      <c r="S163" s="3">
        <v>2.2634717146322435E-3</v>
      </c>
      <c r="T163">
        <v>1.6218533397234576E-3</v>
      </c>
      <c r="U163">
        <v>9.6724371729113481E-4</v>
      </c>
      <c r="V163">
        <v>1.6578128354035708E-3</v>
      </c>
      <c r="W163">
        <v>7.1037478638472464E-4</v>
      </c>
      <c r="X163">
        <v>2.3957444718494302E-3</v>
      </c>
      <c r="Y163">
        <v>3.5212936848203776E-4</v>
      </c>
      <c r="Z163">
        <v>1.0221718541370977</v>
      </c>
      <c r="AA163">
        <v>1.4771646813995702</v>
      </c>
      <c r="AB163">
        <v>1.4451236114758519</v>
      </c>
      <c r="AC163">
        <v>1.8296134933900359</v>
      </c>
      <c r="AD163">
        <v>0.20251889995284936</v>
      </c>
      <c r="AE163">
        <v>0.49391139467047945</v>
      </c>
      <c r="AF163" s="6" t="s">
        <v>649</v>
      </c>
      <c r="AG163" s="6" t="s">
        <v>649</v>
      </c>
      <c r="AH163" s="6" t="s">
        <v>649</v>
      </c>
    </row>
    <row r="164" spans="1:34" x14ac:dyDescent="0.25">
      <c r="A164" t="s">
        <v>671</v>
      </c>
      <c r="B164" t="s">
        <v>671</v>
      </c>
      <c r="C164" s="2" t="s">
        <v>860</v>
      </c>
      <c r="D164" s="2" t="s">
        <v>552</v>
      </c>
      <c r="E164">
        <v>0</v>
      </c>
      <c r="F164">
        <v>1.4021711112241747E-5</v>
      </c>
      <c r="G164">
        <v>3.9930500496334466E-5</v>
      </c>
      <c r="H164" s="3">
        <v>0</v>
      </c>
      <c r="I164">
        <v>0</v>
      </c>
      <c r="J164">
        <v>1.342141185556491E-5</v>
      </c>
      <c r="K164">
        <v>9.2085785519337446E-6</v>
      </c>
      <c r="L164">
        <v>0</v>
      </c>
      <c r="M164" s="3">
        <v>0</v>
      </c>
      <c r="N164" s="3">
        <v>0</v>
      </c>
      <c r="O164">
        <v>1.23150073971211E-5</v>
      </c>
      <c r="P164">
        <v>1.0825693574768929E-5</v>
      </c>
      <c r="Q164">
        <v>0</v>
      </c>
      <c r="R164" s="3">
        <v>1.3658272647881748E-5</v>
      </c>
      <c r="S164">
        <v>1.1763673043070367E-5</v>
      </c>
      <c r="T164">
        <v>1.0790442321715244E-5</v>
      </c>
      <c r="U164">
        <v>1.7384511964041539E-5</v>
      </c>
      <c r="V164">
        <v>4.5259980814997313E-6</v>
      </c>
      <c r="W164">
        <v>6.3739493639174829E-6</v>
      </c>
      <c r="X164">
        <v>9.7125293325684284E-6</v>
      </c>
      <c r="Y164">
        <v>5.5254260825312193E-6</v>
      </c>
      <c r="Z164">
        <v>-2.3841022747715641</v>
      </c>
      <c r="AA164">
        <v>-1.1109816971705111</v>
      </c>
      <c r="AB164">
        <v>2.1459419906227826</v>
      </c>
      <c r="AC164">
        <v>0.45064998898763214</v>
      </c>
      <c r="AD164">
        <v>0.64756987256532894</v>
      </c>
      <c r="AE164">
        <v>0.24512581503862654</v>
      </c>
      <c r="AF164" s="6" t="s">
        <v>649</v>
      </c>
      <c r="AG164" s="6" t="s">
        <v>649</v>
      </c>
      <c r="AH164" s="6" t="s">
        <v>649</v>
      </c>
    </row>
    <row r="165" spans="1:34" x14ac:dyDescent="0.25">
      <c r="A165" t="s">
        <v>671</v>
      </c>
      <c r="B165" t="s">
        <v>671</v>
      </c>
      <c r="C165" s="2" t="s">
        <v>861</v>
      </c>
      <c r="D165" s="2" t="s">
        <v>238</v>
      </c>
      <c r="E165">
        <v>0</v>
      </c>
      <c r="F165">
        <v>0</v>
      </c>
      <c r="G165">
        <v>1.1620278139578354E-5</v>
      </c>
      <c r="H165" s="3">
        <v>0</v>
      </c>
      <c r="I165">
        <v>0</v>
      </c>
      <c r="J165">
        <v>2.8122968280544255E-5</v>
      </c>
      <c r="K165">
        <v>5.4719277410688119E-5</v>
      </c>
      <c r="L165">
        <v>6.2046632049803671E-5</v>
      </c>
      <c r="M165" s="3">
        <v>0</v>
      </c>
      <c r="N165" s="3">
        <v>0</v>
      </c>
      <c r="O165">
        <v>1.3387867781493904E-5</v>
      </c>
      <c r="P165">
        <v>0</v>
      </c>
      <c r="Q165" s="3">
        <v>0</v>
      </c>
      <c r="R165" s="3">
        <v>5.2640738024904201E-5</v>
      </c>
      <c r="S165">
        <v>1.4183282290297081E-5</v>
      </c>
      <c r="T165">
        <v>2.324055627915671E-6</v>
      </c>
      <c r="U165">
        <v>5.1967463675103982E-6</v>
      </c>
      <c r="V165">
        <v>2.8977775548207208E-5</v>
      </c>
      <c r="W165">
        <v>2.9310099945960127E-5</v>
      </c>
      <c r="X165">
        <v>1.6042377619339037E-5</v>
      </c>
      <c r="Y165">
        <v>2.1590845291814434E-5</v>
      </c>
      <c r="Z165">
        <v>12.468623900451094</v>
      </c>
      <c r="AA165">
        <v>6.902751133253485</v>
      </c>
      <c r="AB165">
        <v>-1.8063267325957089</v>
      </c>
      <c r="AC165">
        <v>1.9706701975002459</v>
      </c>
      <c r="AD165">
        <v>0.1819443040608951</v>
      </c>
      <c r="AE165">
        <v>0.51259733352151382</v>
      </c>
      <c r="AF165" s="6" t="s">
        <v>649</v>
      </c>
      <c r="AG165" s="6" t="s">
        <v>649</v>
      </c>
      <c r="AH165" s="6" t="s">
        <v>649</v>
      </c>
    </row>
    <row r="166" spans="1:34" x14ac:dyDescent="0.25">
      <c r="A166" t="s">
        <v>671</v>
      </c>
      <c r="B166" t="s">
        <v>671</v>
      </c>
      <c r="C166" s="2" t="s">
        <v>862</v>
      </c>
      <c r="D166" s="2" t="s">
        <v>432</v>
      </c>
      <c r="E166" s="3">
        <v>2.0463806418191219E-4</v>
      </c>
      <c r="F166" s="3">
        <v>2.4799967364807205E-4</v>
      </c>
      <c r="G166" s="3">
        <v>2.8837487993440874E-4</v>
      </c>
      <c r="H166" s="3">
        <v>0</v>
      </c>
      <c r="I166" s="3">
        <v>1.9334965976116779E-4</v>
      </c>
      <c r="J166">
        <v>1.6809545950101333E-4</v>
      </c>
      <c r="K166" s="3">
        <v>1.7035357065918401E-4</v>
      </c>
      <c r="L166">
        <v>2.7937999219119152E-4</v>
      </c>
      <c r="M166" s="3">
        <v>0</v>
      </c>
      <c r="N166" s="3">
        <v>5.7891386054982231E-5</v>
      </c>
      <c r="O166">
        <v>2.2370463503799368E-4</v>
      </c>
      <c r="P166">
        <v>2.5333693974386546E-4</v>
      </c>
      <c r="Q166" s="3">
        <v>2.2103383537150115E-4</v>
      </c>
      <c r="R166" s="3">
        <v>9.3627323183810608E-5</v>
      </c>
      <c r="S166">
        <v>3.2933328303160609E-4</v>
      </c>
      <c r="T166">
        <v>1.8687245550511215E-4</v>
      </c>
      <c r="U166">
        <v>1.1103846700137757E-4</v>
      </c>
      <c r="V166">
        <v>1.3514408168127423E-4</v>
      </c>
      <c r="W166">
        <v>1.08813373592051E-4</v>
      </c>
      <c r="X166">
        <v>2.2420720327375544E-4</v>
      </c>
      <c r="Y166">
        <v>8.5090337458272928E-5</v>
      </c>
      <c r="Z166">
        <v>-1.3827646255781654</v>
      </c>
      <c r="AA166">
        <v>1.1997873237536709</v>
      </c>
      <c r="AB166">
        <v>1.6590234695036736</v>
      </c>
      <c r="AC166">
        <v>0.95525704344750539</v>
      </c>
      <c r="AD166">
        <v>0.41212446272237563</v>
      </c>
      <c r="AE166">
        <v>0.35688598430451246</v>
      </c>
      <c r="AF166" s="6" t="s">
        <v>649</v>
      </c>
      <c r="AG166" s="6" t="s">
        <v>649</v>
      </c>
      <c r="AH166" s="6" t="s">
        <v>649</v>
      </c>
    </row>
    <row r="167" spans="1:34" x14ac:dyDescent="0.25">
      <c r="A167" t="s">
        <v>671</v>
      </c>
      <c r="B167" t="s">
        <v>671</v>
      </c>
      <c r="C167" s="2" t="s">
        <v>863</v>
      </c>
      <c r="D167" s="2" t="s">
        <v>529</v>
      </c>
      <c r="E167" s="3">
        <v>5.2832175872568666E-4</v>
      </c>
      <c r="F167" s="3">
        <v>8.0574229613001615E-4</v>
      </c>
      <c r="G167" s="3">
        <v>8.9763807719129456E-4</v>
      </c>
      <c r="H167" s="3">
        <v>0</v>
      </c>
      <c r="I167" s="3">
        <v>7.5873232972491396E-4</v>
      </c>
      <c r="J167" s="3">
        <v>4.5247003512313125E-4</v>
      </c>
      <c r="K167" s="3">
        <v>4.626879499876371E-4</v>
      </c>
      <c r="L167" s="3">
        <v>7.9811976235771799E-4</v>
      </c>
      <c r="M167" s="3">
        <v>4.1805408884167052E-4</v>
      </c>
      <c r="N167" s="3">
        <v>5.8693028036456061E-4</v>
      </c>
      <c r="O167" s="3">
        <v>6.8045311665251656E-4</v>
      </c>
      <c r="P167" s="3">
        <v>6.3720313146471274E-4</v>
      </c>
      <c r="Q167" s="3">
        <v>6.2257540525429572E-4</v>
      </c>
      <c r="R167" s="3">
        <v>7.5522540177208543E-4</v>
      </c>
      <c r="S167" s="3">
        <v>7.4300077453704112E-4</v>
      </c>
      <c r="T167">
        <v>5.9808689235438229E-4</v>
      </c>
      <c r="U167">
        <v>3.6098259662992795E-4</v>
      </c>
      <c r="V167">
        <v>5.4365242333494353E-4</v>
      </c>
      <c r="W167">
        <v>1.559415074878302E-4</v>
      </c>
      <c r="X167">
        <v>6.8769156593613025E-4</v>
      </c>
      <c r="Y167">
        <v>6.0128028165168898E-5</v>
      </c>
      <c r="Z167">
        <v>-1.1001273362960837</v>
      </c>
      <c r="AA167">
        <v>1.1498188218588392</v>
      </c>
      <c r="AB167">
        <v>1.2649471177146661</v>
      </c>
      <c r="AC167">
        <v>0.50143877850101071</v>
      </c>
      <c r="AD167">
        <v>0.61780388979918777</v>
      </c>
      <c r="AE167">
        <v>0.25857011389589241</v>
      </c>
      <c r="AF167" s="6" t="s">
        <v>649</v>
      </c>
      <c r="AG167" s="6" t="s">
        <v>649</v>
      </c>
      <c r="AH167" s="6" t="s">
        <v>649</v>
      </c>
    </row>
    <row r="168" spans="1:34" x14ac:dyDescent="0.25">
      <c r="A168" t="s">
        <v>671</v>
      </c>
      <c r="B168" t="s">
        <v>671</v>
      </c>
      <c r="C168" s="2" t="s">
        <v>864</v>
      </c>
      <c r="D168" s="2" t="s">
        <v>487</v>
      </c>
      <c r="E168" s="3">
        <v>0</v>
      </c>
      <c r="F168">
        <v>7.5180183413606834E-5</v>
      </c>
      <c r="G168" s="3">
        <v>5.3595242281023502E-5</v>
      </c>
      <c r="H168" s="3">
        <v>0</v>
      </c>
      <c r="I168" s="3">
        <v>0</v>
      </c>
      <c r="J168">
        <v>0</v>
      </c>
      <c r="K168" s="3">
        <v>4.2650781142179606E-5</v>
      </c>
      <c r="L168">
        <v>9.2708290305933055E-5</v>
      </c>
      <c r="M168" s="3">
        <v>0</v>
      </c>
      <c r="N168" s="3">
        <v>0</v>
      </c>
      <c r="O168">
        <v>8.3277100871958162E-5</v>
      </c>
      <c r="P168" s="3">
        <v>9.0720890696963449E-5</v>
      </c>
      <c r="Q168">
        <v>2.6960208971496482E-5</v>
      </c>
      <c r="R168" s="3">
        <v>0</v>
      </c>
      <c r="S168">
        <v>5.7139261229341682E-5</v>
      </c>
      <c r="T168">
        <v>2.5755085138926067E-5</v>
      </c>
      <c r="U168">
        <v>3.6082848836734474E-5</v>
      </c>
      <c r="V168">
        <v>2.7071814289622532E-5</v>
      </c>
      <c r="W168">
        <v>4.1077672094546114E-5</v>
      </c>
      <c r="X168">
        <v>5.1619492353951956E-5</v>
      </c>
      <c r="Y168">
        <v>3.8191110306299916E-5</v>
      </c>
      <c r="Z168">
        <v>1.0511250164227324</v>
      </c>
      <c r="AA168">
        <v>2.0042446792744082</v>
      </c>
      <c r="AB168">
        <v>1.9067614679131171</v>
      </c>
      <c r="AC168">
        <v>0.71566780699376675</v>
      </c>
      <c r="AD168">
        <v>0.50859521458598655</v>
      </c>
      <c r="AE168">
        <v>0.30890512178634327</v>
      </c>
      <c r="AF168" s="6" t="s">
        <v>649</v>
      </c>
      <c r="AG168" s="6" t="s">
        <v>649</v>
      </c>
      <c r="AH168" s="6" t="s">
        <v>649</v>
      </c>
    </row>
    <row r="169" spans="1:34" x14ac:dyDescent="0.25">
      <c r="A169" t="s">
        <v>671</v>
      </c>
      <c r="B169" t="s">
        <v>671</v>
      </c>
      <c r="C169" s="2" t="s">
        <v>865</v>
      </c>
      <c r="D169" s="2" t="s">
        <v>572</v>
      </c>
      <c r="E169" s="3">
        <v>4.8090195886215086E-4</v>
      </c>
      <c r="F169" s="3">
        <v>3.4522497674024678E-4</v>
      </c>
      <c r="G169" s="3">
        <v>3.6108187069724951E-4</v>
      </c>
      <c r="H169" s="3">
        <v>0</v>
      </c>
      <c r="I169" s="3">
        <v>3.0688536520615678E-4</v>
      </c>
      <c r="J169" s="3">
        <v>3.2590090467156195E-4</v>
      </c>
      <c r="K169" s="3">
        <v>2.6711329740729766E-4</v>
      </c>
      <c r="L169" s="3">
        <v>4.7627237637936249E-4</v>
      </c>
      <c r="M169" s="3">
        <v>0</v>
      </c>
      <c r="N169" s="3">
        <v>1.0520582868331006E-4</v>
      </c>
      <c r="O169" s="3">
        <v>4.4804367145449364E-4</v>
      </c>
      <c r="P169" s="3">
        <v>4.2086005437502299E-4</v>
      </c>
      <c r="Q169" s="3">
        <v>2.9057978247301174E-4</v>
      </c>
      <c r="R169" s="3">
        <v>1.7862486344623156E-4</v>
      </c>
      <c r="S169" s="3">
        <v>3.1339080474945661E-4</v>
      </c>
      <c r="T169">
        <v>2.9881883430116077E-4</v>
      </c>
      <c r="U169">
        <v>1.792639427361065E-4</v>
      </c>
      <c r="V169">
        <v>2.3489848142830644E-4</v>
      </c>
      <c r="W169">
        <v>1.8680074499443717E-4</v>
      </c>
      <c r="X169">
        <v>3.302998352996433E-4</v>
      </c>
      <c r="Y169">
        <v>1.0832088813898245E-4</v>
      </c>
      <c r="Z169">
        <v>-1.2721190553646193</v>
      </c>
      <c r="AA169">
        <v>1.1053514617714986</v>
      </c>
      <c r="AB169">
        <v>1.4061386573946599</v>
      </c>
      <c r="AC169">
        <v>0.45002711539179047</v>
      </c>
      <c r="AD169">
        <v>0.64794517477041114</v>
      </c>
      <c r="AE169">
        <v>0.24495635404204574</v>
      </c>
      <c r="AF169" s="6" t="s">
        <v>649</v>
      </c>
      <c r="AG169" s="6" t="s">
        <v>649</v>
      </c>
      <c r="AH169" s="6" t="s">
        <v>649</v>
      </c>
    </row>
    <row r="170" spans="1:34" x14ac:dyDescent="0.25">
      <c r="A170" t="s">
        <v>671</v>
      </c>
      <c r="B170" t="s">
        <v>671</v>
      </c>
      <c r="C170" s="2" t="s">
        <v>866</v>
      </c>
      <c r="D170" s="2" t="s">
        <v>540</v>
      </c>
      <c r="E170" s="3">
        <v>3.3950280219032853E-4</v>
      </c>
      <c r="F170" s="3">
        <v>3.2477791089959121E-4</v>
      </c>
      <c r="G170" s="3">
        <v>2.6590035370746036E-4</v>
      </c>
      <c r="H170" s="3">
        <v>0</v>
      </c>
      <c r="I170" s="3">
        <v>2.5362259059876082E-4</v>
      </c>
      <c r="J170" s="3">
        <v>3.0878150995343766E-4</v>
      </c>
      <c r="K170" s="3">
        <v>1.745971966735954E-4</v>
      </c>
      <c r="L170" s="3">
        <v>3.2426660356270169E-4</v>
      </c>
      <c r="M170" s="3">
        <v>0</v>
      </c>
      <c r="N170" s="3">
        <v>0</v>
      </c>
      <c r="O170" s="3">
        <v>3.6593887508265283E-4</v>
      </c>
      <c r="P170" s="3">
        <v>2.6612209533392525E-4</v>
      </c>
      <c r="Q170" s="3">
        <v>1.7373123516644336E-4</v>
      </c>
      <c r="R170" s="3">
        <v>1.6860081792731489E-4</v>
      </c>
      <c r="S170" s="3">
        <v>2.8319094439264677E-4</v>
      </c>
      <c r="T170">
        <v>2.3676073147922818E-4</v>
      </c>
      <c r="U170">
        <v>1.3737907483881174E-4</v>
      </c>
      <c r="V170">
        <v>1.6152906203794695E-4</v>
      </c>
      <c r="W170">
        <v>1.58525110587565E-4</v>
      </c>
      <c r="X170">
        <v>2.515167935805966E-4</v>
      </c>
      <c r="Y170">
        <v>8.2514591922536244E-5</v>
      </c>
      <c r="Z170">
        <v>-1.4657469590432435</v>
      </c>
      <c r="AA170">
        <v>1.0623247867548635</v>
      </c>
      <c r="AB170">
        <v>1.5570993257022034</v>
      </c>
      <c r="AC170">
        <v>0.68760187686489049</v>
      </c>
      <c r="AD170">
        <v>0.52153689416059601</v>
      </c>
      <c r="AE170">
        <v>0.30278746712612142</v>
      </c>
      <c r="AF170" s="6" t="s">
        <v>649</v>
      </c>
      <c r="AG170" s="6" t="s">
        <v>649</v>
      </c>
      <c r="AH170" s="6" t="s">
        <v>649</v>
      </c>
    </row>
    <row r="171" spans="1:34" x14ac:dyDescent="0.25">
      <c r="A171" t="s">
        <v>671</v>
      </c>
      <c r="B171" t="s">
        <v>671</v>
      </c>
      <c r="C171" s="2" t="s">
        <v>866</v>
      </c>
      <c r="D171" s="2" t="s">
        <v>543</v>
      </c>
      <c r="E171">
        <v>1.6119868042897693E-4</v>
      </c>
      <c r="F171">
        <v>1.546571190896671E-4</v>
      </c>
      <c r="G171">
        <v>1.559818031569135E-4</v>
      </c>
      <c r="H171" s="3">
        <v>0</v>
      </c>
      <c r="I171">
        <v>0</v>
      </c>
      <c r="J171" s="3">
        <v>1.9683736069612352E-4</v>
      </c>
      <c r="K171" s="3">
        <v>9.6043217406869039E-5</v>
      </c>
      <c r="L171" s="3">
        <v>2.0224201587735848E-4</v>
      </c>
      <c r="M171" s="3">
        <v>0</v>
      </c>
      <c r="N171" s="3">
        <v>0</v>
      </c>
      <c r="O171" s="3">
        <v>2.0527819202056954E-4</v>
      </c>
      <c r="P171" s="3">
        <v>1.851572244667447E-4</v>
      </c>
      <c r="Q171" s="3">
        <v>1.5291577543387924E-4</v>
      </c>
      <c r="R171" s="3">
        <v>0</v>
      </c>
      <c r="S171" s="3">
        <v>1.8785619293969878E-4</v>
      </c>
      <c r="T171">
        <v>9.4367520535111501E-5</v>
      </c>
      <c r="U171">
        <v>8.6180069206165001E-5</v>
      </c>
      <c r="V171">
        <v>9.9024518796070224E-5</v>
      </c>
      <c r="W171">
        <v>9.9802057278207382E-5</v>
      </c>
      <c r="X171">
        <v>1.4624147697217844E-4</v>
      </c>
      <c r="Y171">
        <v>8.3908684828781611E-5</v>
      </c>
      <c r="Z171">
        <v>1.0493495880208699</v>
      </c>
      <c r="AA171">
        <v>1.5497013818198826</v>
      </c>
      <c r="AB171">
        <v>1.4768208798201403</v>
      </c>
      <c r="AC171">
        <v>0.50577322898729316</v>
      </c>
      <c r="AD171">
        <v>0.61533834052748626</v>
      </c>
      <c r="AE171">
        <v>0.25968525281894445</v>
      </c>
      <c r="AF171" s="6" t="s">
        <v>649</v>
      </c>
      <c r="AG171" s="6" t="s">
        <v>649</v>
      </c>
      <c r="AH171" s="6" t="s">
        <v>649</v>
      </c>
    </row>
    <row r="172" spans="1:34" x14ac:dyDescent="0.25">
      <c r="A172" t="s">
        <v>671</v>
      </c>
      <c r="B172" t="s">
        <v>671</v>
      </c>
      <c r="C172" s="2" t="s">
        <v>867</v>
      </c>
      <c r="D172" s="2" t="s">
        <v>362</v>
      </c>
      <c r="E172" s="3">
        <v>0</v>
      </c>
      <c r="F172" s="3">
        <v>1.8469119570141737E-5</v>
      </c>
      <c r="G172" s="3">
        <v>1.6334059274715636E-5</v>
      </c>
      <c r="H172" s="3">
        <v>0</v>
      </c>
      <c r="I172" s="3">
        <v>0</v>
      </c>
      <c r="J172" s="3">
        <v>1.3334781746494845E-5</v>
      </c>
      <c r="K172" s="3">
        <v>1.7197455582543023E-5</v>
      </c>
      <c r="L172" s="3">
        <v>1.423904317813187E-5</v>
      </c>
      <c r="M172" s="3">
        <v>0</v>
      </c>
      <c r="N172" s="3">
        <v>0</v>
      </c>
      <c r="O172" s="3">
        <v>1.9901107921632319E-5</v>
      </c>
      <c r="P172" s="3">
        <v>2.0437466113574012E-5</v>
      </c>
      <c r="Q172" s="3">
        <v>1.3830517059532954E-5</v>
      </c>
      <c r="R172" s="3">
        <v>0</v>
      </c>
      <c r="S172" s="3">
        <v>2.9504318449791209E-5</v>
      </c>
      <c r="T172">
        <v>6.9606357689714748E-6</v>
      </c>
      <c r="U172">
        <v>9.5610880466698293E-6</v>
      </c>
      <c r="V172">
        <v>8.9542561014339484E-6</v>
      </c>
      <c r="W172">
        <v>8.29797749030691E-6</v>
      </c>
      <c r="X172">
        <v>1.6734681908906097E-5</v>
      </c>
      <c r="Y172">
        <v>1.0900507258968724E-5</v>
      </c>
      <c r="Z172">
        <v>1.2864135401753765</v>
      </c>
      <c r="AA172">
        <v>2.4041887069431973</v>
      </c>
      <c r="AB172">
        <v>1.868908116915059</v>
      </c>
      <c r="AC172">
        <v>1.4335916718573121</v>
      </c>
      <c r="AD172">
        <v>0.27651283372863067</v>
      </c>
      <c r="AE172">
        <v>0.43720196276737094</v>
      </c>
      <c r="AF172" s="6" t="s">
        <v>649</v>
      </c>
      <c r="AG172" s="6" t="s">
        <v>649</v>
      </c>
      <c r="AH172" s="6" t="s">
        <v>649</v>
      </c>
    </row>
    <row r="173" spans="1:34" x14ac:dyDescent="0.25">
      <c r="A173" t="s">
        <v>671</v>
      </c>
      <c r="B173" t="s">
        <v>671</v>
      </c>
      <c r="C173" s="2" t="s">
        <v>868</v>
      </c>
      <c r="D173" s="2" t="s">
        <v>448</v>
      </c>
      <c r="E173" s="3">
        <v>6.6613532103514171E-5</v>
      </c>
      <c r="F173">
        <v>2.7342549244687163E-4</v>
      </c>
      <c r="G173" s="3">
        <v>1.729759619080127E-4</v>
      </c>
      <c r="H173" s="3">
        <v>0</v>
      </c>
      <c r="I173" s="3">
        <v>0</v>
      </c>
      <c r="J173" s="3">
        <v>2.176267089327897E-4</v>
      </c>
      <c r="K173" s="3">
        <v>1.6203256170546884E-4</v>
      </c>
      <c r="L173" s="3">
        <v>2.4232413846895649E-4</v>
      </c>
      <c r="M173" s="3">
        <v>0</v>
      </c>
      <c r="N173" s="3">
        <v>0</v>
      </c>
      <c r="O173" s="3">
        <v>2.4822104403563383E-4</v>
      </c>
      <c r="P173" s="3">
        <v>1.8146019203876265E-4</v>
      </c>
      <c r="Q173" s="3">
        <v>1.8767247683647376E-4</v>
      </c>
      <c r="R173" s="3">
        <v>1.3738320773834645E-4</v>
      </c>
      <c r="S173" s="3">
        <v>1.9690681614002714E-4</v>
      </c>
      <c r="T173">
        <v>1.0260299729167969E-4</v>
      </c>
      <c r="U173">
        <v>1.1883041562552522E-4</v>
      </c>
      <c r="V173">
        <v>1.2439668182144301E-4</v>
      </c>
      <c r="W173">
        <v>1.1722227959900487E-4</v>
      </c>
      <c r="X173">
        <v>1.9032874735784875E-4</v>
      </c>
      <c r="Y173">
        <v>3.9634978919076199E-5</v>
      </c>
      <c r="Z173">
        <v>1.212407874087813</v>
      </c>
      <c r="AA173">
        <v>1.8550018262798151</v>
      </c>
      <c r="AB173">
        <v>1.5300146641454919</v>
      </c>
      <c r="AC173">
        <v>1.0632583240232876</v>
      </c>
      <c r="AD173">
        <v>0.37573094304013194</v>
      </c>
      <c r="AE173">
        <v>0.37652061900570377</v>
      </c>
      <c r="AF173" s="6" t="s">
        <v>649</v>
      </c>
      <c r="AG173" s="6" t="s">
        <v>649</v>
      </c>
      <c r="AH173" s="6" t="s">
        <v>649</v>
      </c>
    </row>
    <row r="174" spans="1:34" x14ac:dyDescent="0.25">
      <c r="A174" t="s">
        <v>671</v>
      </c>
      <c r="B174" t="s">
        <v>671</v>
      </c>
      <c r="C174" s="2" t="s">
        <v>869</v>
      </c>
      <c r="D174" s="2" t="s">
        <v>335</v>
      </c>
      <c r="E174" s="3">
        <v>0</v>
      </c>
      <c r="F174" s="3">
        <v>0</v>
      </c>
      <c r="G174" s="3">
        <v>1.2333367557869219E-5</v>
      </c>
      <c r="H174" s="3">
        <v>0</v>
      </c>
      <c r="I174" s="3">
        <v>0</v>
      </c>
      <c r="J174" s="3">
        <v>0</v>
      </c>
      <c r="K174" s="3">
        <v>8.4458650990085792E-6</v>
      </c>
      <c r="L174" s="3">
        <v>1.5437306240364415E-5</v>
      </c>
      <c r="M174" s="3">
        <v>0</v>
      </c>
      <c r="N174" s="3">
        <v>0</v>
      </c>
      <c r="O174" s="3">
        <v>3.1923415146995542E-5</v>
      </c>
      <c r="P174" s="3">
        <v>1.2801492910099149E-5</v>
      </c>
      <c r="Q174" s="3">
        <v>0</v>
      </c>
      <c r="R174" s="3">
        <v>0</v>
      </c>
      <c r="S174" s="3">
        <v>1.5962013847029244E-5</v>
      </c>
      <c r="T174">
        <v>2.4666735115738438E-6</v>
      </c>
      <c r="U174">
        <v>5.5156496501772286E-6</v>
      </c>
      <c r="V174">
        <v>4.7766342678745988E-6</v>
      </c>
      <c r="W174">
        <v>6.9921721693668948E-6</v>
      </c>
      <c r="X174">
        <v>1.2137384380824786E-5</v>
      </c>
      <c r="Y174">
        <v>1.3239977751001406E-5</v>
      </c>
      <c r="Z174">
        <v>1.9364679782152849</v>
      </c>
      <c r="AA174">
        <v>4.9205475811351347</v>
      </c>
      <c r="AB174">
        <v>2.5409909363283556</v>
      </c>
      <c r="AC174">
        <v>1.5026833749593824</v>
      </c>
      <c r="AD174">
        <v>0.26158195950404034</v>
      </c>
      <c r="AE174">
        <v>0.44761343068312603</v>
      </c>
      <c r="AF174" s="6" t="s">
        <v>649</v>
      </c>
      <c r="AG174" s="6" t="s">
        <v>649</v>
      </c>
      <c r="AH174" s="6" t="s">
        <v>649</v>
      </c>
    </row>
    <row r="175" spans="1:34" x14ac:dyDescent="0.25">
      <c r="A175" t="s">
        <v>671</v>
      </c>
      <c r="B175" t="s">
        <v>671</v>
      </c>
      <c r="C175" s="2" t="s">
        <v>870</v>
      </c>
      <c r="D175" s="2" t="s">
        <v>598</v>
      </c>
      <c r="E175" s="3">
        <v>0</v>
      </c>
      <c r="F175" s="3">
        <v>0</v>
      </c>
      <c r="G175" s="3">
        <v>2.6949790579563111E-5</v>
      </c>
      <c r="H175" s="3">
        <v>0</v>
      </c>
      <c r="I175" s="3">
        <v>0</v>
      </c>
      <c r="J175" s="3">
        <v>0</v>
      </c>
      <c r="K175" s="3">
        <v>1.599162145787673E-5</v>
      </c>
      <c r="L175" s="3">
        <v>2.0488037484958149E-5</v>
      </c>
      <c r="M175" s="3">
        <v>0</v>
      </c>
      <c r="N175" s="3">
        <v>0</v>
      </c>
      <c r="O175" s="3">
        <v>0</v>
      </c>
      <c r="P175" s="3">
        <v>1.6438782826525836E-5</v>
      </c>
      <c r="Q175" s="3">
        <v>1.6407518344975307E-5</v>
      </c>
      <c r="R175" s="3">
        <v>0</v>
      </c>
      <c r="S175" s="3">
        <v>1.5887820402690477E-5</v>
      </c>
      <c r="T175">
        <v>5.3899581159126219E-6</v>
      </c>
      <c r="U175">
        <v>1.2052312743057314E-5</v>
      </c>
      <c r="V175">
        <v>7.2959317885669763E-6</v>
      </c>
      <c r="W175">
        <v>1.0116058193782337E-5</v>
      </c>
      <c r="X175">
        <v>9.7468243148383232E-6</v>
      </c>
      <c r="Y175">
        <v>8.9002830725335915E-6</v>
      </c>
      <c r="Z175">
        <v>1.3536156741232184</v>
      </c>
      <c r="AA175">
        <v>1.8083302514101265</v>
      </c>
      <c r="AB175">
        <v>1.3359259101232273</v>
      </c>
      <c r="AC175">
        <v>0.21895042632217565</v>
      </c>
      <c r="AD175">
        <v>0.80650104216214868</v>
      </c>
      <c r="AE175">
        <v>0.17086073327798312</v>
      </c>
      <c r="AF175" s="6" t="s">
        <v>649</v>
      </c>
      <c r="AG175" s="6" t="s">
        <v>649</v>
      </c>
      <c r="AH175" s="6" t="s">
        <v>649</v>
      </c>
    </row>
    <row r="176" spans="1:34" x14ac:dyDescent="0.25">
      <c r="A176" t="s">
        <v>671</v>
      </c>
      <c r="B176" t="s">
        <v>671</v>
      </c>
      <c r="C176" s="2" t="s">
        <v>871</v>
      </c>
      <c r="D176" s="2" t="s">
        <v>172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1.8187205263216831E-5</v>
      </c>
      <c r="L176" s="3">
        <v>0</v>
      </c>
      <c r="M176" s="3">
        <v>0</v>
      </c>
      <c r="N176" s="3">
        <v>0</v>
      </c>
      <c r="O176" s="3">
        <v>1.5952092330429607E-5</v>
      </c>
      <c r="P176">
        <v>0</v>
      </c>
      <c r="Q176">
        <v>2.7130753065223816E-5</v>
      </c>
      <c r="R176">
        <v>0</v>
      </c>
      <c r="S176">
        <v>4.1634619775719388E-5</v>
      </c>
      <c r="T176">
        <v>0</v>
      </c>
      <c r="U176">
        <v>0</v>
      </c>
      <c r="V176">
        <v>3.6374410526433664E-6</v>
      </c>
      <c r="W176">
        <v>8.1335654578589591E-6</v>
      </c>
      <c r="X176">
        <v>1.6943493034274564E-5</v>
      </c>
      <c r="Y176">
        <v>1.7948389861355765E-5</v>
      </c>
      <c r="Z176" t="s">
        <v>649</v>
      </c>
      <c r="AA176" t="s">
        <v>649</v>
      </c>
      <c r="AB176">
        <v>4.6580804442072123</v>
      </c>
      <c r="AC176">
        <v>3.0734255879071575</v>
      </c>
      <c r="AD176">
        <v>8.3614156122602909E-2</v>
      </c>
      <c r="AE176">
        <v>0.64014848151629711</v>
      </c>
      <c r="AF176" s="6" t="s">
        <v>649</v>
      </c>
      <c r="AG176" s="6" t="s">
        <v>649</v>
      </c>
      <c r="AH176" s="6" t="s">
        <v>649</v>
      </c>
    </row>
    <row r="177" spans="1:34" x14ac:dyDescent="0.25">
      <c r="A177" t="s">
        <v>671</v>
      </c>
      <c r="B177" t="s">
        <v>671</v>
      </c>
      <c r="C177" s="2" t="s">
        <v>872</v>
      </c>
      <c r="D177" s="2" t="s">
        <v>305</v>
      </c>
      <c r="E177" s="3">
        <v>1.3505487705455378E-4</v>
      </c>
      <c r="F177" s="3">
        <v>9.9372214645548484E-5</v>
      </c>
      <c r="G177" s="3">
        <v>9.7896347782118113E-5</v>
      </c>
      <c r="H177" s="3">
        <v>0</v>
      </c>
      <c r="I177" s="3">
        <v>2.8734035518101775E-5</v>
      </c>
      <c r="J177" s="3">
        <v>5.5560020172126959E-5</v>
      </c>
      <c r="K177" s="3">
        <v>5.395903158724217E-5</v>
      </c>
      <c r="L177" s="3">
        <v>1.0382369620825553E-4</v>
      </c>
      <c r="M177" s="3">
        <v>0</v>
      </c>
      <c r="N177" s="3">
        <v>0</v>
      </c>
      <c r="O177" s="3">
        <v>1.0674891214152034E-4</v>
      </c>
      <c r="P177" s="3">
        <v>6.0727947718415718E-5</v>
      </c>
      <c r="Q177" s="3">
        <v>8.4896575945236458E-5</v>
      </c>
      <c r="R177" s="3">
        <v>1.1958710809090743E-4</v>
      </c>
      <c r="S177" s="3">
        <v>1.1572032096505134E-4</v>
      </c>
      <c r="T177">
        <v>7.2211495000064433E-5</v>
      </c>
      <c r="U177">
        <v>5.5793136932988683E-5</v>
      </c>
      <c r="V177">
        <v>4.2668549593524931E-5</v>
      </c>
      <c r="W177">
        <v>4.3803045566572204E-5</v>
      </c>
      <c r="X177">
        <v>9.753617297222626E-5</v>
      </c>
      <c r="Y177">
        <v>2.4578376676331993E-5</v>
      </c>
      <c r="Z177">
        <v>-1.6923822273776732</v>
      </c>
      <c r="AA177">
        <v>1.3507014772667321</v>
      </c>
      <c r="AB177">
        <v>2.2859031746189853</v>
      </c>
      <c r="AC177">
        <v>2.0071149427067456</v>
      </c>
      <c r="AD177">
        <v>0.17703173472965827</v>
      </c>
      <c r="AE177">
        <v>0.51731549918230046</v>
      </c>
      <c r="AF177" s="6" t="s">
        <v>649</v>
      </c>
      <c r="AG177" s="6" t="s">
        <v>649</v>
      </c>
      <c r="AH177" s="6" t="s">
        <v>649</v>
      </c>
    </row>
    <row r="178" spans="1:34" x14ac:dyDescent="0.25">
      <c r="A178" t="s">
        <v>671</v>
      </c>
      <c r="B178" t="s">
        <v>671</v>
      </c>
      <c r="C178" s="2" t="s">
        <v>873</v>
      </c>
      <c r="D178" s="2" t="s">
        <v>465</v>
      </c>
      <c r="E178" s="3">
        <v>3.7863079785392329E-5</v>
      </c>
      <c r="F178" s="3">
        <v>0</v>
      </c>
      <c r="G178">
        <v>1.6723227381609149E-5</v>
      </c>
      <c r="H178" s="3">
        <v>0</v>
      </c>
      <c r="I178" s="3">
        <v>0</v>
      </c>
      <c r="J178" s="3">
        <v>0</v>
      </c>
      <c r="K178" s="3">
        <v>2.987208695397109E-5</v>
      </c>
      <c r="L178" s="3">
        <v>6.4363574746716833E-5</v>
      </c>
      <c r="M178" s="3">
        <v>0</v>
      </c>
      <c r="N178" s="3">
        <v>0</v>
      </c>
      <c r="O178">
        <v>3.2555039774611985E-5</v>
      </c>
      <c r="P178">
        <v>4.189892107198497E-5</v>
      </c>
      <c r="Q178">
        <v>2.9552050587957188E-5</v>
      </c>
      <c r="R178" s="3">
        <v>0</v>
      </c>
      <c r="S178">
        <v>3.5456505023003594E-5</v>
      </c>
      <c r="T178">
        <v>1.0917261433400296E-5</v>
      </c>
      <c r="U178">
        <v>1.6713364105304623E-5</v>
      </c>
      <c r="V178">
        <v>1.8847132340137585E-5</v>
      </c>
      <c r="W178">
        <v>2.8543560332974031E-5</v>
      </c>
      <c r="X178">
        <v>2.7892503291511548E-5</v>
      </c>
      <c r="Y178">
        <v>1.6247145478418214E-5</v>
      </c>
      <c r="Z178">
        <v>1.7263608144874705</v>
      </c>
      <c r="AA178">
        <v>2.5548992722824386</v>
      </c>
      <c r="AB178">
        <v>1.4799335404522305</v>
      </c>
      <c r="AC178">
        <v>0.7968470549895823</v>
      </c>
      <c r="AD178">
        <v>0.47321937539165682</v>
      </c>
      <c r="AE178">
        <v>0.32595440478479654</v>
      </c>
      <c r="AF178" s="6" t="s">
        <v>649</v>
      </c>
      <c r="AG178" s="6" t="s">
        <v>649</v>
      </c>
      <c r="AH178" s="6" t="s">
        <v>649</v>
      </c>
    </row>
    <row r="179" spans="1:34" x14ac:dyDescent="0.25">
      <c r="A179" t="s">
        <v>671</v>
      </c>
      <c r="B179" t="s">
        <v>671</v>
      </c>
      <c r="C179" s="2" t="s">
        <v>874</v>
      </c>
      <c r="D179" s="2" t="s">
        <v>412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1.819144083035023E-5</v>
      </c>
      <c r="P179" s="3">
        <v>0</v>
      </c>
      <c r="Q179" s="3">
        <v>0</v>
      </c>
      <c r="R179" s="3">
        <v>0</v>
      </c>
      <c r="S179" s="3">
        <v>0</v>
      </c>
      <c r="T179">
        <v>0</v>
      </c>
      <c r="U179">
        <v>0</v>
      </c>
      <c r="V179">
        <v>0</v>
      </c>
      <c r="W179">
        <v>0</v>
      </c>
      <c r="X179">
        <v>3.6382881660700458E-6</v>
      </c>
      <c r="Y179">
        <v>8.1354596610656675E-6</v>
      </c>
      <c r="Z179" t="s">
        <v>649</v>
      </c>
      <c r="AA179" t="s">
        <v>649</v>
      </c>
      <c r="AB179" t="s">
        <v>649</v>
      </c>
      <c r="AC179">
        <v>0.99999999999999956</v>
      </c>
      <c r="AD179">
        <v>0.39656945660396625</v>
      </c>
      <c r="AE179">
        <v>0.36514837167011066</v>
      </c>
      <c r="AF179" s="6" t="s">
        <v>649</v>
      </c>
      <c r="AG179" s="6" t="s">
        <v>649</v>
      </c>
      <c r="AH179" s="6" t="s">
        <v>649</v>
      </c>
    </row>
    <row r="180" spans="1:34" x14ac:dyDescent="0.25">
      <c r="A180" t="s">
        <v>671</v>
      </c>
      <c r="B180" t="s">
        <v>671</v>
      </c>
      <c r="C180" s="2" t="s">
        <v>875</v>
      </c>
      <c r="D180" s="2" t="s">
        <v>495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  <c r="K180" s="3">
        <v>0</v>
      </c>
      <c r="L180" s="3">
        <v>1.9900959069328707E-5</v>
      </c>
      <c r="M180" s="3">
        <v>0</v>
      </c>
      <c r="N180" s="3">
        <v>0</v>
      </c>
      <c r="O180" s="3">
        <v>0</v>
      </c>
      <c r="P180" s="3">
        <v>0</v>
      </c>
      <c r="Q180" s="3">
        <v>1.0202037884570193E-5</v>
      </c>
      <c r="R180" s="3">
        <v>0</v>
      </c>
      <c r="S180" s="3">
        <v>0</v>
      </c>
      <c r="T180">
        <v>0</v>
      </c>
      <c r="U180">
        <v>0</v>
      </c>
      <c r="V180">
        <v>3.9801918138657417E-6</v>
      </c>
      <c r="W180">
        <v>8.899979459291988E-6</v>
      </c>
      <c r="X180">
        <v>2.0404075769140387E-6</v>
      </c>
      <c r="Y180">
        <v>4.562490043785421E-6</v>
      </c>
      <c r="Z180" t="s">
        <v>649</v>
      </c>
      <c r="AA180" t="s">
        <v>649</v>
      </c>
      <c r="AB180">
        <v>-1.9506846861868055</v>
      </c>
      <c r="AC180">
        <v>0.59404466776803688</v>
      </c>
      <c r="AD180">
        <v>0.56753963173862643</v>
      </c>
      <c r="AE180">
        <v>0.28143552672398153</v>
      </c>
      <c r="AF180" s="6" t="s">
        <v>649</v>
      </c>
      <c r="AG180" s="6" t="s">
        <v>649</v>
      </c>
      <c r="AH180" s="6" t="s">
        <v>649</v>
      </c>
    </row>
    <row r="181" spans="1:34" x14ac:dyDescent="0.25">
      <c r="A181" t="s">
        <v>671</v>
      </c>
      <c r="B181" t="s">
        <v>671</v>
      </c>
      <c r="C181" s="2" t="s">
        <v>876</v>
      </c>
      <c r="D181" s="2" t="s">
        <v>69</v>
      </c>
      <c r="E181" s="3">
        <v>1.114451359519092E-4</v>
      </c>
      <c r="F181" s="3">
        <v>7.7814906076819975E-5</v>
      </c>
      <c r="G181" s="3">
        <v>1.6886282186951608E-4</v>
      </c>
      <c r="H181" s="3">
        <v>0</v>
      </c>
      <c r="I181" s="3">
        <v>1.1787193260358095E-4</v>
      </c>
      <c r="J181" s="3">
        <v>4.8179263034430778E-5</v>
      </c>
      <c r="K181" s="3">
        <v>1.0506648507571945E-4</v>
      </c>
      <c r="L181">
        <v>1.7550036330380702E-4</v>
      </c>
      <c r="M181" s="3">
        <v>7.6587496335261184E-5</v>
      </c>
      <c r="N181" s="3">
        <v>8.521615768418913E-5</v>
      </c>
      <c r="O181" s="3">
        <v>1.8908245552009593E-4</v>
      </c>
      <c r="P181" s="3">
        <v>2.2035359536768236E-4</v>
      </c>
      <c r="Q181" s="3">
        <v>2.4465367953407458E-4</v>
      </c>
      <c r="R181" s="3">
        <v>2.1448441820268188E-4</v>
      </c>
      <c r="S181" s="3">
        <v>4.0349859132898981E-4</v>
      </c>
      <c r="T181">
        <v>9.5198959300365238E-5</v>
      </c>
      <c r="U181">
        <v>6.2388728511566691E-5</v>
      </c>
      <c r="V181">
        <v>9.8109953086681522E-5</v>
      </c>
      <c r="W181">
        <v>4.7854489978688244E-5</v>
      </c>
      <c r="X181">
        <v>2.544145479907049E-4</v>
      </c>
      <c r="Y181">
        <v>8.5650704311441019E-5</v>
      </c>
      <c r="Z181">
        <v>1.03057800009275</v>
      </c>
      <c r="AA181">
        <v>2.6724509370737293</v>
      </c>
      <c r="AB181">
        <v>2.5931573707504079</v>
      </c>
      <c r="AC181">
        <v>9.207639994695727</v>
      </c>
      <c r="AD181">
        <v>3.7716949810532416E-3</v>
      </c>
      <c r="AE181">
        <v>1.1080096265945061</v>
      </c>
      <c r="AF181" s="6" t="s">
        <v>649</v>
      </c>
      <c r="AG181" s="6" t="s">
        <v>648</v>
      </c>
      <c r="AH181" s="6" t="s">
        <v>650</v>
      </c>
    </row>
    <row r="182" spans="1:34" x14ac:dyDescent="0.25">
      <c r="A182" t="s">
        <v>671</v>
      </c>
      <c r="B182" t="s">
        <v>671</v>
      </c>
      <c r="C182" s="2" t="s">
        <v>877</v>
      </c>
      <c r="D182" s="2" t="s">
        <v>878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8.1669337192722427E-5</v>
      </c>
      <c r="K182" s="3">
        <v>0</v>
      </c>
      <c r="L182" s="3">
        <v>0</v>
      </c>
      <c r="M182" s="3">
        <v>0</v>
      </c>
      <c r="N182" s="3">
        <v>0</v>
      </c>
      <c r="O182" s="3">
        <v>8.0187968028514915E-5</v>
      </c>
      <c r="P182" s="3">
        <v>0</v>
      </c>
      <c r="Q182" s="3">
        <v>0</v>
      </c>
      <c r="R182" s="3">
        <v>0</v>
      </c>
      <c r="S182" s="3">
        <v>0</v>
      </c>
      <c r="T182">
        <v>0</v>
      </c>
      <c r="U182">
        <v>0</v>
      </c>
      <c r="V182">
        <v>1.6333867438544484E-5</v>
      </c>
      <c r="W182">
        <v>3.6523637928055835E-5</v>
      </c>
      <c r="X182">
        <v>1.6037593605702982E-5</v>
      </c>
      <c r="Y182">
        <v>3.5861149497867828E-5</v>
      </c>
      <c r="Z182" t="s">
        <v>649</v>
      </c>
      <c r="AA182" t="s">
        <v>649</v>
      </c>
      <c r="AB182">
        <v>-1.0184737087200006</v>
      </c>
      <c r="AC182">
        <v>0.50008375786766235</v>
      </c>
      <c r="AD182">
        <v>0.61857702452980501</v>
      </c>
      <c r="AE182">
        <v>0.25822051502999327</v>
      </c>
      <c r="AF182" s="6" t="s">
        <v>649</v>
      </c>
      <c r="AG182" s="6" t="s">
        <v>649</v>
      </c>
      <c r="AH182" s="6" t="s">
        <v>649</v>
      </c>
    </row>
    <row r="183" spans="1:34" x14ac:dyDescent="0.25">
      <c r="A183" t="s">
        <v>671</v>
      </c>
      <c r="B183" t="s">
        <v>671</v>
      </c>
      <c r="C183" s="2" t="s">
        <v>877</v>
      </c>
      <c r="D183" s="2" t="s">
        <v>879</v>
      </c>
      <c r="E183" s="3">
        <v>0</v>
      </c>
      <c r="F183" s="3">
        <v>0</v>
      </c>
      <c r="G183" s="3">
        <v>2.8858922548204808E-5</v>
      </c>
      <c r="H183" s="3">
        <v>0</v>
      </c>
      <c r="I183" s="3">
        <v>0</v>
      </c>
      <c r="J183" s="3">
        <v>2.8568756522854353E-5</v>
      </c>
      <c r="K183" s="3">
        <v>0</v>
      </c>
      <c r="L183" s="3">
        <v>6.3728463970051395E-5</v>
      </c>
      <c r="M183" s="3">
        <v>0</v>
      </c>
      <c r="N183" s="3">
        <v>0</v>
      </c>
      <c r="O183" s="3">
        <v>4.7860784280276396E-5</v>
      </c>
      <c r="P183" s="3">
        <v>3.5878242232872959E-5</v>
      </c>
      <c r="Q183" s="3">
        <v>2.7438340616360987E-5</v>
      </c>
      <c r="R183" s="3">
        <v>0</v>
      </c>
      <c r="S183" s="3">
        <v>3.910908209611116E-5</v>
      </c>
      <c r="T183">
        <v>5.7717845096409617E-6</v>
      </c>
      <c r="U183">
        <v>1.2906102515037479E-5</v>
      </c>
      <c r="V183">
        <v>1.8459444098581152E-5</v>
      </c>
      <c r="W183">
        <v>2.8167958690243514E-5</v>
      </c>
      <c r="X183">
        <v>3.0057289845124302E-5</v>
      </c>
      <c r="Y183">
        <v>1.8324044392918601E-5</v>
      </c>
      <c r="Z183">
        <v>3.1982212897496818</v>
      </c>
      <c r="AA183">
        <v>5.2076250932303152</v>
      </c>
      <c r="AB183">
        <v>1.6282879205140632</v>
      </c>
      <c r="AC183">
        <v>1.7080020899268429</v>
      </c>
      <c r="AD183">
        <v>0.22246237011255937</v>
      </c>
      <c r="AE183">
        <v>0.47721442977999495</v>
      </c>
      <c r="AF183" s="6" t="s">
        <v>649</v>
      </c>
      <c r="AG183" s="6" t="s">
        <v>649</v>
      </c>
      <c r="AH183" s="6" t="s">
        <v>649</v>
      </c>
    </row>
    <row r="184" spans="1:34" x14ac:dyDescent="0.25">
      <c r="A184" t="s">
        <v>671</v>
      </c>
      <c r="B184" t="s">
        <v>671</v>
      </c>
      <c r="C184" s="2" t="s">
        <v>880</v>
      </c>
      <c r="D184" s="2" t="s">
        <v>227</v>
      </c>
      <c r="E184" s="3">
        <v>1.5454145940731092E-4</v>
      </c>
      <c r="F184" s="3">
        <v>1.6228997244736732E-4</v>
      </c>
      <c r="G184" s="3">
        <v>2.3239742625712722E-4</v>
      </c>
      <c r="H184" s="3">
        <v>0</v>
      </c>
      <c r="I184" s="3">
        <v>1.8056477223211913E-4</v>
      </c>
      <c r="J184" s="3">
        <v>1.1323945594675327E-4</v>
      </c>
      <c r="K184" s="3">
        <v>9.2668711115595351E-5</v>
      </c>
      <c r="L184" s="3">
        <v>1.0957045184457874E-4</v>
      </c>
      <c r="M184" s="3">
        <v>1.207584231355291E-4</v>
      </c>
      <c r="N184" s="3">
        <v>6.1634750329243182E-5</v>
      </c>
      <c r="O184" s="3">
        <v>2.1972132722459592E-4</v>
      </c>
      <c r="P184" s="3">
        <v>2.0103830770283422E-4</v>
      </c>
      <c r="Q184" s="3">
        <v>1.9346452842775564E-4</v>
      </c>
      <c r="R184" s="3">
        <v>7.0766868960507384E-5</v>
      </c>
      <c r="S184" s="3">
        <v>1.9374280870059908E-4</v>
      </c>
      <c r="T184">
        <v>1.4595872606878492E-4</v>
      </c>
      <c r="U184">
        <v>8.7053934369403635E-5</v>
      </c>
      <c r="V184">
        <v>9.957435847433994E-5</v>
      </c>
      <c r="W184">
        <v>2.3571822154923455E-5</v>
      </c>
      <c r="X184">
        <v>1.7574676820325845E-4</v>
      </c>
      <c r="Y184">
        <v>5.9648930328532631E-5</v>
      </c>
      <c r="Z184">
        <v>-1.4658264266537866</v>
      </c>
      <c r="AA184">
        <v>1.2040853804138818</v>
      </c>
      <c r="AB184">
        <v>1.7649801705581456</v>
      </c>
      <c r="AC184">
        <v>1.890408623493242</v>
      </c>
      <c r="AD184">
        <v>0.19333502270260028</v>
      </c>
      <c r="AE184">
        <v>0.50205027948645964</v>
      </c>
      <c r="AF184" s="6" t="s">
        <v>649</v>
      </c>
      <c r="AG184" s="6" t="s">
        <v>649</v>
      </c>
      <c r="AH184" s="6" t="s">
        <v>649</v>
      </c>
    </row>
    <row r="185" spans="1:34" x14ac:dyDescent="0.25">
      <c r="A185" t="s">
        <v>671</v>
      </c>
      <c r="B185" t="s">
        <v>671</v>
      </c>
      <c r="C185" s="2" t="s">
        <v>881</v>
      </c>
      <c r="D185" s="2" t="s">
        <v>534</v>
      </c>
      <c r="E185" s="3">
        <v>2.300256083589875E-5</v>
      </c>
      <c r="F185" s="3">
        <v>1.4830087573972908E-5</v>
      </c>
      <c r="G185" s="3">
        <v>8.8106937596861891E-6</v>
      </c>
      <c r="H185" s="3">
        <v>0</v>
      </c>
      <c r="I185" s="3">
        <v>1.6241412727404739E-5</v>
      </c>
      <c r="J185" s="3">
        <v>9.6523833241324304E-6</v>
      </c>
      <c r="K185" s="3">
        <v>2.4295133625922841E-5</v>
      </c>
      <c r="L185" s="3">
        <v>2.0455828183963642E-5</v>
      </c>
      <c r="M185" s="3">
        <v>9.4304139234851662E-6</v>
      </c>
      <c r="N185" s="3">
        <v>1.4715649252482359E-5</v>
      </c>
      <c r="O185" s="3">
        <v>1.4663829833170499E-5</v>
      </c>
      <c r="P185" s="3">
        <v>1.2603177337745648E-5</v>
      </c>
      <c r="Q185" s="3">
        <v>1.0546995749570957E-5</v>
      </c>
      <c r="R185" s="3">
        <v>1.0535176454355124E-5</v>
      </c>
      <c r="S185" s="3">
        <v>1.3269401000189515E-5</v>
      </c>
      <c r="T185">
        <v>1.2576950979392516E-5</v>
      </c>
      <c r="U185">
        <v>8.6539389106867745E-6</v>
      </c>
      <c r="V185">
        <v>1.5709881661997287E-5</v>
      </c>
      <c r="W185">
        <v>6.5830095501569794E-6</v>
      </c>
      <c r="X185">
        <v>1.2323716075006349E-5</v>
      </c>
      <c r="Y185">
        <v>1.7891450518120486E-6</v>
      </c>
      <c r="Z185">
        <v>1.2491009695225905</v>
      </c>
      <c r="AA185">
        <v>-1.0205485831420404</v>
      </c>
      <c r="AB185">
        <v>-1.2747682246476288</v>
      </c>
      <c r="AC185">
        <v>0.43946928092996923</v>
      </c>
      <c r="AD185">
        <v>0.65434539096298661</v>
      </c>
      <c r="AE185">
        <v>0.24206590863646185</v>
      </c>
      <c r="AF185" s="6" t="s">
        <v>649</v>
      </c>
      <c r="AG185" s="6" t="s">
        <v>649</v>
      </c>
      <c r="AH185" s="6" t="s">
        <v>649</v>
      </c>
    </row>
    <row r="186" spans="1:34" x14ac:dyDescent="0.25">
      <c r="A186" t="s">
        <v>671</v>
      </c>
      <c r="B186" t="s">
        <v>671</v>
      </c>
      <c r="C186" s="2" t="s">
        <v>882</v>
      </c>
      <c r="D186" s="2" t="s">
        <v>263</v>
      </c>
      <c r="E186" s="3">
        <v>1.0709483091564392E-4</v>
      </c>
      <c r="F186" s="3">
        <v>1.5287538855641178E-4</v>
      </c>
      <c r="G186" s="3">
        <v>7.2989878079786225E-5</v>
      </c>
      <c r="H186" s="3">
        <v>0</v>
      </c>
      <c r="I186" s="3">
        <v>3.2277343796289718E-5</v>
      </c>
      <c r="J186" s="3">
        <v>9.2916003857694887E-5</v>
      </c>
      <c r="K186" s="3">
        <v>1.1357912653094794E-4</v>
      </c>
      <c r="L186" s="3">
        <v>1.1557670691354378E-4</v>
      </c>
      <c r="M186" s="3">
        <v>0</v>
      </c>
      <c r="N186" s="3">
        <v>0</v>
      </c>
      <c r="O186" s="3">
        <v>1.4696069967026914E-4</v>
      </c>
      <c r="P186" s="3">
        <v>8.8831128949970944E-5</v>
      </c>
      <c r="Q186" s="3">
        <v>1.1675426466837313E-4</v>
      </c>
      <c r="R186" s="3">
        <v>1.3562088584904183E-4</v>
      </c>
      <c r="S186" s="3">
        <v>1.5708490657368894E-4</v>
      </c>
      <c r="T186">
        <v>7.304748826962633E-5</v>
      </c>
      <c r="U186">
        <v>6.0269931863376531E-5</v>
      </c>
      <c r="V186">
        <v>6.4414367460437319E-5</v>
      </c>
      <c r="W186">
        <v>5.9467476953277205E-5</v>
      </c>
      <c r="X186">
        <v>1.290503771422688E-4</v>
      </c>
      <c r="Y186">
        <v>2.7012350810732329E-5</v>
      </c>
      <c r="Z186">
        <v>-1.1340247703975574</v>
      </c>
      <c r="AA186">
        <v>1.766664127668971</v>
      </c>
      <c r="AB186">
        <v>2.0034408817494063</v>
      </c>
      <c r="AC186">
        <v>2.3386264162390229</v>
      </c>
      <c r="AD186">
        <v>0.13878431915016248</v>
      </c>
      <c r="AE186">
        <v>0.55840563705834523</v>
      </c>
      <c r="AF186" s="6" t="s">
        <v>649</v>
      </c>
      <c r="AG186" s="6" t="s">
        <v>649</v>
      </c>
      <c r="AH186" s="6" t="s">
        <v>649</v>
      </c>
    </row>
    <row r="187" spans="1:34" x14ac:dyDescent="0.25">
      <c r="A187" t="s">
        <v>671</v>
      </c>
      <c r="B187" t="s">
        <v>671</v>
      </c>
      <c r="C187" s="2" t="s">
        <v>883</v>
      </c>
      <c r="D187" s="2" t="s">
        <v>410</v>
      </c>
      <c r="E187" s="3">
        <v>1.6465812439011028E-4</v>
      </c>
      <c r="F187" s="3">
        <v>4.358398718357335E-5</v>
      </c>
      <c r="G187" s="3">
        <v>4.4815884064651228E-5</v>
      </c>
      <c r="H187" s="3">
        <v>0</v>
      </c>
      <c r="I187" s="3">
        <v>8.3519888590488962E-5</v>
      </c>
      <c r="J187">
        <v>2.9758197839212832E-5</v>
      </c>
      <c r="K187" s="3">
        <v>3.3206608958234634E-5</v>
      </c>
      <c r="L187" s="3">
        <v>1.963557950833144E-4</v>
      </c>
      <c r="M187" s="3">
        <v>0</v>
      </c>
      <c r="N187" s="3">
        <v>0</v>
      </c>
      <c r="O187">
        <v>1.3834834186589394E-4</v>
      </c>
      <c r="P187" s="3">
        <v>1.3549880564947507E-4</v>
      </c>
      <c r="Q187" s="3">
        <v>1.2637047219445208E-4</v>
      </c>
      <c r="R187" s="3">
        <v>4.3400920019232284E-5</v>
      </c>
      <c r="S187" s="3">
        <v>1.1173415562302399E-4</v>
      </c>
      <c r="T187">
        <v>6.731557684576476E-5</v>
      </c>
      <c r="U187">
        <v>6.1925282984336377E-5</v>
      </c>
      <c r="V187">
        <v>5.1864120376152375E-5</v>
      </c>
      <c r="W187">
        <v>8.2301872044296905E-5</v>
      </c>
      <c r="X187">
        <v>1.1107053907041545E-4</v>
      </c>
      <c r="Y187">
        <v>3.9225388514544237E-5</v>
      </c>
      <c r="Z187">
        <v>-1.2979218842920377</v>
      </c>
      <c r="AA187">
        <v>1.6499975826531685</v>
      </c>
      <c r="AB187">
        <v>2.1415679715545077</v>
      </c>
      <c r="AC187">
        <v>1.1646205347380547</v>
      </c>
      <c r="AD187">
        <v>0.34494379848898682</v>
      </c>
      <c r="AE187">
        <v>0.39405930767471276</v>
      </c>
      <c r="AF187" s="6" t="s">
        <v>649</v>
      </c>
      <c r="AG187" s="6" t="s">
        <v>649</v>
      </c>
      <c r="AH187" s="6" t="s">
        <v>649</v>
      </c>
    </row>
    <row r="188" spans="1:34" x14ac:dyDescent="0.25">
      <c r="A188" t="s">
        <v>671</v>
      </c>
      <c r="B188" t="s">
        <v>671</v>
      </c>
      <c r="C188" s="2" t="s">
        <v>884</v>
      </c>
      <c r="D188" s="2" t="s">
        <v>359</v>
      </c>
      <c r="E188">
        <v>0</v>
      </c>
      <c r="F188" s="3">
        <v>9.3939125655617265E-6</v>
      </c>
      <c r="G188" s="3">
        <v>0</v>
      </c>
      <c r="H188" s="3">
        <v>1.0710638897869725E-3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>
        <v>2.1609156047050683E-4</v>
      </c>
      <c r="U188">
        <v>4.779613711028319E-4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 t="s">
        <v>649</v>
      </c>
      <c r="AC188">
        <v>1.0220214696405774</v>
      </c>
      <c r="AD188">
        <v>0.38916572571434538</v>
      </c>
      <c r="AE188">
        <v>0.36914702936013222</v>
      </c>
      <c r="AF188" s="6" t="s">
        <v>649</v>
      </c>
      <c r="AG188" s="6" t="s">
        <v>649</v>
      </c>
      <c r="AH188" s="6" t="s">
        <v>649</v>
      </c>
    </row>
    <row r="189" spans="1:34" x14ac:dyDescent="0.25">
      <c r="A189" t="s">
        <v>671</v>
      </c>
      <c r="B189" t="s">
        <v>671</v>
      </c>
      <c r="C189" s="2" t="s">
        <v>885</v>
      </c>
      <c r="D189" s="2" t="s">
        <v>504</v>
      </c>
      <c r="E189" s="3">
        <v>6.6798984659261997E-5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2.7132261970006896E-5</v>
      </c>
      <c r="L189" s="3">
        <v>1.1795959645624693E-4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3.4871980154539114E-5</v>
      </c>
      <c r="T189">
        <v>1.33597969318524E-5</v>
      </c>
      <c r="U189">
        <v>2.9873414105215091E-5</v>
      </c>
      <c r="V189">
        <v>2.9018371685250766E-5</v>
      </c>
      <c r="W189">
        <v>5.1088884699641091E-5</v>
      </c>
      <c r="X189">
        <v>6.9743960309078227E-6</v>
      </c>
      <c r="Y189">
        <v>1.5595223627114614E-5</v>
      </c>
      <c r="Z189">
        <v>2.1720668235656504</v>
      </c>
      <c r="AA189">
        <v>-1.9155489411050008</v>
      </c>
      <c r="AB189">
        <v>-4.1607003038904846</v>
      </c>
      <c r="AC189">
        <v>0.51519070672812439</v>
      </c>
      <c r="AD189">
        <v>0.61002088957392986</v>
      </c>
      <c r="AE189">
        <v>0.26209176681158181</v>
      </c>
      <c r="AF189" s="6" t="s">
        <v>649</v>
      </c>
      <c r="AG189" s="6" t="s">
        <v>649</v>
      </c>
      <c r="AH189" s="6" t="s">
        <v>649</v>
      </c>
    </row>
    <row r="190" spans="1:34" x14ac:dyDescent="0.25">
      <c r="A190" t="s">
        <v>671</v>
      </c>
      <c r="B190" t="s">
        <v>671</v>
      </c>
      <c r="C190" s="2" t="s">
        <v>886</v>
      </c>
      <c r="D190" s="2" t="s">
        <v>494</v>
      </c>
      <c r="E190" s="3">
        <v>1.4670190617123414E-4</v>
      </c>
      <c r="F190" s="3">
        <v>7.5418778310947459E-5</v>
      </c>
      <c r="G190" s="3">
        <v>1.4717799812819613E-4</v>
      </c>
      <c r="H190" s="3">
        <v>0</v>
      </c>
      <c r="I190" s="3">
        <v>7.8454118056237791E-5</v>
      </c>
      <c r="J190" s="3">
        <v>6.4870372261537575E-5</v>
      </c>
      <c r="K190" s="3">
        <v>8.3573511368744273E-5</v>
      </c>
      <c r="L190" s="3">
        <v>1.0716577939251496E-4</v>
      </c>
      <c r="M190" s="3">
        <v>2.8714448798536996E-5</v>
      </c>
      <c r="N190" s="3">
        <v>0</v>
      </c>
      <c r="O190" s="3">
        <v>1.3112299482934603E-4</v>
      </c>
      <c r="P190" s="3">
        <v>1.0578716440026888E-4</v>
      </c>
      <c r="Q190" s="3">
        <v>6.3597712514971077E-5</v>
      </c>
      <c r="R190" s="3">
        <v>3.9143720267347692E-5</v>
      </c>
      <c r="S190" s="3">
        <v>1.2433177573844081E-4</v>
      </c>
      <c r="T190">
        <v>8.9550560133323101E-5</v>
      </c>
      <c r="U190">
        <v>6.1092837281131489E-5</v>
      </c>
      <c r="V190">
        <v>5.6864822364266761E-5</v>
      </c>
      <c r="W190">
        <v>4.2818456096241411E-5</v>
      </c>
      <c r="X190">
        <v>9.2796673550074897E-5</v>
      </c>
      <c r="Y190">
        <v>3.9885276565574873E-5</v>
      </c>
      <c r="Z190">
        <v>-1.574797148924107</v>
      </c>
      <c r="AA190">
        <v>1.0362489459800026</v>
      </c>
      <c r="AB190">
        <v>1.6318818857049191</v>
      </c>
      <c r="AC190">
        <v>0.8279056636010419</v>
      </c>
      <c r="AD190">
        <v>0.46044994926876309</v>
      </c>
      <c r="AE190">
        <v>0.33224602603112086</v>
      </c>
      <c r="AF190" s="6" t="s">
        <v>649</v>
      </c>
      <c r="AG190" s="6" t="s">
        <v>649</v>
      </c>
      <c r="AH190" s="6" t="s">
        <v>649</v>
      </c>
    </row>
    <row r="191" spans="1:34" x14ac:dyDescent="0.25">
      <c r="A191" t="s">
        <v>671</v>
      </c>
      <c r="B191" t="s">
        <v>671</v>
      </c>
      <c r="C191" s="2" t="s">
        <v>877</v>
      </c>
      <c r="D191" s="2" t="s">
        <v>306</v>
      </c>
      <c r="E191" s="3">
        <v>7.1843840168332132E-5</v>
      </c>
      <c r="F191" s="3">
        <v>1.0365200941260186E-4</v>
      </c>
      <c r="G191" s="3">
        <v>2.1294884625119044E-5</v>
      </c>
      <c r="H191" s="3">
        <v>0</v>
      </c>
      <c r="I191" s="3">
        <v>0</v>
      </c>
      <c r="J191" s="3">
        <v>9.7116859605080987E-5</v>
      </c>
      <c r="K191" s="3">
        <v>8.3084005513492474E-5</v>
      </c>
      <c r="L191" s="3">
        <v>1.1886212370304904E-4</v>
      </c>
      <c r="M191" s="3">
        <v>0</v>
      </c>
      <c r="N191" s="3">
        <v>0</v>
      </c>
      <c r="O191" s="3">
        <v>1.7474313555836566E-4</v>
      </c>
      <c r="P191" s="3">
        <v>1.0950263289014388E-4</v>
      </c>
      <c r="Q191" s="3">
        <v>9.3531755278535063E-5</v>
      </c>
      <c r="R191" s="3">
        <v>4.9151966825279671E-5</v>
      </c>
      <c r="S191" s="3">
        <v>1.2097800574667383E-4</v>
      </c>
      <c r="T191">
        <v>3.935814684121061E-5</v>
      </c>
      <c r="U191">
        <v>4.6404282999332639E-5</v>
      </c>
      <c r="V191">
        <v>5.9812597764324492E-5</v>
      </c>
      <c r="W191">
        <v>5.6069391351997061E-5</v>
      </c>
      <c r="X191">
        <v>1.0958149925979963E-4</v>
      </c>
      <c r="Y191">
        <v>4.5511669100449016E-5</v>
      </c>
      <c r="Z191">
        <v>1.5197005592167949</v>
      </c>
      <c r="AA191">
        <v>2.7842138935530492</v>
      </c>
      <c r="AB191">
        <v>1.8320805876309896</v>
      </c>
      <c r="AC191">
        <v>2.6554605891587837</v>
      </c>
      <c r="AD191">
        <v>0.11095998844096784</v>
      </c>
      <c r="AE191">
        <v>0.59503059743834841</v>
      </c>
      <c r="AF191" s="6" t="s">
        <v>649</v>
      </c>
      <c r="AG191" s="6" t="s">
        <v>649</v>
      </c>
      <c r="AH191" s="6" t="s">
        <v>649</v>
      </c>
    </row>
    <row r="192" spans="1:34" x14ac:dyDescent="0.25">
      <c r="A192" t="s">
        <v>671</v>
      </c>
      <c r="B192" t="s">
        <v>671</v>
      </c>
      <c r="C192" s="2" t="s">
        <v>887</v>
      </c>
      <c r="D192" s="2" t="s">
        <v>471</v>
      </c>
      <c r="E192" s="3">
        <v>8.3171245559956247E-5</v>
      </c>
      <c r="F192" s="3">
        <v>1.1082655442436545E-4</v>
      </c>
      <c r="G192" s="3">
        <v>4.7734008720917991E-5</v>
      </c>
      <c r="H192" s="3">
        <v>0</v>
      </c>
      <c r="I192" s="3">
        <v>0</v>
      </c>
      <c r="J192" s="3">
        <v>8.6685612504651857E-5</v>
      </c>
      <c r="K192" s="3">
        <v>1.1099084408240484E-4</v>
      </c>
      <c r="L192" s="3">
        <v>1.012028815349798E-4</v>
      </c>
      <c r="M192" s="3">
        <v>0</v>
      </c>
      <c r="N192">
        <v>0</v>
      </c>
      <c r="O192" s="3">
        <v>1.193398923627258E-4</v>
      </c>
      <c r="P192" s="3">
        <v>1.0775109323477413E-4</v>
      </c>
      <c r="Q192">
        <v>1.0822978786354968E-4</v>
      </c>
      <c r="R192" s="3">
        <v>0</v>
      </c>
      <c r="S192" s="3">
        <v>1.0655377675803418E-4</v>
      </c>
      <c r="T192">
        <v>4.8346361741047938E-5</v>
      </c>
      <c r="U192">
        <v>4.9476417044281649E-5</v>
      </c>
      <c r="V192">
        <v>5.9775867624407299E-5</v>
      </c>
      <c r="W192">
        <v>5.5248561893413088E-5</v>
      </c>
      <c r="X192">
        <v>8.8374910043816757E-5</v>
      </c>
      <c r="Y192">
        <v>4.9671618401664741E-5</v>
      </c>
      <c r="Z192">
        <v>1.2364088107514255</v>
      </c>
      <c r="AA192">
        <v>1.8279536838194594</v>
      </c>
      <c r="AB192">
        <v>1.4784379308236437</v>
      </c>
      <c r="AC192">
        <v>0.8003749554052747</v>
      </c>
      <c r="AD192">
        <v>0.47174830317768374</v>
      </c>
      <c r="AE192">
        <v>0.32667516085662723</v>
      </c>
      <c r="AF192" s="6" t="s">
        <v>649</v>
      </c>
      <c r="AG192" s="6" t="s">
        <v>649</v>
      </c>
      <c r="AH192" s="6" t="s">
        <v>649</v>
      </c>
    </row>
    <row r="193" spans="1:34" x14ac:dyDescent="0.25">
      <c r="A193" t="s">
        <v>671</v>
      </c>
      <c r="B193" t="s">
        <v>671</v>
      </c>
      <c r="C193" s="2" t="s">
        <v>888</v>
      </c>
      <c r="D193" s="2" t="s">
        <v>204</v>
      </c>
      <c r="E193" s="3">
        <v>6.3300869760365584E-5</v>
      </c>
      <c r="F193">
        <v>6.7640693345771255E-5</v>
      </c>
      <c r="G193" s="3">
        <v>1.1301580964837737E-4</v>
      </c>
      <c r="H193" s="3">
        <v>0</v>
      </c>
      <c r="I193" s="3">
        <v>1.8146688488636018E-4</v>
      </c>
      <c r="J193" s="3">
        <v>1.6997944096004962E-4</v>
      </c>
      <c r="K193" s="3">
        <v>0</v>
      </c>
      <c r="L193" s="3">
        <v>9.9176776226416884E-5</v>
      </c>
      <c r="M193" s="3">
        <v>0</v>
      </c>
      <c r="N193" s="3">
        <v>0</v>
      </c>
      <c r="O193" s="3">
        <v>2.8105996664797565E-4</v>
      </c>
      <c r="P193" s="3">
        <v>1.3460447861005225E-4</v>
      </c>
      <c r="Q193" s="3">
        <v>1.7624164361103604E-4</v>
      </c>
      <c r="R193" s="3">
        <v>6.5453737432488254E-5</v>
      </c>
      <c r="S193" s="3">
        <v>1.5175083368858662E-4</v>
      </c>
      <c r="T193">
        <v>8.5084851528174877E-5</v>
      </c>
      <c r="U193">
        <v>6.7245645308256535E-5</v>
      </c>
      <c r="V193">
        <v>5.38312434372933E-5</v>
      </c>
      <c r="W193">
        <v>7.784604909969756E-5</v>
      </c>
      <c r="X193">
        <v>1.6182213199802774E-4</v>
      </c>
      <c r="Y193">
        <v>7.8349669278005295E-5</v>
      </c>
      <c r="Z193">
        <v>-1.5805849186316518</v>
      </c>
      <c r="AA193">
        <v>1.9018912190784301</v>
      </c>
      <c r="AB193">
        <v>3.0061005777533336</v>
      </c>
      <c r="AC193">
        <v>2.770141243225229</v>
      </c>
      <c r="AD193">
        <v>0.10253401787231417</v>
      </c>
      <c r="AE193">
        <v>0.60774350326709692</v>
      </c>
      <c r="AF193" s="6" t="s">
        <v>649</v>
      </c>
      <c r="AG193" s="6" t="s">
        <v>649</v>
      </c>
      <c r="AH193" s="6" t="s">
        <v>649</v>
      </c>
    </row>
    <row r="194" spans="1:34" x14ac:dyDescent="0.25">
      <c r="A194" t="s">
        <v>671</v>
      </c>
      <c r="B194" t="s">
        <v>671</v>
      </c>
      <c r="C194" s="2" t="s">
        <v>889</v>
      </c>
      <c r="D194" s="2" t="s">
        <v>319</v>
      </c>
      <c r="E194">
        <v>0</v>
      </c>
      <c r="F194">
        <v>0</v>
      </c>
      <c r="G194">
        <v>0</v>
      </c>
      <c r="H194" s="3">
        <v>0</v>
      </c>
      <c r="I194" s="3">
        <v>0</v>
      </c>
      <c r="J194">
        <v>0</v>
      </c>
      <c r="K194" s="3">
        <v>3.2396539971053845E-5</v>
      </c>
      <c r="L194" s="3">
        <v>0</v>
      </c>
      <c r="M194" s="3">
        <v>0</v>
      </c>
      <c r="N194" s="3">
        <v>0</v>
      </c>
      <c r="O194">
        <v>5.0425816255552054E-5</v>
      </c>
      <c r="P194">
        <v>4.5806670364149433E-5</v>
      </c>
      <c r="Q194">
        <v>0</v>
      </c>
      <c r="R194" s="3">
        <v>0</v>
      </c>
      <c r="S194">
        <v>0</v>
      </c>
      <c r="T194">
        <v>0</v>
      </c>
      <c r="U194">
        <v>0</v>
      </c>
      <c r="V194">
        <v>6.4793079942107688E-6</v>
      </c>
      <c r="W194">
        <v>1.4488173122213092E-5</v>
      </c>
      <c r="X194">
        <v>1.9246497323940295E-5</v>
      </c>
      <c r="Y194">
        <v>2.6404903420985743E-5</v>
      </c>
      <c r="Z194" t="s">
        <v>649</v>
      </c>
      <c r="AA194" t="s">
        <v>649</v>
      </c>
      <c r="AB194">
        <v>2.9704556939007913</v>
      </c>
      <c r="AC194">
        <v>1.5858055020208293</v>
      </c>
      <c r="AD194">
        <v>0.24484840676363578</v>
      </c>
      <c r="AE194">
        <v>0.45982685176354943</v>
      </c>
      <c r="AF194" s="6" t="s">
        <v>649</v>
      </c>
      <c r="AG194" s="6" t="s">
        <v>649</v>
      </c>
      <c r="AH194" s="6" t="s">
        <v>649</v>
      </c>
    </row>
    <row r="195" spans="1:34" x14ac:dyDescent="0.25">
      <c r="A195" t="s">
        <v>671</v>
      </c>
      <c r="B195" t="s">
        <v>671</v>
      </c>
      <c r="C195" s="2" t="s">
        <v>890</v>
      </c>
      <c r="D195" s="2" t="s">
        <v>453</v>
      </c>
      <c r="E195">
        <v>0</v>
      </c>
      <c r="F195">
        <v>4.7800110683092055E-5</v>
      </c>
      <c r="G195">
        <v>5.9862245467967788E-5</v>
      </c>
      <c r="H195" s="3">
        <v>0</v>
      </c>
      <c r="I195">
        <v>5.8453791763868069E-5</v>
      </c>
      <c r="J195">
        <v>1.0017614698909121E-4</v>
      </c>
      <c r="K195">
        <v>7.1942096935761349E-5</v>
      </c>
      <c r="L195">
        <v>1.5312470011769505E-4</v>
      </c>
      <c r="M195">
        <v>0</v>
      </c>
      <c r="N195" s="3">
        <v>0</v>
      </c>
      <c r="O195">
        <v>1.4226781013340002E-4</v>
      </c>
      <c r="P195">
        <v>7.9873681644492762E-5</v>
      </c>
      <c r="Q195">
        <v>4.1778025917961298E-5</v>
      </c>
      <c r="R195">
        <v>0</v>
      </c>
      <c r="S195">
        <v>9.0029837329670364E-5</v>
      </c>
      <c r="T195">
        <v>3.3223229582985588E-5</v>
      </c>
      <c r="U195">
        <v>3.0684971344853373E-5</v>
      </c>
      <c r="V195">
        <v>6.5048588808509523E-5</v>
      </c>
      <c r="W195">
        <v>6.6146626885533203E-5</v>
      </c>
      <c r="X195">
        <v>7.0789871005104904E-5</v>
      </c>
      <c r="Y195">
        <v>5.3419754525387751E-5</v>
      </c>
      <c r="Z195">
        <v>1.9579249105217171</v>
      </c>
      <c r="AA195">
        <v>2.1307341848956818</v>
      </c>
      <c r="AB195">
        <v>1.0882614412050753</v>
      </c>
      <c r="AC195">
        <v>0.75180041316869683</v>
      </c>
      <c r="AD195">
        <v>0.49248150724995149</v>
      </c>
      <c r="AE195">
        <v>0.31660709892413907</v>
      </c>
      <c r="AF195" s="6" t="s">
        <v>649</v>
      </c>
      <c r="AG195" s="6" t="s">
        <v>649</v>
      </c>
      <c r="AH195" s="6" t="s">
        <v>649</v>
      </c>
    </row>
    <row r="196" spans="1:34" x14ac:dyDescent="0.25">
      <c r="A196" t="s">
        <v>671</v>
      </c>
      <c r="B196" t="s">
        <v>671</v>
      </c>
      <c r="C196" s="2" t="s">
        <v>891</v>
      </c>
      <c r="D196" s="2" t="s">
        <v>414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4.4963167917377514E-6</v>
      </c>
      <c r="T196">
        <v>0</v>
      </c>
      <c r="U196">
        <v>0</v>
      </c>
      <c r="V196">
        <v>0</v>
      </c>
      <c r="W196">
        <v>0</v>
      </c>
      <c r="X196">
        <v>8.992633583475503E-7</v>
      </c>
      <c r="Y196">
        <v>2.0108139989398754E-6</v>
      </c>
      <c r="Z196" t="s">
        <v>649</v>
      </c>
      <c r="AA196" t="s">
        <v>649</v>
      </c>
      <c r="AB196" t="s">
        <v>649</v>
      </c>
      <c r="AC196">
        <v>1.0000000000000007</v>
      </c>
      <c r="AD196">
        <v>0.39656945660396592</v>
      </c>
      <c r="AE196">
        <v>0.36514837167011083</v>
      </c>
      <c r="AF196" s="6" t="s">
        <v>649</v>
      </c>
      <c r="AG196" s="6" t="s">
        <v>649</v>
      </c>
      <c r="AH196" s="6" t="s">
        <v>649</v>
      </c>
    </row>
    <row r="197" spans="1:34" x14ac:dyDescent="0.25">
      <c r="A197" t="s">
        <v>671</v>
      </c>
      <c r="B197" t="s">
        <v>671</v>
      </c>
      <c r="C197" s="2" t="s">
        <v>892</v>
      </c>
      <c r="D197" s="2" t="s">
        <v>87</v>
      </c>
      <c r="E197">
        <v>0</v>
      </c>
      <c r="F197">
        <v>0</v>
      </c>
      <c r="G197">
        <v>0</v>
      </c>
      <c r="H197" s="3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1.4839728990902477E-5</v>
      </c>
      <c r="P197">
        <v>1.6150386366952103E-5</v>
      </c>
      <c r="Q197">
        <v>0</v>
      </c>
      <c r="R197">
        <v>0</v>
      </c>
      <c r="S197">
        <v>1.5100030849226496E-5</v>
      </c>
      <c r="T197">
        <v>0</v>
      </c>
      <c r="U197">
        <v>0</v>
      </c>
      <c r="V197">
        <v>0</v>
      </c>
      <c r="W197">
        <v>0</v>
      </c>
      <c r="X197">
        <v>9.2180292414162161E-6</v>
      </c>
      <c r="Y197">
        <v>8.4291629551046409E-6</v>
      </c>
      <c r="Z197" t="s">
        <v>649</v>
      </c>
      <c r="AA197" t="s">
        <v>649</v>
      </c>
      <c r="AB197" t="s">
        <v>649</v>
      </c>
      <c r="AC197">
        <v>5.9796706932833263</v>
      </c>
      <c r="AD197">
        <v>1.5784768699705302E-2</v>
      </c>
      <c r="AE197">
        <v>0.89291064825720956</v>
      </c>
      <c r="AF197" s="6" t="s">
        <v>649</v>
      </c>
      <c r="AG197" s="6" t="s">
        <v>648</v>
      </c>
      <c r="AH197" s="6" t="s">
        <v>650</v>
      </c>
    </row>
    <row r="198" spans="1:34" x14ac:dyDescent="0.25">
      <c r="A198" t="s">
        <v>671</v>
      </c>
      <c r="B198" t="s">
        <v>671</v>
      </c>
      <c r="C198" s="2" t="s">
        <v>893</v>
      </c>
      <c r="D198" s="2" t="s">
        <v>609</v>
      </c>
      <c r="E198" s="3">
        <v>0</v>
      </c>
      <c r="F198" s="3">
        <v>1.5161359141349041E-4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2.8655336717819133E-4</v>
      </c>
      <c r="O198" s="3">
        <v>0</v>
      </c>
      <c r="P198" s="3">
        <v>0</v>
      </c>
      <c r="Q198" s="3">
        <v>1.8378546438858204E-4</v>
      </c>
      <c r="R198" s="3">
        <v>0</v>
      </c>
      <c r="S198" s="3">
        <v>9.7284565417280554E-5</v>
      </c>
      <c r="T198">
        <v>3.0322718282698082E-5</v>
      </c>
      <c r="U198">
        <v>6.7803659342688602E-5</v>
      </c>
      <c r="V198">
        <v>5.7310673435638267E-5</v>
      </c>
      <c r="W198">
        <v>1.2815056163837857E-4</v>
      </c>
      <c r="X198">
        <v>5.6214005961172522E-5</v>
      </c>
      <c r="Y198">
        <v>8.2827095895519293E-5</v>
      </c>
      <c r="Z198">
        <v>1.890024268316977</v>
      </c>
      <c r="AA198">
        <v>1.8538577391739914</v>
      </c>
      <c r="AB198">
        <v>-1.0195087942179966</v>
      </c>
      <c r="AC198">
        <v>0.12552901789952514</v>
      </c>
      <c r="AD198">
        <v>0.88317322266973664</v>
      </c>
      <c r="AE198">
        <v>0.12937234011411927</v>
      </c>
      <c r="AF198" s="6" t="s">
        <v>649</v>
      </c>
      <c r="AG198" s="6" t="s">
        <v>649</v>
      </c>
      <c r="AH198" s="6" t="s">
        <v>649</v>
      </c>
    </row>
    <row r="199" spans="1:34" x14ac:dyDescent="0.25">
      <c r="A199" t="s">
        <v>671</v>
      </c>
      <c r="B199" t="s">
        <v>671</v>
      </c>
      <c r="C199" s="2" t="s">
        <v>894</v>
      </c>
      <c r="D199" s="2" t="s">
        <v>393</v>
      </c>
      <c r="E199">
        <v>0</v>
      </c>
      <c r="F199">
        <v>0</v>
      </c>
      <c r="G199">
        <v>6.7667873046589911E-5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4.8843420454558383E-5</v>
      </c>
      <c r="P199">
        <v>0</v>
      </c>
      <c r="Q199">
        <v>0</v>
      </c>
      <c r="R199">
        <v>0</v>
      </c>
      <c r="S199">
        <v>1.0487032059537148E-4</v>
      </c>
      <c r="T199">
        <v>1.3533574609317983E-5</v>
      </c>
      <c r="U199">
        <v>3.0261992805000168E-5</v>
      </c>
      <c r="V199">
        <v>0</v>
      </c>
      <c r="W199">
        <v>0</v>
      </c>
      <c r="X199">
        <v>3.074274820998597E-5</v>
      </c>
      <c r="Y199">
        <v>4.6523867600307557E-5</v>
      </c>
      <c r="Z199">
        <v>0</v>
      </c>
      <c r="AA199">
        <v>2.2715911425810091</v>
      </c>
      <c r="AB199" t="s">
        <v>649</v>
      </c>
      <c r="AC199">
        <v>1.1560960560633227</v>
      </c>
      <c r="AD199">
        <v>0.34741657426001593</v>
      </c>
      <c r="AE199">
        <v>0.39261449388483227</v>
      </c>
      <c r="AF199" s="6" t="s">
        <v>649</v>
      </c>
      <c r="AG199" s="6" t="s">
        <v>649</v>
      </c>
      <c r="AH199" s="6" t="s">
        <v>649</v>
      </c>
    </row>
    <row r="200" spans="1:34" x14ac:dyDescent="0.25">
      <c r="A200" t="s">
        <v>671</v>
      </c>
      <c r="B200" t="s">
        <v>671</v>
      </c>
      <c r="C200" s="2" t="s">
        <v>895</v>
      </c>
      <c r="D200" s="2" t="s">
        <v>255</v>
      </c>
      <c r="E200">
        <v>2.7869818590541928E-4</v>
      </c>
      <c r="F200" s="3">
        <v>2.4574877679368765E-4</v>
      </c>
      <c r="G200" s="3">
        <v>1.6323645308184264E-4</v>
      </c>
      <c r="H200">
        <v>0</v>
      </c>
      <c r="I200" s="3">
        <v>1.0230617016946384E-4</v>
      </c>
      <c r="J200" s="3">
        <v>1.7770188638116551E-4</v>
      </c>
      <c r="K200" s="3">
        <v>1.6294947632103742E-4</v>
      </c>
      <c r="L200" s="3">
        <v>1.4590027985010408E-4</v>
      </c>
      <c r="M200" s="3">
        <v>5.5268555003526196E-5</v>
      </c>
      <c r="N200" s="3">
        <v>7.3538606077700722E-5</v>
      </c>
      <c r="O200" s="3">
        <v>3.4195770148656105E-4</v>
      </c>
      <c r="P200" s="3">
        <v>3.3715492467483517E-4</v>
      </c>
      <c r="Q200" s="3">
        <v>2.66654645113834E-4</v>
      </c>
      <c r="R200" s="3">
        <v>8.1083179914418483E-5</v>
      </c>
      <c r="S200" s="3">
        <v>1.983924092370153E-4</v>
      </c>
      <c r="T200">
        <v>1.5799791719008267E-4</v>
      </c>
      <c r="U200">
        <v>1.1220642028202769E-4</v>
      </c>
      <c r="V200">
        <v>1.2307176072670679E-4</v>
      </c>
      <c r="W200">
        <v>5.5105880428575601E-5</v>
      </c>
      <c r="X200">
        <v>2.4504857208533282E-4</v>
      </c>
      <c r="Y200">
        <v>1.0886141339089016E-4</v>
      </c>
      <c r="Z200">
        <v>-1.2837869244507918</v>
      </c>
      <c r="AA200">
        <v>1.5509607749482042</v>
      </c>
      <c r="AB200">
        <v>1.9911031632145719</v>
      </c>
      <c r="AC200">
        <v>2.1541063916980354</v>
      </c>
      <c r="AD200">
        <v>0.15872643435173492</v>
      </c>
      <c r="AE200">
        <v>0.53592367512523464</v>
      </c>
      <c r="AF200" s="6" t="s">
        <v>649</v>
      </c>
      <c r="AG200" s="6" t="s">
        <v>649</v>
      </c>
      <c r="AH200" s="6" t="s">
        <v>649</v>
      </c>
    </row>
    <row r="201" spans="1:34" x14ac:dyDescent="0.25">
      <c r="A201" t="s">
        <v>671</v>
      </c>
      <c r="B201" t="s">
        <v>671</v>
      </c>
      <c r="C201" s="2" t="s">
        <v>896</v>
      </c>
      <c r="D201" s="2" t="s">
        <v>461</v>
      </c>
      <c r="E201" s="3">
        <v>3.3962699343852729E-4</v>
      </c>
      <c r="F201" s="3">
        <v>3.6322614576461524E-4</v>
      </c>
      <c r="G201" s="3">
        <v>4.7013251484313807E-4</v>
      </c>
      <c r="H201" s="3">
        <v>0</v>
      </c>
      <c r="I201" s="3">
        <v>3.1828291235427218E-4</v>
      </c>
      <c r="J201" s="3">
        <v>2.68058119416917E-4</v>
      </c>
      <c r="K201" s="3">
        <v>1.8191909186288829E-4</v>
      </c>
      <c r="L201" s="3">
        <v>4.1044497001902511E-4</v>
      </c>
      <c r="M201" s="3">
        <v>1.4327989264043186E-3</v>
      </c>
      <c r="N201" s="3">
        <v>0</v>
      </c>
      <c r="O201" s="3">
        <v>5.620838223313907E-4</v>
      </c>
      <c r="P201" s="3">
        <v>1.0074888648785457E-3</v>
      </c>
      <c r="Q201" s="3">
        <v>3.1848851333904853E-4</v>
      </c>
      <c r="R201" s="3">
        <v>3.0036949214174553E-4</v>
      </c>
      <c r="S201" s="3">
        <v>7.5797202318448307E-4</v>
      </c>
      <c r="T201">
        <v>2.9825371328011055E-4</v>
      </c>
      <c r="U201">
        <v>1.7665781473068899E-4</v>
      </c>
      <c r="V201">
        <v>4.5864422154062983E-4</v>
      </c>
      <c r="W201">
        <v>5.6448094266453911E-4</v>
      </c>
      <c r="X201">
        <v>5.8928054317504267E-4</v>
      </c>
      <c r="Y201">
        <v>3.0037168484493756E-4</v>
      </c>
      <c r="Z201">
        <v>1.5377653357491832</v>
      </c>
      <c r="AA201">
        <v>1.9757693431350807</v>
      </c>
      <c r="AB201">
        <v>1.284831500101741</v>
      </c>
      <c r="AC201">
        <v>0.7242462441360914</v>
      </c>
      <c r="AD201">
        <v>0.5047145768071527</v>
      </c>
      <c r="AE201">
        <v>0.31075097085095676</v>
      </c>
      <c r="AF201" s="6" t="s">
        <v>649</v>
      </c>
      <c r="AG201" s="6" t="s">
        <v>649</v>
      </c>
      <c r="AH201" s="6" t="s">
        <v>649</v>
      </c>
    </row>
    <row r="202" spans="1:34" x14ac:dyDescent="0.25">
      <c r="A202" t="s">
        <v>671</v>
      </c>
      <c r="B202" t="s">
        <v>671</v>
      </c>
      <c r="C202" s="2" t="s">
        <v>897</v>
      </c>
      <c r="D202" s="2" t="s">
        <v>418</v>
      </c>
      <c r="E202">
        <v>0</v>
      </c>
      <c r="F202">
        <v>0</v>
      </c>
      <c r="G202">
        <v>0</v>
      </c>
      <c r="H202" s="3">
        <v>0</v>
      </c>
      <c r="I202">
        <v>1.0406446580661295E-4</v>
      </c>
      <c r="J202">
        <v>0</v>
      </c>
      <c r="K202" s="3">
        <v>0</v>
      </c>
      <c r="L202">
        <v>0</v>
      </c>
      <c r="M202" s="3">
        <v>0</v>
      </c>
      <c r="N202" s="3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2.0812893161322591E-5</v>
      </c>
      <c r="U202">
        <v>4.6539043917157809E-5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 t="s">
        <v>649</v>
      </c>
      <c r="AC202">
        <v>1.0000000000000058</v>
      </c>
      <c r="AD202">
        <v>0.39656945660396409</v>
      </c>
      <c r="AE202">
        <v>0.36514837167011183</v>
      </c>
      <c r="AF202" s="6" t="s">
        <v>649</v>
      </c>
      <c r="AG202" s="6" t="s">
        <v>649</v>
      </c>
      <c r="AH202" s="6" t="s">
        <v>649</v>
      </c>
    </row>
    <row r="203" spans="1:34" x14ac:dyDescent="0.25">
      <c r="A203" t="s">
        <v>671</v>
      </c>
      <c r="B203" t="s">
        <v>671</v>
      </c>
      <c r="C203" s="2" t="s">
        <v>898</v>
      </c>
      <c r="D203" s="2" t="s">
        <v>340</v>
      </c>
      <c r="E203">
        <v>1.5105670751963058E-3</v>
      </c>
      <c r="F203" s="3">
        <v>1.4160294824831451E-3</v>
      </c>
      <c r="G203" s="3">
        <v>9.9992770054952926E-4</v>
      </c>
      <c r="H203" s="3">
        <v>0</v>
      </c>
      <c r="I203">
        <v>4.7844525594021746E-4</v>
      </c>
      <c r="J203" s="3">
        <v>1.0339350765452388E-3</v>
      </c>
      <c r="K203" s="3">
        <v>1.6441117229583498E-3</v>
      </c>
      <c r="L203" s="3">
        <v>1.2038680091037918E-3</v>
      </c>
      <c r="M203" s="3">
        <v>5.3082804039867064E-4</v>
      </c>
      <c r="N203" s="3">
        <v>4.4132597279766226E-4</v>
      </c>
      <c r="O203" s="3">
        <v>3.7662188048330921E-3</v>
      </c>
      <c r="P203" s="3">
        <v>1.3247119011291822E-3</v>
      </c>
      <c r="Q203" s="3">
        <v>1.0156562505343326E-3</v>
      </c>
      <c r="R203" s="3">
        <v>9.7329482287464384E-4</v>
      </c>
      <c r="S203">
        <v>1.4959511926928432E-3</v>
      </c>
      <c r="T203">
        <v>8.8099390283383964E-4</v>
      </c>
      <c r="U203">
        <v>6.3932901721933664E-4</v>
      </c>
      <c r="V203">
        <v>9.7081376436074262E-4</v>
      </c>
      <c r="W203">
        <v>4.9638026773863794E-4</v>
      </c>
      <c r="X203">
        <v>1.7151665944128188E-3</v>
      </c>
      <c r="Y203">
        <v>1.1669419304668235E-3</v>
      </c>
      <c r="Z203">
        <v>1.1019528753127403</v>
      </c>
      <c r="AA203">
        <v>1.9468541029577464</v>
      </c>
      <c r="AB203">
        <v>1.7667308163293447</v>
      </c>
      <c r="AC203">
        <v>1.5592989711712584</v>
      </c>
      <c r="AD203">
        <v>0.25004511237558663</v>
      </c>
      <c r="AE203">
        <v>0.4559676846987088</v>
      </c>
      <c r="AF203" s="6" t="s">
        <v>649</v>
      </c>
      <c r="AG203" s="6" t="s">
        <v>649</v>
      </c>
      <c r="AH203" s="6" t="s">
        <v>649</v>
      </c>
    </row>
    <row r="204" spans="1:34" x14ac:dyDescent="0.25">
      <c r="A204" t="s">
        <v>671</v>
      </c>
      <c r="B204" t="s">
        <v>671</v>
      </c>
      <c r="C204" s="2" t="s">
        <v>899</v>
      </c>
      <c r="D204" s="2" t="s">
        <v>422</v>
      </c>
      <c r="E204" s="3">
        <v>0</v>
      </c>
      <c r="F204" s="3">
        <v>0</v>
      </c>
      <c r="G204" s="3">
        <v>0</v>
      </c>
      <c r="H204" s="3">
        <v>0</v>
      </c>
      <c r="I204" s="3">
        <v>0</v>
      </c>
      <c r="J204" s="3">
        <v>1.1838375614111857E-4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>
        <v>0</v>
      </c>
      <c r="U204">
        <v>0</v>
      </c>
      <c r="V204">
        <v>2.3676751228223713E-5</v>
      </c>
      <c r="W204">
        <v>5.2942825232659865E-5</v>
      </c>
      <c r="X204">
        <v>0</v>
      </c>
      <c r="Y204">
        <v>0</v>
      </c>
      <c r="Z204" t="s">
        <v>649</v>
      </c>
      <c r="AA204" t="s">
        <v>649</v>
      </c>
      <c r="AB204">
        <v>0</v>
      </c>
      <c r="AC204">
        <v>0.99999999999999756</v>
      </c>
      <c r="AD204">
        <v>0.39656945660396681</v>
      </c>
      <c r="AE204">
        <v>0.36514837167011027</v>
      </c>
      <c r="AF204" s="6" t="s">
        <v>649</v>
      </c>
      <c r="AG204" s="6" t="s">
        <v>649</v>
      </c>
      <c r="AH204" s="6" t="s">
        <v>649</v>
      </c>
    </row>
    <row r="205" spans="1:34" x14ac:dyDescent="0.25">
      <c r="A205" t="s">
        <v>671</v>
      </c>
      <c r="B205" t="s">
        <v>671</v>
      </c>
      <c r="C205" s="2" t="s">
        <v>900</v>
      </c>
      <c r="D205" s="2" t="s">
        <v>460</v>
      </c>
      <c r="E205" s="3">
        <v>5.1031705252202993E-3</v>
      </c>
      <c r="F205" s="3">
        <v>4.829759577197691E-3</v>
      </c>
      <c r="G205" s="3">
        <v>4.0570035653842837E-3</v>
      </c>
      <c r="H205" s="3">
        <v>5.3164847908756521E-3</v>
      </c>
      <c r="I205" s="3">
        <v>4.7276227472863993E-3</v>
      </c>
      <c r="J205" s="3">
        <v>3.2423316221278763E-3</v>
      </c>
      <c r="K205">
        <v>3.5037970976772898E-3</v>
      </c>
      <c r="L205">
        <v>3.8136167168659673E-3</v>
      </c>
      <c r="M205" s="3">
        <v>1.7836562761474693E-3</v>
      </c>
      <c r="N205" s="3">
        <v>2.1145312728961278E-3</v>
      </c>
      <c r="O205" s="3">
        <v>4.7189371408576306E-3</v>
      </c>
      <c r="P205" s="3">
        <v>3.7252450907279979E-3</v>
      </c>
      <c r="Q205">
        <v>3.2651897115277416E-3</v>
      </c>
      <c r="R205" s="3">
        <v>3.9316895946648316E-3</v>
      </c>
      <c r="S205" s="3">
        <v>4.1216363069700385E-3</v>
      </c>
      <c r="T205">
        <v>4.8068082411928652E-3</v>
      </c>
      <c r="U205">
        <v>4.7869743753871748E-4</v>
      </c>
      <c r="V205">
        <v>2.8915865971429456E-3</v>
      </c>
      <c r="W205">
        <v>8.9152788575485784E-4</v>
      </c>
      <c r="X205">
        <v>3.9525395689496475E-3</v>
      </c>
      <c r="Y205">
        <v>5.3397244142166004E-4</v>
      </c>
      <c r="Z205">
        <v>-1.6623428279624304</v>
      </c>
      <c r="AA205">
        <v>-1.2161315926990788</v>
      </c>
      <c r="AB205">
        <v>1.3669103228155037</v>
      </c>
      <c r="AC205">
        <v>10.548222182785141</v>
      </c>
      <c r="AD205">
        <v>2.2719535222893369E-3</v>
      </c>
      <c r="AE205">
        <v>1.185929856429693</v>
      </c>
      <c r="AF205" s="6" t="s">
        <v>648</v>
      </c>
      <c r="AG205" s="6" t="s">
        <v>649</v>
      </c>
      <c r="AH205" s="6" t="s">
        <v>649</v>
      </c>
    </row>
    <row r="206" spans="1:34" x14ac:dyDescent="0.25">
      <c r="A206" t="s">
        <v>671</v>
      </c>
      <c r="B206" t="s">
        <v>671</v>
      </c>
      <c r="C206" s="2" t="s">
        <v>901</v>
      </c>
      <c r="D206" s="2" t="s">
        <v>133</v>
      </c>
      <c r="E206" s="3">
        <v>0</v>
      </c>
      <c r="F206" s="3">
        <v>1.6909699469532984E-5</v>
      </c>
      <c r="G206" s="3">
        <v>2.5058315801282056E-5</v>
      </c>
      <c r="H206" s="3">
        <v>0</v>
      </c>
      <c r="I206" s="3">
        <v>2.6552239422344735E-5</v>
      </c>
      <c r="J206" s="3">
        <v>2.7439348786898695E-5</v>
      </c>
      <c r="K206" s="3">
        <v>2.6196151247472345E-5</v>
      </c>
      <c r="L206" s="3">
        <v>5.3769430206030616E-5</v>
      </c>
      <c r="M206" s="3">
        <v>0</v>
      </c>
      <c r="N206" s="3">
        <v>1.8363079195003559E-5</v>
      </c>
      <c r="O206" s="3">
        <v>6.0414367077559431E-5</v>
      </c>
      <c r="P206" s="3">
        <v>4.1834530394157E-5</v>
      </c>
      <c r="Q206" s="3">
        <v>3.6468194412728453E-5</v>
      </c>
      <c r="R206" s="3">
        <v>2.4500556027783054E-5</v>
      </c>
      <c r="S206" s="3">
        <v>4.9023770973609872E-5</v>
      </c>
      <c r="T206">
        <v>1.3704050938631954E-5</v>
      </c>
      <c r="U206">
        <v>1.30371918433872E-5</v>
      </c>
      <c r="V206">
        <v>2.5153601887081043E-5</v>
      </c>
      <c r="W206">
        <v>1.9390668276028169E-5</v>
      </c>
      <c r="X206">
        <v>4.2448283777167561E-5</v>
      </c>
      <c r="Y206">
        <v>1.3456190716683693E-5</v>
      </c>
      <c r="Z206">
        <v>1.8354866017151621</v>
      </c>
      <c r="AA206">
        <v>3.097498978021537</v>
      </c>
      <c r="AB206">
        <v>1.6875628376295926</v>
      </c>
      <c r="AC206">
        <v>4.3203847549093481</v>
      </c>
      <c r="AD206">
        <v>3.8612877834442387E-2</v>
      </c>
      <c r="AE206">
        <v>0.75898043496165291</v>
      </c>
      <c r="AF206" s="6" t="s">
        <v>649</v>
      </c>
      <c r="AG206" s="6" t="s">
        <v>648</v>
      </c>
      <c r="AH206" s="6" t="s">
        <v>649</v>
      </c>
    </row>
    <row r="207" spans="1:34" x14ac:dyDescent="0.25">
      <c r="A207" t="s">
        <v>671</v>
      </c>
      <c r="B207" t="s">
        <v>671</v>
      </c>
      <c r="C207" s="2" t="s">
        <v>902</v>
      </c>
      <c r="D207" s="2" t="s">
        <v>343</v>
      </c>
      <c r="E207" s="3">
        <v>0</v>
      </c>
      <c r="F207" s="3">
        <v>1.8102156441073089E-5</v>
      </c>
      <c r="G207" s="3">
        <v>5.7985906199648945E-5</v>
      </c>
      <c r="H207" s="3">
        <v>0</v>
      </c>
      <c r="I207" s="3">
        <v>2.904008179358663E-5</v>
      </c>
      <c r="J207" s="3">
        <v>2.2090566291113381E-5</v>
      </c>
      <c r="K207" s="3">
        <v>4.0000062733620182E-5</v>
      </c>
      <c r="L207" s="3">
        <v>6.9420925778024915E-5</v>
      </c>
      <c r="M207" s="3">
        <v>0</v>
      </c>
      <c r="N207" s="3">
        <v>0</v>
      </c>
      <c r="O207" s="3">
        <v>5.0520209963476541E-5</v>
      </c>
      <c r="P207" s="3">
        <v>3.860695690137061E-5</v>
      </c>
      <c r="Q207" s="3">
        <v>2.144915129298108E-5</v>
      </c>
      <c r="R207" s="3">
        <v>4.5520218327407664E-5</v>
      </c>
      <c r="S207" s="3">
        <v>8.6604464868101125E-5</v>
      </c>
      <c r="T207">
        <v>2.1025628886861731E-5</v>
      </c>
      <c r="U207">
        <v>2.4098726033493964E-5</v>
      </c>
      <c r="V207">
        <v>2.6302310960551698E-5</v>
      </c>
      <c r="W207">
        <v>2.9360710415050758E-5</v>
      </c>
      <c r="X207">
        <v>4.8540200270667406E-5</v>
      </c>
      <c r="Y207">
        <v>2.3950590948918973E-5</v>
      </c>
      <c r="Z207">
        <v>1.2509642922969693</v>
      </c>
      <c r="AA207">
        <v>2.3086206140068746</v>
      </c>
      <c r="AB207">
        <v>1.8454728310173267</v>
      </c>
      <c r="AC207">
        <v>1.5862418689297897</v>
      </c>
      <c r="AD207">
        <v>0.24476391561682329</v>
      </c>
      <c r="AE207">
        <v>0.45989011280664138</v>
      </c>
      <c r="AF207" s="6" t="s">
        <v>649</v>
      </c>
      <c r="AG207" s="6" t="s">
        <v>649</v>
      </c>
      <c r="AH207" s="6" t="s">
        <v>649</v>
      </c>
    </row>
    <row r="208" spans="1:34" x14ac:dyDescent="0.25">
      <c r="A208" t="s">
        <v>671</v>
      </c>
      <c r="B208" t="s">
        <v>671</v>
      </c>
      <c r="C208" s="2" t="s">
        <v>903</v>
      </c>
      <c r="D208" s="2" t="s">
        <v>517</v>
      </c>
      <c r="E208" s="3">
        <v>2.3464831898293591E-4</v>
      </c>
      <c r="F208" s="3">
        <v>2.7753399285183802E-4</v>
      </c>
      <c r="G208" s="3">
        <v>2.8936256870592782E-4</v>
      </c>
      <c r="H208" s="3">
        <v>0</v>
      </c>
      <c r="I208" s="3">
        <v>2.7875273618992749E-4</v>
      </c>
      <c r="J208" s="3">
        <v>2.0736491595984939E-4</v>
      </c>
      <c r="K208" s="3">
        <v>1.2619404466488341E-4</v>
      </c>
      <c r="L208" s="3">
        <v>3.0617360262668951E-4</v>
      </c>
      <c r="M208" s="3">
        <v>1.0912089300050838E-4</v>
      </c>
      <c r="N208" s="3">
        <v>1.5665640011981751E-4</v>
      </c>
      <c r="O208" s="3">
        <v>2.8273350536392233E-4</v>
      </c>
      <c r="P208" s="3">
        <v>2.4948545321080176E-4</v>
      </c>
      <c r="Q208" s="3">
        <v>2.0798775951644499E-4</v>
      </c>
      <c r="R208" s="3">
        <v>2.2508766014013519E-4</v>
      </c>
      <c r="S208" s="3">
        <v>2.4770232436466217E-4</v>
      </c>
      <c r="T208">
        <v>2.1605952334612585E-4</v>
      </c>
      <c r="U208">
        <v>1.225868536472104E-4</v>
      </c>
      <c r="V208">
        <v>1.8110197127434966E-4</v>
      </c>
      <c r="W208">
        <v>7.9256541079862787E-5</v>
      </c>
      <c r="X208">
        <v>2.4259934051919325E-4</v>
      </c>
      <c r="Y208">
        <v>2.8234866163666454E-5</v>
      </c>
      <c r="Z208">
        <v>-1.1930268998498053</v>
      </c>
      <c r="AA208">
        <v>1.1228356739941094</v>
      </c>
      <c r="AB208">
        <v>1.3395731631859589</v>
      </c>
      <c r="AC208">
        <v>0.64555211557024383</v>
      </c>
      <c r="AD208">
        <v>0.54165292570876467</v>
      </c>
      <c r="AE208">
        <v>0.29338305235539058</v>
      </c>
      <c r="AF208" s="6" t="s">
        <v>649</v>
      </c>
      <c r="AG208" s="6" t="s">
        <v>649</v>
      </c>
      <c r="AH208" s="6" t="s">
        <v>649</v>
      </c>
    </row>
    <row r="209" spans="1:34" x14ac:dyDescent="0.25">
      <c r="A209" t="s">
        <v>671</v>
      </c>
      <c r="B209" t="s">
        <v>671</v>
      </c>
      <c r="C209" s="2" t="s">
        <v>904</v>
      </c>
      <c r="D209" s="2" t="s">
        <v>905</v>
      </c>
      <c r="E209" s="3">
        <v>9.5601007950975997E-4</v>
      </c>
      <c r="F209" s="3">
        <v>9.5520169674911926E-4</v>
      </c>
      <c r="G209" s="3">
        <v>6.5723145277586203E-4</v>
      </c>
      <c r="H209" s="3">
        <v>0</v>
      </c>
      <c r="I209" s="3">
        <v>6.6583889505553943E-4</v>
      </c>
      <c r="J209" s="3">
        <v>7.4703556680934659E-4</v>
      </c>
      <c r="K209" s="3">
        <v>6.18139817597759E-4</v>
      </c>
      <c r="L209" s="3">
        <v>7.1210283843774821E-4</v>
      </c>
      <c r="M209" s="3">
        <v>3.286515236575731E-4</v>
      </c>
      <c r="N209" s="3">
        <v>4.8896116451148646E-4</v>
      </c>
      <c r="O209" s="3">
        <v>1.0190338928429854E-3</v>
      </c>
      <c r="P209" s="3">
        <v>7.8070095902427346E-4</v>
      </c>
      <c r="Q209" s="3">
        <v>7.4800209440326765E-4</v>
      </c>
      <c r="R209" s="3">
        <v>8.3094799339083656E-4</v>
      </c>
      <c r="S209" s="3">
        <v>1.1307514412129925E-3</v>
      </c>
      <c r="T209">
        <v>6.4685642481805607E-4</v>
      </c>
      <c r="U209">
        <v>3.9036649402879027E-4</v>
      </c>
      <c r="V209">
        <v>5.7897818220278266E-4</v>
      </c>
      <c r="W209">
        <v>1.7194882360584094E-4</v>
      </c>
      <c r="X209">
        <v>9.0188727617487104E-4</v>
      </c>
      <c r="Y209">
        <v>1.6545489590119453E-4</v>
      </c>
      <c r="Z209">
        <v>-1.1172379973922741</v>
      </c>
      <c r="AA209">
        <v>1.3942619128016678</v>
      </c>
      <c r="AB209">
        <v>1.5577223872988568</v>
      </c>
      <c r="AC209">
        <v>2.0771075348593637</v>
      </c>
      <c r="AD209">
        <v>0.1680243843554512</v>
      </c>
      <c r="AE209">
        <v>0.52625817933271291</v>
      </c>
      <c r="AF209" s="6" t="s">
        <v>649</v>
      </c>
      <c r="AG209" s="6" t="s">
        <v>649</v>
      </c>
      <c r="AH209" s="6" t="s">
        <v>649</v>
      </c>
    </row>
    <row r="210" spans="1:34" x14ac:dyDescent="0.25">
      <c r="A210" t="s">
        <v>671</v>
      </c>
      <c r="B210" t="s">
        <v>671</v>
      </c>
      <c r="C210" s="2" t="s">
        <v>906</v>
      </c>
      <c r="D210" s="2" t="s">
        <v>361</v>
      </c>
      <c r="E210" s="3">
        <v>3.8051340708020214E-4</v>
      </c>
      <c r="F210" s="3">
        <v>8.0074871328023262E-5</v>
      </c>
      <c r="G210" s="3">
        <v>0</v>
      </c>
      <c r="H210" s="3">
        <v>0</v>
      </c>
      <c r="I210" s="3">
        <v>2.2003927243184761E-4</v>
      </c>
      <c r="J210" s="3">
        <v>3.753423680272385E-5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  <c r="S210" s="3">
        <v>2.439434542379122E-4</v>
      </c>
      <c r="T210">
        <v>1.3612551016801462E-4</v>
      </c>
      <c r="U210">
        <v>1.6353053751960882E-4</v>
      </c>
      <c r="V210">
        <v>7.5068473605447698E-6</v>
      </c>
      <c r="W210">
        <v>1.6785820994892979E-5</v>
      </c>
      <c r="X210">
        <v>4.8788690847582436E-5</v>
      </c>
      <c r="Y210">
        <v>1.0909482926841617E-4</v>
      </c>
      <c r="Z210">
        <v>-18.133512462698594</v>
      </c>
      <c r="AA210">
        <v>-2.7901037679669543</v>
      </c>
      <c r="AB210">
        <v>6.4992251080008447</v>
      </c>
      <c r="AC210">
        <v>1.6617994554063389</v>
      </c>
      <c r="AD210">
        <v>0.23063372873904867</v>
      </c>
      <c r="AE210">
        <v>0.47071568990298718</v>
      </c>
      <c r="AF210" s="6" t="s">
        <v>649</v>
      </c>
      <c r="AG210" s="6" t="s">
        <v>649</v>
      </c>
      <c r="AH210" s="6" t="s">
        <v>649</v>
      </c>
    </row>
    <row r="211" spans="1:34" x14ac:dyDescent="0.25">
      <c r="A211" t="s">
        <v>671</v>
      </c>
      <c r="B211" t="s">
        <v>671</v>
      </c>
      <c r="C211" s="2" t="s">
        <v>907</v>
      </c>
      <c r="D211" s="2" t="s">
        <v>423</v>
      </c>
      <c r="E211">
        <v>0</v>
      </c>
      <c r="F211">
        <v>0</v>
      </c>
      <c r="G211">
        <v>0</v>
      </c>
      <c r="H211" s="3">
        <v>0</v>
      </c>
      <c r="I211">
        <v>0</v>
      </c>
      <c r="J211" s="3">
        <v>0</v>
      </c>
      <c r="K211" s="3">
        <v>3.7717874770991034E-5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  <c r="T211">
        <v>0</v>
      </c>
      <c r="U211">
        <v>0</v>
      </c>
      <c r="V211">
        <v>7.543574954198207E-6</v>
      </c>
      <c r="W211">
        <v>1.6867946390952056E-5</v>
      </c>
      <c r="X211">
        <v>0</v>
      </c>
      <c r="Y211">
        <v>0</v>
      </c>
      <c r="Z211" t="s">
        <v>649</v>
      </c>
      <c r="AA211" t="s">
        <v>649</v>
      </c>
      <c r="AB211">
        <v>0</v>
      </c>
      <c r="AC211">
        <v>1.0000000000000011</v>
      </c>
      <c r="AD211">
        <v>0.39656945660396559</v>
      </c>
      <c r="AE211">
        <v>0.36514837167011099</v>
      </c>
      <c r="AF211" s="6" t="s">
        <v>649</v>
      </c>
      <c r="AG211" s="6" t="s">
        <v>649</v>
      </c>
      <c r="AH211" s="6" t="s">
        <v>649</v>
      </c>
    </row>
    <row r="212" spans="1:34" x14ac:dyDescent="0.25">
      <c r="A212" t="s">
        <v>671</v>
      </c>
      <c r="B212" t="s">
        <v>671</v>
      </c>
      <c r="C212" s="2" t="s">
        <v>908</v>
      </c>
      <c r="D212" s="2" t="s">
        <v>909</v>
      </c>
      <c r="E212" s="3">
        <v>0</v>
      </c>
      <c r="F212" s="3">
        <v>1.287099570321343E-5</v>
      </c>
      <c r="G212" s="3">
        <v>2.3483930731646907E-5</v>
      </c>
      <c r="H212" s="3">
        <v>0</v>
      </c>
      <c r="I212" s="3">
        <v>0</v>
      </c>
      <c r="J212" s="3">
        <v>9.4569563261766966E-6</v>
      </c>
      <c r="K212" s="3">
        <v>2.17313119018536E-5</v>
      </c>
      <c r="L212" s="3">
        <v>1.1136838617672929E-5</v>
      </c>
      <c r="M212" s="3">
        <v>0</v>
      </c>
      <c r="N212" s="3">
        <v>0</v>
      </c>
      <c r="O212" s="3">
        <v>2.131808037632277E-5</v>
      </c>
      <c r="P212" s="3">
        <v>1.7338545118230261E-5</v>
      </c>
      <c r="Q212" s="3">
        <v>9.9398135136541808E-6</v>
      </c>
      <c r="R212" s="3">
        <v>1.2578572894875955E-5</v>
      </c>
      <c r="S212" s="3">
        <v>1.2110560156528436E-5</v>
      </c>
      <c r="T212">
        <v>7.2709852869720674E-6</v>
      </c>
      <c r="U212">
        <v>1.0639800254047386E-5</v>
      </c>
      <c r="V212">
        <v>8.4650213691406449E-6</v>
      </c>
      <c r="W212">
        <v>9.0475159633308983E-6</v>
      </c>
      <c r="X212">
        <v>1.4657114411922321E-5</v>
      </c>
      <c r="Y212">
        <v>4.5993678747786584E-6</v>
      </c>
      <c r="Z212">
        <v>1.1642192956033091</v>
      </c>
      <c r="AA212">
        <v>2.0158360708258476</v>
      </c>
      <c r="AB212">
        <v>1.7314917201928206</v>
      </c>
      <c r="AC212">
        <v>1.090601192653667</v>
      </c>
      <c r="AD212">
        <v>0.36712093096833165</v>
      </c>
      <c r="AE212">
        <v>0.38133121083098126</v>
      </c>
      <c r="AF212" s="6" t="s">
        <v>649</v>
      </c>
      <c r="AG212" s="6" t="s">
        <v>649</v>
      </c>
      <c r="AH212" s="6" t="s">
        <v>649</v>
      </c>
    </row>
    <row r="213" spans="1:34" x14ac:dyDescent="0.25">
      <c r="A213" t="s">
        <v>671</v>
      </c>
      <c r="B213" t="s">
        <v>671</v>
      </c>
      <c r="C213" s="2" t="s">
        <v>910</v>
      </c>
      <c r="D213" s="2" t="s">
        <v>911</v>
      </c>
      <c r="E213">
        <v>0</v>
      </c>
      <c r="F213">
        <v>1.5362564376019314E-5</v>
      </c>
      <c r="G213">
        <v>1.4901337883778384E-5</v>
      </c>
      <c r="H213" s="3">
        <v>0</v>
      </c>
      <c r="I213">
        <v>0</v>
      </c>
      <c r="J213">
        <v>0</v>
      </c>
      <c r="K213">
        <v>0</v>
      </c>
      <c r="L213">
        <v>1.1630284392348277E-5</v>
      </c>
      <c r="M213" s="3">
        <v>0</v>
      </c>
      <c r="N213" s="3">
        <v>0</v>
      </c>
      <c r="O213">
        <v>2.941009040303575E-5</v>
      </c>
      <c r="P213">
        <v>1.3404669495729736E-5</v>
      </c>
      <c r="Q213">
        <v>2.7418618382076045E-5</v>
      </c>
      <c r="R213">
        <v>0</v>
      </c>
      <c r="S213">
        <v>2.926746908471689E-5</v>
      </c>
      <c r="T213">
        <v>6.0527804519595395E-6</v>
      </c>
      <c r="U213">
        <v>8.2897149971478052E-6</v>
      </c>
      <c r="V213">
        <v>2.3260568784696553E-6</v>
      </c>
      <c r="W213">
        <v>5.2012212997891168E-6</v>
      </c>
      <c r="X213">
        <v>1.9900169473111684E-5</v>
      </c>
      <c r="Y213">
        <v>1.2970353090012906E-5</v>
      </c>
      <c r="Z213">
        <v>-2.6021635618565555</v>
      </c>
      <c r="AA213">
        <v>3.2877732194415152</v>
      </c>
      <c r="AB213">
        <v>8.5553236712785274</v>
      </c>
      <c r="AC213">
        <v>4.8720068195964084</v>
      </c>
      <c r="AD213">
        <v>2.8252000512427402E-2</v>
      </c>
      <c r="AE213">
        <v>0.80597823126900958</v>
      </c>
      <c r="AF213" s="6" t="s">
        <v>649</v>
      </c>
      <c r="AG213" s="6" t="s">
        <v>649</v>
      </c>
      <c r="AH213" s="6" t="s">
        <v>650</v>
      </c>
    </row>
    <row r="214" spans="1:34" x14ac:dyDescent="0.25">
      <c r="A214" t="s">
        <v>671</v>
      </c>
      <c r="B214" t="s">
        <v>671</v>
      </c>
      <c r="C214" s="2" t="s">
        <v>912</v>
      </c>
      <c r="D214" s="2" t="s">
        <v>193</v>
      </c>
      <c r="E214">
        <v>0</v>
      </c>
      <c r="F214">
        <v>0</v>
      </c>
      <c r="G214">
        <v>2.5203412050293516E-5</v>
      </c>
      <c r="H214" s="3">
        <v>0</v>
      </c>
      <c r="I214" s="3">
        <v>0</v>
      </c>
      <c r="J214">
        <v>4.992010347455947E-5</v>
      </c>
      <c r="K214">
        <v>1.8718310069285336E-4</v>
      </c>
      <c r="L214">
        <v>2.7990660280803359E-4</v>
      </c>
      <c r="M214" s="3">
        <v>0</v>
      </c>
      <c r="N214" s="3">
        <v>0</v>
      </c>
      <c r="O214">
        <v>1.3963006838219126E-4</v>
      </c>
      <c r="P214">
        <v>1.0204443770390119E-4</v>
      </c>
      <c r="Q214">
        <v>2.0639214030072868E-4</v>
      </c>
      <c r="R214">
        <v>0</v>
      </c>
      <c r="S214">
        <v>1.7815215758916725E-4</v>
      </c>
      <c r="T214">
        <v>5.040682410058703E-6</v>
      </c>
      <c r="U214">
        <v>1.1271308521878729E-5</v>
      </c>
      <c r="V214">
        <v>1.0340196139508929E-4</v>
      </c>
      <c r="W214">
        <v>1.2491738080595331E-4</v>
      </c>
      <c r="X214">
        <v>1.2524376079519768E-4</v>
      </c>
      <c r="Y214">
        <v>8.03360628915938E-5</v>
      </c>
      <c r="Z214">
        <v>20.513484679921561</v>
      </c>
      <c r="AA214">
        <v>24.846588339958341</v>
      </c>
      <c r="AB214">
        <v>1.2112319641273814</v>
      </c>
      <c r="AC214">
        <v>2.7721971859482357</v>
      </c>
      <c r="AD214">
        <v>0.102389916740191</v>
      </c>
      <c r="AE214">
        <v>0.60796898889644424</v>
      </c>
      <c r="AF214" s="6" t="s">
        <v>649</v>
      </c>
      <c r="AG214" s="6" t="s">
        <v>649</v>
      </c>
      <c r="AH214" s="6" t="s">
        <v>649</v>
      </c>
    </row>
    <row r="215" spans="1:34" x14ac:dyDescent="0.25">
      <c r="A215" t="s">
        <v>671</v>
      </c>
      <c r="B215" t="s">
        <v>671</v>
      </c>
      <c r="C215" s="2" t="s">
        <v>913</v>
      </c>
      <c r="D215" s="2" t="s">
        <v>437</v>
      </c>
      <c r="E215" s="3">
        <v>0</v>
      </c>
      <c r="F215" s="3">
        <v>0</v>
      </c>
      <c r="G215" s="3">
        <v>3.1142421233641258E-5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2.3408445119761224E-5</v>
      </c>
      <c r="P215" s="3">
        <v>0</v>
      </c>
      <c r="Q215" s="3">
        <v>0</v>
      </c>
      <c r="R215" s="3">
        <v>0</v>
      </c>
      <c r="S215" s="3">
        <v>2.6191175145745198E-5</v>
      </c>
      <c r="T215">
        <v>6.2284842467282514E-6</v>
      </c>
      <c r="U215">
        <v>1.3927314172470942E-5</v>
      </c>
      <c r="V215">
        <v>0</v>
      </c>
      <c r="W215">
        <v>0</v>
      </c>
      <c r="X215">
        <v>9.9199240531012835E-6</v>
      </c>
      <c r="Y215">
        <v>1.36189986080428E-5</v>
      </c>
      <c r="Z215">
        <v>0</v>
      </c>
      <c r="AA215">
        <v>1.5926706498956149</v>
      </c>
      <c r="AB215" t="s">
        <v>649</v>
      </c>
      <c r="AC215">
        <v>0.99371952029941268</v>
      </c>
      <c r="AD215">
        <v>0.39871101637526585</v>
      </c>
      <c r="AE215">
        <v>0.36399991214273897</v>
      </c>
      <c r="AF215" s="6" t="s">
        <v>649</v>
      </c>
      <c r="AG215" s="6" t="s">
        <v>649</v>
      </c>
      <c r="AH215" s="6" t="s">
        <v>649</v>
      </c>
    </row>
    <row r="216" spans="1:34" x14ac:dyDescent="0.25">
      <c r="A216" t="s">
        <v>671</v>
      </c>
      <c r="B216" t="s">
        <v>671</v>
      </c>
      <c r="C216" s="2" t="s">
        <v>914</v>
      </c>
      <c r="D216" s="2" t="s">
        <v>602</v>
      </c>
      <c r="E216" s="3">
        <v>0</v>
      </c>
      <c r="F216" s="3">
        <v>5.3945702120823273E-5</v>
      </c>
      <c r="G216" s="3">
        <v>2.3608720788091659E-5</v>
      </c>
      <c r="H216" s="3">
        <v>0</v>
      </c>
      <c r="I216" s="3">
        <v>0</v>
      </c>
      <c r="J216" s="3">
        <v>1.7646335569395906E-5</v>
      </c>
      <c r="K216" s="3">
        <v>2.0702379044138541E-5</v>
      </c>
      <c r="L216" s="3">
        <v>2.3681413217232125E-5</v>
      </c>
      <c r="M216" s="3">
        <v>0</v>
      </c>
      <c r="N216" s="3">
        <v>0</v>
      </c>
      <c r="O216" s="3">
        <v>4.0721159660177262E-5</v>
      </c>
      <c r="P216" s="3">
        <v>2.1444273700582719E-5</v>
      </c>
      <c r="Q216" s="3">
        <v>1.5154067629411497E-5</v>
      </c>
      <c r="R216" s="3">
        <v>0</v>
      </c>
      <c r="S216" s="3">
        <v>1.9894570153353644E-5</v>
      </c>
      <c r="T216">
        <v>1.5510884581782984E-5</v>
      </c>
      <c r="U216">
        <v>2.3793763741848946E-5</v>
      </c>
      <c r="V216">
        <v>1.2406025566153315E-5</v>
      </c>
      <c r="W216">
        <v>1.1524361558671718E-5</v>
      </c>
      <c r="X216">
        <v>1.9442814228705023E-5</v>
      </c>
      <c r="Y216">
        <v>1.4606456451334851E-5</v>
      </c>
      <c r="Z216">
        <v>-1.2502702415913511</v>
      </c>
      <c r="AA216">
        <v>1.2534948684706195</v>
      </c>
      <c r="AB216">
        <v>1.5672073320362805</v>
      </c>
      <c r="AC216">
        <v>0.20447329925107721</v>
      </c>
      <c r="AD216">
        <v>0.81785814419075464</v>
      </c>
      <c r="AE216">
        <v>0.16511543406602031</v>
      </c>
      <c r="AF216" s="6" t="s">
        <v>649</v>
      </c>
      <c r="AG216" s="6" t="s">
        <v>649</v>
      </c>
      <c r="AH216" s="6" t="s">
        <v>649</v>
      </c>
    </row>
    <row r="217" spans="1:34" x14ac:dyDescent="0.25">
      <c r="A217" t="s">
        <v>671</v>
      </c>
      <c r="B217" t="s">
        <v>671</v>
      </c>
      <c r="C217" s="2" t="s">
        <v>915</v>
      </c>
      <c r="D217" s="2" t="s">
        <v>194</v>
      </c>
      <c r="E217" s="3">
        <v>0</v>
      </c>
      <c r="F217" s="3">
        <v>0</v>
      </c>
      <c r="G217" s="3">
        <v>0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  <c r="N217" s="3">
        <v>0</v>
      </c>
      <c r="O217" s="3">
        <v>0</v>
      </c>
      <c r="P217" s="3">
        <v>2.2359083383799035E-5</v>
      </c>
      <c r="Q217" s="3">
        <v>0</v>
      </c>
      <c r="R217" s="3">
        <v>0</v>
      </c>
      <c r="S217" s="3">
        <v>2.0363860347043094E-5</v>
      </c>
      <c r="T217">
        <v>0</v>
      </c>
      <c r="U217">
        <v>0</v>
      </c>
      <c r="V217">
        <v>0</v>
      </c>
      <c r="W217">
        <v>0</v>
      </c>
      <c r="X217">
        <v>8.5445887461684265E-6</v>
      </c>
      <c r="Y217">
        <v>1.1721405992795955E-5</v>
      </c>
      <c r="Z217" t="s">
        <v>649</v>
      </c>
      <c r="AA217" t="s">
        <v>649</v>
      </c>
      <c r="AB217" t="s">
        <v>649</v>
      </c>
      <c r="AC217">
        <v>2.6570083324711451</v>
      </c>
      <c r="AD217">
        <v>0.11084101373412449</v>
      </c>
      <c r="AE217">
        <v>0.5952039798781753</v>
      </c>
      <c r="AF217" s="6" t="s">
        <v>649</v>
      </c>
      <c r="AG217" s="6" t="s">
        <v>649</v>
      </c>
      <c r="AH217" s="6" t="s">
        <v>649</v>
      </c>
    </row>
    <row r="218" spans="1:34" x14ac:dyDescent="0.25">
      <c r="A218" t="s">
        <v>671</v>
      </c>
      <c r="B218" t="s">
        <v>671</v>
      </c>
      <c r="C218" s="2" t="s">
        <v>916</v>
      </c>
      <c r="D218" s="2" t="s">
        <v>531</v>
      </c>
      <c r="E218">
        <v>0</v>
      </c>
      <c r="F218">
        <v>0</v>
      </c>
      <c r="G218">
        <v>1.743085575723624E-5</v>
      </c>
      <c r="H218" s="3">
        <v>0</v>
      </c>
      <c r="I218">
        <v>0</v>
      </c>
      <c r="J218">
        <v>1.7599066066318193E-5</v>
      </c>
      <c r="K218">
        <v>0</v>
      </c>
      <c r="L218">
        <v>0</v>
      </c>
      <c r="M218">
        <v>0</v>
      </c>
      <c r="N218">
        <v>0</v>
      </c>
      <c r="O218">
        <v>3.7480353367659719E-5</v>
      </c>
      <c r="P218">
        <v>0</v>
      </c>
      <c r="Q218">
        <v>0</v>
      </c>
      <c r="R218">
        <v>0</v>
      </c>
      <c r="S218">
        <v>1.2301378308049524E-5</v>
      </c>
      <c r="T218">
        <v>3.486171151447248E-6</v>
      </c>
      <c r="U218">
        <v>7.7953156758347619E-6</v>
      </c>
      <c r="V218">
        <v>3.5198132132636387E-6</v>
      </c>
      <c r="W218">
        <v>7.8705416129594605E-6</v>
      </c>
      <c r="X218">
        <v>9.9563463351418474E-6</v>
      </c>
      <c r="Y218">
        <v>1.6282326577580443E-5</v>
      </c>
      <c r="Z218">
        <v>1.0096501463510834</v>
      </c>
      <c r="AA218">
        <v>2.8559545422801667</v>
      </c>
      <c r="AB218">
        <v>2.828657582630679</v>
      </c>
      <c r="AC218">
        <v>0.53692341011162659</v>
      </c>
      <c r="AD218">
        <v>0.59795310143323932</v>
      </c>
      <c r="AE218">
        <v>0.26756268053464322</v>
      </c>
      <c r="AF218" s="6" t="s">
        <v>649</v>
      </c>
      <c r="AG218" s="6" t="s">
        <v>649</v>
      </c>
      <c r="AH218" s="6" t="s">
        <v>649</v>
      </c>
    </row>
    <row r="219" spans="1:34" x14ac:dyDescent="0.25">
      <c r="A219" t="s">
        <v>671</v>
      </c>
      <c r="B219" t="s">
        <v>671</v>
      </c>
      <c r="C219" s="2" t="s">
        <v>917</v>
      </c>
      <c r="D219" s="2" t="s">
        <v>182</v>
      </c>
      <c r="E219">
        <v>0</v>
      </c>
      <c r="F219">
        <v>1.2385847420167584E-5</v>
      </c>
      <c r="G219">
        <v>0</v>
      </c>
      <c r="H219" s="3">
        <v>0</v>
      </c>
      <c r="I219">
        <v>0</v>
      </c>
      <c r="J219">
        <v>0</v>
      </c>
      <c r="K219">
        <v>2.4527019483809278E-5</v>
      </c>
      <c r="L219">
        <v>2.1094974140808896E-5</v>
      </c>
      <c r="M219">
        <v>0</v>
      </c>
      <c r="N219">
        <v>0</v>
      </c>
      <c r="O219">
        <v>5.6441005918119927E-5</v>
      </c>
      <c r="P219">
        <v>3.2669063988742319E-5</v>
      </c>
      <c r="Q219">
        <v>0</v>
      </c>
      <c r="R219">
        <v>0</v>
      </c>
      <c r="S219">
        <v>5.5812330860835454E-5</v>
      </c>
      <c r="T219">
        <v>2.4771694840335167E-6</v>
      </c>
      <c r="U219">
        <v>5.5391193580870226E-6</v>
      </c>
      <c r="V219">
        <v>9.1243987249236355E-6</v>
      </c>
      <c r="W219">
        <v>1.2552881723966969E-5</v>
      </c>
      <c r="X219">
        <v>2.898448015353954E-5</v>
      </c>
      <c r="Y219">
        <v>2.8139699350803826E-5</v>
      </c>
      <c r="Z219">
        <v>3.6833970318682403</v>
      </c>
      <c r="AA219">
        <v>11.700644764259245</v>
      </c>
      <c r="AB219">
        <v>3.1765907022856585</v>
      </c>
      <c r="AC219">
        <v>2.9110467102943542</v>
      </c>
      <c r="AD219">
        <v>9.3182676638318473E-2</v>
      </c>
      <c r="AE219">
        <v>0.62300847616431398</v>
      </c>
      <c r="AF219" s="6" t="s">
        <v>649</v>
      </c>
      <c r="AG219" s="6" t="s">
        <v>649</v>
      </c>
      <c r="AH219" s="6" t="s">
        <v>649</v>
      </c>
    </row>
    <row r="220" spans="1:34" x14ac:dyDescent="0.25">
      <c r="A220" t="s">
        <v>671</v>
      </c>
      <c r="B220" t="s">
        <v>671</v>
      </c>
      <c r="C220" s="2" t="s">
        <v>918</v>
      </c>
      <c r="D220" s="2" t="s">
        <v>173</v>
      </c>
      <c r="E220">
        <v>0</v>
      </c>
      <c r="F220">
        <v>0</v>
      </c>
      <c r="G220">
        <v>0</v>
      </c>
      <c r="H220" s="3">
        <v>0</v>
      </c>
      <c r="I220">
        <v>0</v>
      </c>
      <c r="J220">
        <v>0</v>
      </c>
      <c r="K220">
        <v>0</v>
      </c>
      <c r="L220">
        <v>1.3327046396179877E-5</v>
      </c>
      <c r="M220">
        <v>0</v>
      </c>
      <c r="N220">
        <v>0</v>
      </c>
      <c r="O220">
        <v>2.3413120410557729E-5</v>
      </c>
      <c r="P220">
        <v>2.5175109643674082E-5</v>
      </c>
      <c r="Q220">
        <v>0</v>
      </c>
      <c r="R220">
        <v>0</v>
      </c>
      <c r="S220">
        <v>9.7215991941378026E-6</v>
      </c>
      <c r="T220">
        <v>0</v>
      </c>
      <c r="U220">
        <v>0</v>
      </c>
      <c r="V220">
        <v>2.6654092792359751E-6</v>
      </c>
      <c r="W220">
        <v>5.9600363362303584E-6</v>
      </c>
      <c r="X220">
        <v>1.1661965849673922E-5</v>
      </c>
      <c r="Y220">
        <v>1.2211291971234488E-5</v>
      </c>
      <c r="Z220" t="s">
        <v>649</v>
      </c>
      <c r="AA220" t="s">
        <v>649</v>
      </c>
      <c r="AB220">
        <v>4.3753002364487754</v>
      </c>
      <c r="AC220">
        <v>3.0335611680563326</v>
      </c>
      <c r="AD220">
        <v>8.5852622265948697E-2</v>
      </c>
      <c r="AE220">
        <v>0.63598335073137802</v>
      </c>
      <c r="AF220" s="6" t="s">
        <v>649</v>
      </c>
      <c r="AG220" s="6" t="s">
        <v>649</v>
      </c>
      <c r="AH220" s="6" t="s">
        <v>649</v>
      </c>
    </row>
    <row r="221" spans="1:34" x14ac:dyDescent="0.25">
      <c r="A221" t="s">
        <v>671</v>
      </c>
      <c r="B221" t="s">
        <v>671</v>
      </c>
      <c r="C221" s="2" t="s">
        <v>919</v>
      </c>
      <c r="D221" s="2" t="s">
        <v>521</v>
      </c>
      <c r="E221" s="3">
        <v>0</v>
      </c>
      <c r="F221">
        <v>0</v>
      </c>
      <c r="G221" s="3">
        <v>0</v>
      </c>
      <c r="H221" s="3">
        <v>0</v>
      </c>
      <c r="I221" s="3">
        <v>0</v>
      </c>
      <c r="J221">
        <v>1.1588172602656809E-5</v>
      </c>
      <c r="K221">
        <v>0</v>
      </c>
      <c r="L221" s="3">
        <v>0</v>
      </c>
      <c r="M221" s="3">
        <v>0</v>
      </c>
      <c r="N221" s="3">
        <v>0</v>
      </c>
      <c r="O221">
        <v>0</v>
      </c>
      <c r="P221">
        <v>0</v>
      </c>
      <c r="Q221">
        <v>0</v>
      </c>
      <c r="R221" s="3">
        <v>0</v>
      </c>
      <c r="S221" s="3">
        <v>1.1292358586393473E-5</v>
      </c>
      <c r="T221">
        <v>0</v>
      </c>
      <c r="U221">
        <v>0</v>
      </c>
      <c r="V221">
        <v>2.3176345205313619E-6</v>
      </c>
      <c r="W221">
        <v>5.1823883349082564E-6</v>
      </c>
      <c r="X221">
        <v>2.2584717172786944E-6</v>
      </c>
      <c r="Y221">
        <v>5.050096285095847E-6</v>
      </c>
      <c r="Z221" t="s">
        <v>649</v>
      </c>
      <c r="AA221" t="s">
        <v>649</v>
      </c>
      <c r="AB221">
        <v>-1.0261959460461849</v>
      </c>
      <c r="AC221">
        <v>0.50016712164595245</v>
      </c>
      <c r="AD221">
        <v>0.61852942704779168</v>
      </c>
      <c r="AE221">
        <v>0.25824203676549962</v>
      </c>
      <c r="AF221" s="6" t="s">
        <v>649</v>
      </c>
      <c r="AG221" s="6" t="s">
        <v>649</v>
      </c>
      <c r="AH221" s="6" t="s">
        <v>649</v>
      </c>
    </row>
    <row r="222" spans="1:34" x14ac:dyDescent="0.25">
      <c r="A222" t="s">
        <v>671</v>
      </c>
      <c r="B222" t="s">
        <v>671</v>
      </c>
      <c r="C222" s="2" t="s">
        <v>920</v>
      </c>
      <c r="D222" s="2" t="s">
        <v>558</v>
      </c>
      <c r="E222" s="3">
        <v>2.9879800489195177E-4</v>
      </c>
      <c r="F222" s="3">
        <v>3.1035770954508185E-4</v>
      </c>
      <c r="G222" s="3">
        <v>2.489818505546559E-4</v>
      </c>
      <c r="H222" s="3">
        <v>0</v>
      </c>
      <c r="I222" s="3">
        <v>2.1630601920743633E-4</v>
      </c>
      <c r="J222" s="3">
        <v>2.0155202887654509E-4</v>
      </c>
      <c r="K222" s="3">
        <v>2.1811916434660448E-4</v>
      </c>
      <c r="L222" s="3">
        <v>2.6707539181387103E-4</v>
      </c>
      <c r="M222" s="3">
        <v>9.2228117290233649E-5</v>
      </c>
      <c r="N222" s="3">
        <v>1.1031357882536089E-4</v>
      </c>
      <c r="O222" s="3">
        <v>2.3067364634787139E-4</v>
      </c>
      <c r="P222" s="3">
        <v>2.2021335446483948E-4</v>
      </c>
      <c r="Q222" s="3">
        <v>2.1216271209109828E-4</v>
      </c>
      <c r="R222" s="3">
        <v>2.4025954348912091E-4</v>
      </c>
      <c r="S222" s="3">
        <v>2.6108487752760334E-4</v>
      </c>
      <c r="T222">
        <v>2.1488871683982518E-4</v>
      </c>
      <c r="U222">
        <v>1.2599266677780916E-4</v>
      </c>
      <c r="V222">
        <v>1.7785765623052303E-4</v>
      </c>
      <c r="W222">
        <v>7.42240476616762E-5</v>
      </c>
      <c r="X222">
        <v>2.3287882678410667E-4</v>
      </c>
      <c r="Y222">
        <v>1.9003227985165717E-5</v>
      </c>
      <c r="Z222">
        <v>-1.2082061655040919</v>
      </c>
      <c r="AA222">
        <v>1.0837182622189097</v>
      </c>
      <c r="AB222">
        <v>1.3093550860822667</v>
      </c>
      <c r="AC222">
        <v>0.5429276584857341</v>
      </c>
      <c r="AD222">
        <v>0.59466830369777246</v>
      </c>
      <c r="AE222">
        <v>0.26905455666976641</v>
      </c>
      <c r="AF222" s="6" t="s">
        <v>649</v>
      </c>
      <c r="AG222" s="6" t="s">
        <v>649</v>
      </c>
      <c r="AH222" s="6" t="s">
        <v>649</v>
      </c>
    </row>
    <row r="223" spans="1:34" x14ac:dyDescent="0.25">
      <c r="A223" t="s">
        <v>671</v>
      </c>
      <c r="B223" t="s">
        <v>671</v>
      </c>
      <c r="C223" s="2" t="s">
        <v>921</v>
      </c>
      <c r="D223" s="2" t="s">
        <v>547</v>
      </c>
      <c r="E223" s="3">
        <v>4.4457333985410161E-5</v>
      </c>
      <c r="F223" s="3">
        <v>3.1271493148048228E-5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  <c r="L223" s="3">
        <v>7.6863045993962029E-5</v>
      </c>
      <c r="M223" s="3">
        <v>0</v>
      </c>
      <c r="N223" s="3">
        <v>0</v>
      </c>
      <c r="O223" s="3">
        <v>0</v>
      </c>
      <c r="P223" s="3">
        <v>0</v>
      </c>
      <c r="Q223" s="3">
        <v>3.6453815939176851E-5</v>
      </c>
      <c r="R223" s="3">
        <v>0</v>
      </c>
      <c r="S223" s="3">
        <v>0</v>
      </c>
      <c r="T223">
        <v>1.5145765426691676E-5</v>
      </c>
      <c r="U223">
        <v>2.1256703513226642E-5</v>
      </c>
      <c r="V223">
        <v>1.5372609198792406E-5</v>
      </c>
      <c r="W223">
        <v>3.4374199160038396E-5</v>
      </c>
      <c r="X223">
        <v>7.2907631878353703E-6</v>
      </c>
      <c r="Y223">
        <v>1.6302642095852956E-5</v>
      </c>
      <c r="Z223">
        <v>1.0149773725995359</v>
      </c>
      <c r="AA223">
        <v>-2.0773909447453138</v>
      </c>
      <c r="AB223">
        <v>-2.1085048029596662</v>
      </c>
      <c r="AC223">
        <v>0.16726534978687846</v>
      </c>
      <c r="AD223">
        <v>0.84791378299961906</v>
      </c>
      <c r="AE223">
        <v>0.14933869772517255</v>
      </c>
      <c r="AF223" s="6" t="s">
        <v>649</v>
      </c>
      <c r="AG223" s="6" t="s">
        <v>649</v>
      </c>
      <c r="AH223" s="6" t="s">
        <v>649</v>
      </c>
    </row>
    <row r="224" spans="1:34" x14ac:dyDescent="0.25">
      <c r="A224" t="s">
        <v>671</v>
      </c>
      <c r="B224" t="s">
        <v>671</v>
      </c>
      <c r="C224" s="2" t="s">
        <v>922</v>
      </c>
      <c r="D224" s="2" t="s">
        <v>197</v>
      </c>
      <c r="E224" s="3">
        <v>1.5004113750390966E-4</v>
      </c>
      <c r="F224" s="3">
        <v>0</v>
      </c>
      <c r="G224" s="3">
        <v>7.554481513030293E-5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1.8375560083422603E-4</v>
      </c>
      <c r="P224" s="3">
        <v>1.7081528662964249E-4</v>
      </c>
      <c r="Q224" s="3">
        <v>1.1682736575569682E-4</v>
      </c>
      <c r="R224" s="3">
        <v>0</v>
      </c>
      <c r="S224" s="3">
        <v>0</v>
      </c>
      <c r="T224">
        <v>4.5117190526842521E-5</v>
      </c>
      <c r="U224">
        <v>6.7159432754010319E-5</v>
      </c>
      <c r="V224">
        <v>0</v>
      </c>
      <c r="W224">
        <v>0</v>
      </c>
      <c r="X224">
        <v>9.4279650643913079E-5</v>
      </c>
      <c r="Y224">
        <v>8.9651204322694695E-5</v>
      </c>
      <c r="Z224">
        <v>0</v>
      </c>
      <c r="AA224">
        <v>2.0896613805733604</v>
      </c>
      <c r="AB224" t="s">
        <v>649</v>
      </c>
      <c r="AC224">
        <v>2.658083012484115</v>
      </c>
      <c r="AD224">
        <v>0.11075849084942944</v>
      </c>
      <c r="AE224">
        <v>0.59532433876939328</v>
      </c>
      <c r="AF224" s="6" t="s">
        <v>649</v>
      </c>
      <c r="AG224" s="6" t="s">
        <v>649</v>
      </c>
      <c r="AH224" s="6" t="s">
        <v>649</v>
      </c>
    </row>
    <row r="225" spans="1:34" x14ac:dyDescent="0.25">
      <c r="A225" t="s">
        <v>671</v>
      </c>
      <c r="B225" t="s">
        <v>671</v>
      </c>
      <c r="C225" s="2" t="s">
        <v>923</v>
      </c>
      <c r="D225" s="2" t="s">
        <v>318</v>
      </c>
      <c r="E225">
        <v>0</v>
      </c>
      <c r="F225" s="3">
        <v>2.9818416273801946E-5</v>
      </c>
      <c r="G225" s="3">
        <v>1.6103910633218549E-5</v>
      </c>
      <c r="H225">
        <v>0</v>
      </c>
      <c r="I225">
        <v>0</v>
      </c>
      <c r="J225" s="3">
        <v>0</v>
      </c>
      <c r="K225">
        <v>1.8700304467395371E-5</v>
      </c>
      <c r="L225">
        <v>0</v>
      </c>
      <c r="M225" s="3">
        <v>0</v>
      </c>
      <c r="N225" s="3">
        <v>0</v>
      </c>
      <c r="O225">
        <v>5.670911901848745E-5</v>
      </c>
      <c r="P225">
        <v>2.0421274301822385E-5</v>
      </c>
      <c r="Q225">
        <v>0</v>
      </c>
      <c r="R225" s="3">
        <v>0</v>
      </c>
      <c r="S225">
        <v>3.2121640579970266E-5</v>
      </c>
      <c r="T225">
        <v>9.1844653814040987E-6</v>
      </c>
      <c r="U225">
        <v>1.3478704175934109E-5</v>
      </c>
      <c r="V225">
        <v>3.7400608934790741E-6</v>
      </c>
      <c r="W225">
        <v>8.3630303978078088E-6</v>
      </c>
      <c r="X225">
        <v>2.1850406780056019E-5</v>
      </c>
      <c r="Y225">
        <v>2.3861847346980746E-5</v>
      </c>
      <c r="Z225">
        <v>-2.4556994238830532</v>
      </c>
      <c r="AA225">
        <v>2.3790613685905777</v>
      </c>
      <c r="AB225">
        <v>5.8422596322303093</v>
      </c>
      <c r="AC225">
        <v>1.5774970456623409</v>
      </c>
      <c r="AD225">
        <v>0.24646363418778994</v>
      </c>
      <c r="AE225">
        <v>0.45862069231735003</v>
      </c>
      <c r="AF225" s="6" t="s">
        <v>649</v>
      </c>
      <c r="AG225" s="6" t="s">
        <v>649</v>
      </c>
      <c r="AH225" s="6" t="s">
        <v>649</v>
      </c>
    </row>
    <row r="226" spans="1:34" x14ac:dyDescent="0.25">
      <c r="A226" t="s">
        <v>671</v>
      </c>
      <c r="B226" t="s">
        <v>671</v>
      </c>
      <c r="C226" s="2" t="s">
        <v>924</v>
      </c>
      <c r="D226" s="2" t="s">
        <v>327</v>
      </c>
      <c r="E226" s="3">
        <v>9.6855843457723851E-6</v>
      </c>
      <c r="F226" s="3">
        <v>4.7897284296411756E-5</v>
      </c>
      <c r="G226" s="3">
        <v>4.3821852239762213E-5</v>
      </c>
      <c r="H226" s="3">
        <v>0</v>
      </c>
      <c r="I226" s="3">
        <v>3.3864275960309948E-5</v>
      </c>
      <c r="J226" s="3">
        <v>5.2985066014005075E-5</v>
      </c>
      <c r="K226" s="3">
        <v>4.9693274538912112E-5</v>
      </c>
      <c r="L226" s="3">
        <v>5.6726115660595832E-5</v>
      </c>
      <c r="M226" s="3">
        <v>8.9956474986000873E-6</v>
      </c>
      <c r="N226" s="3">
        <v>1.0526769238840922E-5</v>
      </c>
      <c r="O226" s="3">
        <v>8.8620623956644099E-5</v>
      </c>
      <c r="P226" s="3">
        <v>1.0813420512150248E-4</v>
      </c>
      <c r="Q226" s="3">
        <v>2.2331550653793891E-5</v>
      </c>
      <c r="R226" s="3">
        <v>2.9987988289881711E-5</v>
      </c>
      <c r="S226" s="3">
        <v>4.2617306925744967E-5</v>
      </c>
      <c r="T226">
        <v>2.7053799368451261E-5</v>
      </c>
      <c r="U226">
        <v>2.1187047964427896E-5</v>
      </c>
      <c r="V226">
        <v>3.5785374590190813E-5</v>
      </c>
      <c r="W226">
        <v>2.3892783034699887E-5</v>
      </c>
      <c r="X226">
        <v>5.8338334989513426E-5</v>
      </c>
      <c r="Y226">
        <v>3.789468005822472E-5</v>
      </c>
      <c r="Z226">
        <v>1.322748576006735</v>
      </c>
      <c r="AA226">
        <v>2.1563823326621017</v>
      </c>
      <c r="AB226">
        <v>1.6302284287253106</v>
      </c>
      <c r="AC226">
        <v>1.5917646442601319</v>
      </c>
      <c r="AD226">
        <v>0.24369750737904386</v>
      </c>
      <c r="AE226">
        <v>0.46069001063768567</v>
      </c>
      <c r="AF226" s="6" t="s">
        <v>649</v>
      </c>
      <c r="AG226" s="6" t="s">
        <v>649</v>
      </c>
      <c r="AH226" s="6" t="s">
        <v>649</v>
      </c>
    </row>
    <row r="227" spans="1:34" x14ac:dyDescent="0.25">
      <c r="A227" t="s">
        <v>671</v>
      </c>
      <c r="B227" t="s">
        <v>671</v>
      </c>
      <c r="C227" s="2" t="s">
        <v>925</v>
      </c>
      <c r="D227" s="2" t="s">
        <v>528</v>
      </c>
      <c r="E227" s="3">
        <v>4.994045104975127E-4</v>
      </c>
      <c r="F227" s="3">
        <v>6.6220148416724022E-4</v>
      </c>
      <c r="G227" s="3">
        <v>4.3270188435352044E-4</v>
      </c>
      <c r="H227" s="3">
        <v>0</v>
      </c>
      <c r="I227" s="3">
        <v>5.6220115531364478E-4</v>
      </c>
      <c r="J227" s="3">
        <v>5.8872226548621208E-4</v>
      </c>
      <c r="K227" s="3">
        <v>5.1426323845793628E-4</v>
      </c>
      <c r="L227" s="3">
        <v>6.2045699194595942E-4</v>
      </c>
      <c r="M227" s="3">
        <v>3.8086682627097124E-4</v>
      </c>
      <c r="N227" s="3">
        <v>7.0789465114732468E-4</v>
      </c>
      <c r="O227" s="3">
        <v>7.662367262885909E-4</v>
      </c>
      <c r="P227" s="3">
        <v>6.1383669009075763E-4</v>
      </c>
      <c r="Q227" s="3">
        <v>5.8542910066723003E-4</v>
      </c>
      <c r="R227" s="3">
        <v>6.0462245209611572E-4</v>
      </c>
      <c r="S227" s="3">
        <v>5.5686055644353129E-4</v>
      </c>
      <c r="T227">
        <v>4.3130180686638369E-4</v>
      </c>
      <c r="U227">
        <v>2.5549485683013461E-4</v>
      </c>
      <c r="V227">
        <v>5.6244079466168085E-4</v>
      </c>
      <c r="W227">
        <v>1.229873999049198E-4</v>
      </c>
      <c r="X227">
        <v>6.2539710511724507E-4</v>
      </c>
      <c r="Y227">
        <v>8.1694137150780161E-5</v>
      </c>
      <c r="Z227">
        <v>1.3040538799224732</v>
      </c>
      <c r="AA227">
        <v>1.4500219919342736</v>
      </c>
      <c r="AB227">
        <v>1.1119341112044223</v>
      </c>
      <c r="AC227">
        <v>1.6891259719002487</v>
      </c>
      <c r="AD227">
        <v>0.22575929797770372</v>
      </c>
      <c r="AE227">
        <v>0.47457011732026122</v>
      </c>
      <c r="AF227" s="6" t="s">
        <v>649</v>
      </c>
      <c r="AG227" s="6" t="s">
        <v>649</v>
      </c>
      <c r="AH227" s="6" t="s">
        <v>649</v>
      </c>
    </row>
    <row r="228" spans="1:34" x14ac:dyDescent="0.25">
      <c r="A228" t="s">
        <v>671</v>
      </c>
      <c r="B228" t="s">
        <v>671</v>
      </c>
      <c r="C228" s="2" t="s">
        <v>926</v>
      </c>
      <c r="D228" s="2" t="s">
        <v>164</v>
      </c>
      <c r="E228" s="3">
        <v>1.4531077244643912E-3</v>
      </c>
      <c r="F228" s="3">
        <v>1.5089626342264899E-3</v>
      </c>
      <c r="G228" s="3">
        <v>1.4779967192061496E-3</v>
      </c>
      <c r="H228" s="3">
        <v>0</v>
      </c>
      <c r="I228" s="3">
        <v>2.9732572328686402E-3</v>
      </c>
      <c r="J228" s="3">
        <v>1.0816771667470284E-3</v>
      </c>
      <c r="K228" s="3">
        <v>1.0993175531736517E-3</v>
      </c>
      <c r="L228" s="3">
        <v>1.267270393666245E-3</v>
      </c>
      <c r="M228" s="3">
        <v>1.0690612978112252E-3</v>
      </c>
      <c r="N228" s="3">
        <v>1.0944148038010192E-3</v>
      </c>
      <c r="O228" s="3">
        <v>1.5988447134328936E-3</v>
      </c>
      <c r="P228" s="3">
        <v>2.2022300164117035E-3</v>
      </c>
      <c r="Q228" s="3">
        <v>1.8235194480542248E-3</v>
      </c>
      <c r="R228" s="3">
        <v>2.4579957565391453E-3</v>
      </c>
      <c r="S228" s="3">
        <v>2.1150712534493332E-3</v>
      </c>
      <c r="T228">
        <v>1.4826648621531341E-3</v>
      </c>
      <c r="U228">
        <v>1.0513976053165843E-3</v>
      </c>
      <c r="V228">
        <v>1.1223482430398339E-3</v>
      </c>
      <c r="W228">
        <v>8.1863841872063651E-5</v>
      </c>
      <c r="X228">
        <v>2.03953223757746E-3</v>
      </c>
      <c r="Y228">
        <v>3.3472206606099394E-4</v>
      </c>
      <c r="Z228">
        <v>-1.3210381638210593</v>
      </c>
      <c r="AA228">
        <v>1.3755854675180201</v>
      </c>
      <c r="AB228">
        <v>1.8172009001889387</v>
      </c>
      <c r="AC228">
        <v>2.6163604670497933</v>
      </c>
      <c r="AD228">
        <v>0.11401561798215788</v>
      </c>
      <c r="AE228">
        <v>0.59063361085643085</v>
      </c>
      <c r="AF228" s="6" t="s">
        <v>649</v>
      </c>
      <c r="AG228" s="6" t="s">
        <v>649</v>
      </c>
      <c r="AH228" s="6" t="s">
        <v>649</v>
      </c>
    </row>
    <row r="229" spans="1:34" x14ac:dyDescent="0.25">
      <c r="A229" t="s">
        <v>671</v>
      </c>
      <c r="B229" t="s">
        <v>671</v>
      </c>
      <c r="C229" s="2" t="s">
        <v>927</v>
      </c>
      <c r="D229" s="2" t="s">
        <v>445</v>
      </c>
      <c r="E229" s="3">
        <v>1.5264572923051541E-4</v>
      </c>
      <c r="F229" s="3">
        <v>1.4043860276504397E-5</v>
      </c>
      <c r="G229" s="3">
        <v>1.5333168407680339E-5</v>
      </c>
      <c r="H229" s="3">
        <v>0</v>
      </c>
      <c r="I229" s="3">
        <v>5.9768549481758831E-4</v>
      </c>
      <c r="J229" s="3">
        <v>2.4467007272986312E-5</v>
      </c>
      <c r="K229" s="3">
        <v>3.4461039281234699E-5</v>
      </c>
      <c r="L229" s="3">
        <v>1.7110868276242487E-5</v>
      </c>
      <c r="M229" s="3">
        <v>2.8217792392229635E-4</v>
      </c>
      <c r="N229" s="3">
        <v>0</v>
      </c>
      <c r="O229" s="3">
        <v>3.1687892185285655E-5</v>
      </c>
      <c r="P229" s="3">
        <v>1.2329038293551765E-4</v>
      </c>
      <c r="Q229" s="3">
        <v>4.5260350641074184E-5</v>
      </c>
      <c r="R229" s="3">
        <v>1.1435658664244591E-4</v>
      </c>
      <c r="S229" s="3">
        <v>8.5364643173629743E-5</v>
      </c>
      <c r="T229">
        <v>1.559416505464577E-4</v>
      </c>
      <c r="U229">
        <v>2.5464289385175164E-4</v>
      </c>
      <c r="V229">
        <v>7.1643367750551967E-5</v>
      </c>
      <c r="W229">
        <v>1.1836331729287922E-4</v>
      </c>
      <c r="X229">
        <v>7.9991971115590625E-5</v>
      </c>
      <c r="Y229">
        <v>4.0694331219381146E-5</v>
      </c>
      <c r="Z229">
        <v>-2.1766376350343508</v>
      </c>
      <c r="AA229">
        <v>-1.9494662823237308</v>
      </c>
      <c r="AB229">
        <v>1.1165300240226959</v>
      </c>
      <c r="AC229">
        <v>0.40195097568948518</v>
      </c>
      <c r="AD229">
        <v>0.67769368320894818</v>
      </c>
      <c r="AE229">
        <v>0.23150262077407394</v>
      </c>
      <c r="AF229" s="6" t="s">
        <v>649</v>
      </c>
      <c r="AG229" s="6" t="s">
        <v>649</v>
      </c>
      <c r="AH229" s="6" t="s">
        <v>649</v>
      </c>
    </row>
    <row r="230" spans="1:34" x14ac:dyDescent="0.25">
      <c r="A230" t="s">
        <v>671</v>
      </c>
      <c r="B230" t="s">
        <v>671</v>
      </c>
      <c r="C230" s="2" t="s">
        <v>928</v>
      </c>
      <c r="D230" s="2" t="s">
        <v>360</v>
      </c>
      <c r="E230" s="3">
        <v>7.0929952128467687E-5</v>
      </c>
      <c r="F230" s="3">
        <v>2.0952336624512598E-4</v>
      </c>
      <c r="G230" s="3">
        <v>3.6016821392597922E-5</v>
      </c>
      <c r="H230" s="3">
        <v>0</v>
      </c>
      <c r="I230" s="3">
        <v>0</v>
      </c>
      <c r="J230" s="3">
        <v>1.7529071888002073E-4</v>
      </c>
      <c r="K230" s="3">
        <v>1.7512590824242191E-4</v>
      </c>
      <c r="L230" s="3">
        <v>3.2885616572114038E-5</v>
      </c>
      <c r="M230" s="3">
        <v>0</v>
      </c>
      <c r="N230" s="3">
        <v>0</v>
      </c>
      <c r="O230" s="3">
        <v>3.1650623517029159E-4</v>
      </c>
      <c r="P230" s="3">
        <v>2.5279417980251677E-4</v>
      </c>
      <c r="Q230" s="3">
        <v>2.0697999255038876E-4</v>
      </c>
      <c r="R230" s="3">
        <v>6.3246610407349189E-5</v>
      </c>
      <c r="S230" s="3">
        <v>0</v>
      </c>
      <c r="T230">
        <v>6.329402795323831E-5</v>
      </c>
      <c r="U230">
        <v>8.6887341802669457E-5</v>
      </c>
      <c r="V230">
        <v>7.6660448738911333E-5</v>
      </c>
      <c r="W230">
        <v>9.0957767172847144E-5</v>
      </c>
      <c r="X230">
        <v>1.6790540358610926E-4</v>
      </c>
      <c r="Y230">
        <v>1.3225054113387018E-4</v>
      </c>
      <c r="Z230">
        <v>1.2111798098163091</v>
      </c>
      <c r="AA230">
        <v>2.6527842991783985</v>
      </c>
      <c r="AB230">
        <v>2.1902481181392273</v>
      </c>
      <c r="AC230">
        <v>1.4594815134943171</v>
      </c>
      <c r="AD230">
        <v>0.27080435877393372</v>
      </c>
      <c r="AE230">
        <v>0.44113210621374593</v>
      </c>
      <c r="AF230" s="6" t="s">
        <v>649</v>
      </c>
      <c r="AG230" s="6" t="s">
        <v>649</v>
      </c>
      <c r="AH230" s="6" t="s">
        <v>649</v>
      </c>
    </row>
    <row r="231" spans="1:34" x14ac:dyDescent="0.25">
      <c r="A231" t="s">
        <v>671</v>
      </c>
      <c r="B231" t="s">
        <v>671</v>
      </c>
      <c r="C231" s="2" t="s">
        <v>929</v>
      </c>
      <c r="D231" s="2" t="s">
        <v>338</v>
      </c>
      <c r="E231">
        <v>0</v>
      </c>
      <c r="F231">
        <v>3.9920615937252222E-5</v>
      </c>
      <c r="G231" s="3">
        <v>0</v>
      </c>
      <c r="H231" s="3">
        <v>0</v>
      </c>
      <c r="I231">
        <v>0</v>
      </c>
      <c r="J231">
        <v>2.8554335025587921E-5</v>
      </c>
      <c r="K231" s="3">
        <v>2.9807579767335243E-5</v>
      </c>
      <c r="L231" s="3">
        <v>0</v>
      </c>
      <c r="M231" s="3">
        <v>0</v>
      </c>
      <c r="N231" s="3">
        <v>0</v>
      </c>
      <c r="O231" s="3">
        <v>8.9631797766846774E-5</v>
      </c>
      <c r="P231" s="3">
        <v>0</v>
      </c>
      <c r="Q231" s="3">
        <v>3.8754689546461849E-5</v>
      </c>
      <c r="R231" s="3">
        <v>0</v>
      </c>
      <c r="S231" s="3">
        <v>3.9501788657689298E-5</v>
      </c>
      <c r="T231">
        <v>7.9841231874504444E-6</v>
      </c>
      <c r="U231">
        <v>1.7853042187871486E-5</v>
      </c>
      <c r="V231">
        <v>1.1672382958584633E-5</v>
      </c>
      <c r="W231">
        <v>1.5989209179007929E-5</v>
      </c>
      <c r="X231">
        <v>3.3577655194199588E-5</v>
      </c>
      <c r="Y231">
        <v>3.6942122970308286E-5</v>
      </c>
      <c r="Z231">
        <v>1.4619492566111012</v>
      </c>
      <c r="AA231">
        <v>4.2055532468458665</v>
      </c>
      <c r="AB231">
        <v>2.8766752524602861</v>
      </c>
      <c r="AC231">
        <v>1.4806731430421129</v>
      </c>
      <c r="AD231">
        <v>0.26623394438199705</v>
      </c>
      <c r="AE231">
        <v>0.44432317713455866</v>
      </c>
      <c r="AF231" s="6" t="s">
        <v>649</v>
      </c>
      <c r="AG231" s="6" t="s">
        <v>649</v>
      </c>
      <c r="AH231" s="6" t="s">
        <v>649</v>
      </c>
    </row>
    <row r="232" spans="1:34" x14ac:dyDescent="0.25">
      <c r="A232" t="s">
        <v>671</v>
      </c>
      <c r="B232" t="s">
        <v>671</v>
      </c>
      <c r="C232" s="2" t="s">
        <v>930</v>
      </c>
      <c r="D232" s="2" t="s">
        <v>198</v>
      </c>
      <c r="E232">
        <v>0</v>
      </c>
      <c r="F232" s="3">
        <v>0</v>
      </c>
      <c r="G232" s="3">
        <v>0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  <c r="O232">
        <v>7.2439744992822087E-5</v>
      </c>
      <c r="P232" s="3">
        <v>5.460963412885963E-5</v>
      </c>
      <c r="Q232" s="3">
        <v>0</v>
      </c>
      <c r="R232" s="3">
        <v>0</v>
      </c>
      <c r="S232" s="3">
        <v>0</v>
      </c>
      <c r="T232">
        <v>0</v>
      </c>
      <c r="U232">
        <v>0</v>
      </c>
      <c r="V232">
        <v>0</v>
      </c>
      <c r="W232">
        <v>0</v>
      </c>
      <c r="X232">
        <v>2.5409875824336341E-5</v>
      </c>
      <c r="Y232">
        <v>3.5360358621173651E-5</v>
      </c>
      <c r="Z232" t="s">
        <v>649</v>
      </c>
      <c r="AA232" t="s">
        <v>649</v>
      </c>
      <c r="AB232" t="s">
        <v>649</v>
      </c>
      <c r="AC232">
        <v>2.5819139729305514</v>
      </c>
      <c r="AD232">
        <v>0.11678916725704333</v>
      </c>
      <c r="AE232">
        <v>0.58673264472904541</v>
      </c>
      <c r="AF232" s="6" t="s">
        <v>649</v>
      </c>
      <c r="AG232" s="6" t="s">
        <v>649</v>
      </c>
      <c r="AH232" s="6" t="s">
        <v>649</v>
      </c>
    </row>
    <row r="233" spans="1:34" x14ac:dyDescent="0.25">
      <c r="A233" t="s">
        <v>671</v>
      </c>
      <c r="B233" t="s">
        <v>671</v>
      </c>
      <c r="C233" s="2" t="s">
        <v>200</v>
      </c>
      <c r="D233" s="2" t="s">
        <v>200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3">
        <v>3.5605069679714115E-5</v>
      </c>
      <c r="K233" s="3">
        <v>0</v>
      </c>
      <c r="L233" s="3">
        <v>6.2095125461230117E-5</v>
      </c>
      <c r="M233" s="3">
        <v>0</v>
      </c>
      <c r="N233" s="3">
        <v>0</v>
      </c>
      <c r="O233" s="3">
        <v>8.1650359876257652E-5</v>
      </c>
      <c r="P233" s="3">
        <v>4.9593141605211976E-5</v>
      </c>
      <c r="Q233" s="3">
        <v>2.3741355501878883E-5</v>
      </c>
      <c r="R233" s="3">
        <v>0</v>
      </c>
      <c r="S233" s="3">
        <v>2.2773005368795595E-5</v>
      </c>
      <c r="T233">
        <v>0</v>
      </c>
      <c r="U233">
        <v>0</v>
      </c>
      <c r="V233">
        <v>1.9540039028188846E-5</v>
      </c>
      <c r="W233">
        <v>2.834810384676323E-5</v>
      </c>
      <c r="X233">
        <v>3.5551572470428821E-5</v>
      </c>
      <c r="Y233">
        <v>3.1180727906793715E-5</v>
      </c>
      <c r="Z233" t="s">
        <v>649</v>
      </c>
      <c r="AA233" t="s">
        <v>649</v>
      </c>
      <c r="AB233">
        <v>1.8194217738839427</v>
      </c>
      <c r="AC233">
        <v>2.6777228525253589</v>
      </c>
      <c r="AD233">
        <v>0.10926293158712289</v>
      </c>
      <c r="AE233">
        <v>0.59751963454772583</v>
      </c>
      <c r="AF233" s="6" t="s">
        <v>649</v>
      </c>
      <c r="AG233" s="6" t="s">
        <v>649</v>
      </c>
      <c r="AH233" s="6" t="s">
        <v>649</v>
      </c>
    </row>
    <row r="234" spans="1:34" x14ac:dyDescent="0.25">
      <c r="A234" t="s">
        <v>671</v>
      </c>
      <c r="B234" t="s">
        <v>671</v>
      </c>
      <c r="C234" s="2" t="s">
        <v>931</v>
      </c>
      <c r="D234" s="2" t="s">
        <v>135</v>
      </c>
      <c r="E234" s="3">
        <v>0</v>
      </c>
      <c r="F234" s="3">
        <v>0</v>
      </c>
      <c r="G234" s="3">
        <v>0</v>
      </c>
      <c r="H234" s="3">
        <v>0</v>
      </c>
      <c r="I234" s="3">
        <v>0</v>
      </c>
      <c r="J234" s="3">
        <v>7.7403036726476831E-5</v>
      </c>
      <c r="K234" s="3">
        <v>4.2790801464426514E-4</v>
      </c>
      <c r="L234" s="3">
        <v>4.6451092778553797E-4</v>
      </c>
      <c r="M234" s="3">
        <v>0</v>
      </c>
      <c r="N234" s="3">
        <v>0</v>
      </c>
      <c r="O234" s="3">
        <v>3.0434697924603527E-4</v>
      </c>
      <c r="P234" s="3">
        <v>2.6439497069987556E-4</v>
      </c>
      <c r="Q234" s="3">
        <v>3.6523723551117678E-4</v>
      </c>
      <c r="R234" s="3">
        <v>4.6936564474293248E-5</v>
      </c>
      <c r="S234" s="3">
        <v>3.4072516661105568E-4</v>
      </c>
      <c r="T234">
        <v>0</v>
      </c>
      <c r="U234">
        <v>0</v>
      </c>
      <c r="V234">
        <v>1.9396439583125599E-4</v>
      </c>
      <c r="W234">
        <v>2.3278529102616077E-4</v>
      </c>
      <c r="X234">
        <v>2.6432818330848729E-4</v>
      </c>
      <c r="Y234">
        <v>1.2735752853912513E-4</v>
      </c>
      <c r="Z234" t="s">
        <v>649</v>
      </c>
      <c r="AA234" t="s">
        <v>649</v>
      </c>
      <c r="AB234">
        <v>1.3627665127699311</v>
      </c>
      <c r="AC234">
        <v>3.9924848689263164</v>
      </c>
      <c r="AD234">
        <v>4.6866930034037559E-2</v>
      </c>
      <c r="AE234">
        <v>0.72961038634112263</v>
      </c>
      <c r="AF234" s="6" t="s">
        <v>649</v>
      </c>
      <c r="AG234" s="6" t="s">
        <v>648</v>
      </c>
      <c r="AH234" s="6" t="s">
        <v>649</v>
      </c>
    </row>
    <row r="235" spans="1:34" x14ac:dyDescent="0.25">
      <c r="A235" t="s">
        <v>671</v>
      </c>
      <c r="B235" t="s">
        <v>671</v>
      </c>
      <c r="C235" s="2" t="s">
        <v>932</v>
      </c>
      <c r="D235" s="2" t="s">
        <v>83</v>
      </c>
      <c r="E235" s="3">
        <v>0</v>
      </c>
      <c r="F235" s="3">
        <v>0</v>
      </c>
      <c r="G235" s="3">
        <v>1.3518456965115605E-5</v>
      </c>
      <c r="H235" s="3">
        <v>0</v>
      </c>
      <c r="I235" s="3">
        <v>5.5856576112600905E-5</v>
      </c>
      <c r="J235" s="3">
        <v>4.3349075242840354E-5</v>
      </c>
      <c r="K235" s="3">
        <v>4.213592891588972E-5</v>
      </c>
      <c r="L235" s="3">
        <v>3.0010686828172209E-5</v>
      </c>
      <c r="M235" s="3">
        <v>0</v>
      </c>
      <c r="N235" s="3">
        <v>0</v>
      </c>
      <c r="O235" s="3">
        <v>6.591071495245001E-5</v>
      </c>
      <c r="P235" s="3">
        <v>9.9293476717082869E-5</v>
      </c>
      <c r="Q235" s="3">
        <v>6.0120517240881643E-5</v>
      </c>
      <c r="R235" s="3">
        <v>2.6872067915887564E-5</v>
      </c>
      <c r="S235" s="3">
        <v>8.8058441919225514E-5</v>
      </c>
      <c r="T235">
        <v>1.3875006615543303E-5</v>
      </c>
      <c r="U235">
        <v>2.4187428195415944E-5</v>
      </c>
      <c r="V235">
        <v>2.3099138197380457E-5</v>
      </c>
      <c r="W235">
        <v>2.1721931466864141E-5</v>
      </c>
      <c r="X235">
        <v>6.805104374910551E-5</v>
      </c>
      <c r="Y235">
        <v>2.8015923632929104E-5</v>
      </c>
      <c r="Z235">
        <v>1.6648019591935859</v>
      </c>
      <c r="AA235">
        <v>4.9045773911828032</v>
      </c>
      <c r="AB235">
        <v>2.9460425392330349</v>
      </c>
      <c r="AC235">
        <v>6.842347925472767</v>
      </c>
      <c r="AD235">
        <v>1.0400181351557758E-2</v>
      </c>
      <c r="AE235">
        <v>0.95515080313513967</v>
      </c>
      <c r="AF235" s="6" t="s">
        <v>649</v>
      </c>
      <c r="AG235" s="6" t="s">
        <v>648</v>
      </c>
      <c r="AH235" s="6" t="s">
        <v>650</v>
      </c>
    </row>
    <row r="236" spans="1:34" x14ac:dyDescent="0.25">
      <c r="A236" t="s">
        <v>671</v>
      </c>
      <c r="B236" t="s">
        <v>671</v>
      </c>
      <c r="C236" s="2" t="s">
        <v>933</v>
      </c>
      <c r="D236" s="2" t="s">
        <v>85</v>
      </c>
      <c r="E236" s="3">
        <v>0</v>
      </c>
      <c r="F236" s="3">
        <v>0</v>
      </c>
      <c r="G236" s="3">
        <v>0</v>
      </c>
      <c r="H236" s="3">
        <v>0</v>
      </c>
      <c r="I236" s="3">
        <v>0</v>
      </c>
      <c r="J236" s="3">
        <v>1.63619323862634E-5</v>
      </c>
      <c r="K236" s="3">
        <v>0</v>
      </c>
      <c r="L236" s="3">
        <v>0</v>
      </c>
      <c r="M236" s="3">
        <v>0</v>
      </c>
      <c r="N236" s="3">
        <v>0</v>
      </c>
      <c r="O236" s="3">
        <v>1.6006671897125667E-5</v>
      </c>
      <c r="P236" s="3">
        <v>3.8896427897122542E-5</v>
      </c>
      <c r="Q236" s="3">
        <v>1.8617124832828517E-5</v>
      </c>
      <c r="R236" s="3">
        <v>0</v>
      </c>
      <c r="S236" s="3">
        <v>3.1738772217561665E-5</v>
      </c>
      <c r="T236">
        <v>0</v>
      </c>
      <c r="U236">
        <v>0</v>
      </c>
      <c r="V236">
        <v>3.2723864772526798E-6</v>
      </c>
      <c r="W236">
        <v>7.3172786117880606E-6</v>
      </c>
      <c r="X236">
        <v>2.1051799368927678E-5</v>
      </c>
      <c r="Y236">
        <v>1.5059891798663019E-5</v>
      </c>
      <c r="Z236" t="s">
        <v>649</v>
      </c>
      <c r="AA236" t="s">
        <v>649</v>
      </c>
      <c r="AB236">
        <v>6.4331641495480199</v>
      </c>
      <c r="AC236">
        <v>6.8665398047439172</v>
      </c>
      <c r="AD236">
        <v>1.0283403924055577E-2</v>
      </c>
      <c r="AE236">
        <v>0.95683783403067957</v>
      </c>
      <c r="AF236" s="6" t="s">
        <v>649</v>
      </c>
      <c r="AG236" s="6" t="s">
        <v>648</v>
      </c>
      <c r="AH236" s="6" t="s">
        <v>650</v>
      </c>
    </row>
    <row r="237" spans="1:34" x14ac:dyDescent="0.25">
      <c r="A237" t="s">
        <v>671</v>
      </c>
      <c r="B237" t="s">
        <v>671</v>
      </c>
      <c r="C237" s="2" t="s">
        <v>934</v>
      </c>
      <c r="D237" s="2" t="s">
        <v>93</v>
      </c>
      <c r="E237" s="3">
        <v>0</v>
      </c>
      <c r="F237" s="3">
        <v>0</v>
      </c>
      <c r="G237" s="3">
        <v>0</v>
      </c>
      <c r="H237" s="3">
        <v>0</v>
      </c>
      <c r="I237" s="3">
        <v>0</v>
      </c>
      <c r="J237" s="3">
        <v>0</v>
      </c>
      <c r="K237" s="3">
        <v>2.0441145048971694E-5</v>
      </c>
      <c r="L237" s="3">
        <v>2.5843891015288681E-5</v>
      </c>
      <c r="M237" s="3">
        <v>0</v>
      </c>
      <c r="N237" s="3">
        <v>0</v>
      </c>
      <c r="O237" s="3">
        <v>7.5624087713526837E-5</v>
      </c>
      <c r="P237" s="3">
        <v>1.9058128193666524E-5</v>
      </c>
      <c r="Q237" s="3">
        <v>6.1049498162762971E-5</v>
      </c>
      <c r="R237" s="3">
        <v>0</v>
      </c>
      <c r="S237" s="3">
        <v>1.1377594872102787E-4</v>
      </c>
      <c r="T237">
        <v>0</v>
      </c>
      <c r="U237">
        <v>0</v>
      </c>
      <c r="V237">
        <v>9.2570072128520753E-6</v>
      </c>
      <c r="W237">
        <v>1.2818796755441229E-5</v>
      </c>
      <c r="X237">
        <v>5.390153255819684E-5</v>
      </c>
      <c r="Y237">
        <v>4.5352360923751317E-5</v>
      </c>
      <c r="Z237" t="s">
        <v>649</v>
      </c>
      <c r="AA237" t="s">
        <v>649</v>
      </c>
      <c r="AB237">
        <v>5.8227817391523695</v>
      </c>
      <c r="AC237">
        <v>5.6099122709795823</v>
      </c>
      <c r="AD237">
        <v>1.9051706131251525E-2</v>
      </c>
      <c r="AE237">
        <v>0.86486316998544788</v>
      </c>
      <c r="AF237" s="6" t="s">
        <v>649</v>
      </c>
      <c r="AG237" s="6" t="s">
        <v>648</v>
      </c>
      <c r="AH237" s="6" t="s">
        <v>649</v>
      </c>
    </row>
    <row r="238" spans="1:34" x14ac:dyDescent="0.25">
      <c r="A238" t="s">
        <v>671</v>
      </c>
      <c r="B238" t="s">
        <v>671</v>
      </c>
      <c r="C238" s="2" t="s">
        <v>935</v>
      </c>
      <c r="D238" s="2" t="s">
        <v>514</v>
      </c>
      <c r="E238">
        <v>0</v>
      </c>
      <c r="F238">
        <v>0</v>
      </c>
      <c r="G238">
        <v>0</v>
      </c>
      <c r="H238" s="3">
        <v>0</v>
      </c>
      <c r="I238" s="3">
        <v>0</v>
      </c>
      <c r="J238" s="3">
        <v>7.2942816126023349E-6</v>
      </c>
      <c r="K238" s="3">
        <v>0</v>
      </c>
      <c r="L238">
        <v>0</v>
      </c>
      <c r="M238" s="3">
        <v>0</v>
      </c>
      <c r="N238" s="3">
        <v>0</v>
      </c>
      <c r="O238">
        <v>0</v>
      </c>
      <c r="P238" s="3">
        <v>0</v>
      </c>
      <c r="Q238" s="3">
        <v>5.7793108032694431E-6</v>
      </c>
      <c r="R238">
        <v>0</v>
      </c>
      <c r="S238">
        <v>0</v>
      </c>
      <c r="T238">
        <v>0</v>
      </c>
      <c r="U238">
        <v>0</v>
      </c>
      <c r="V238">
        <v>1.4588563225204669E-6</v>
      </c>
      <c r="W238">
        <v>3.2621019065611216E-6</v>
      </c>
      <c r="X238">
        <v>1.1558621606538887E-6</v>
      </c>
      <c r="Y238">
        <v>2.5845863638418779E-6</v>
      </c>
      <c r="Z238" t="s">
        <v>649</v>
      </c>
      <c r="AA238" t="s">
        <v>649</v>
      </c>
      <c r="AB238">
        <v>-1.2621369330882584</v>
      </c>
      <c r="AC238">
        <v>0.51325029816653789</v>
      </c>
      <c r="AD238">
        <v>0.61111211591079639</v>
      </c>
      <c r="AE238">
        <v>0.26159773142913856</v>
      </c>
      <c r="AF238" s="6" t="s">
        <v>649</v>
      </c>
      <c r="AG238" s="6" t="s">
        <v>649</v>
      </c>
      <c r="AH238" s="6" t="s">
        <v>649</v>
      </c>
    </row>
    <row r="239" spans="1:34" x14ac:dyDescent="0.25">
      <c r="A239" t="s">
        <v>671</v>
      </c>
      <c r="B239" t="s">
        <v>671</v>
      </c>
      <c r="C239" s="2" t="s">
        <v>877</v>
      </c>
      <c r="D239" s="2" t="s">
        <v>505</v>
      </c>
      <c r="E239" s="3">
        <v>0</v>
      </c>
      <c r="F239" s="3">
        <v>0</v>
      </c>
      <c r="G239" s="3">
        <v>0</v>
      </c>
      <c r="H239" s="3">
        <v>0</v>
      </c>
      <c r="I239" s="3">
        <v>0</v>
      </c>
      <c r="J239" s="3">
        <v>2.4829343586314502E-5</v>
      </c>
      <c r="K239" s="3">
        <v>0</v>
      </c>
      <c r="L239" s="3">
        <v>0</v>
      </c>
      <c r="M239" s="3">
        <v>0</v>
      </c>
      <c r="N239" s="3">
        <v>0</v>
      </c>
      <c r="O239">
        <v>0</v>
      </c>
      <c r="P239" s="3">
        <v>4.1980995762798776E-5</v>
      </c>
      <c r="Q239" s="3">
        <v>0</v>
      </c>
      <c r="R239" s="3">
        <v>0</v>
      </c>
      <c r="S239">
        <v>0</v>
      </c>
      <c r="T239">
        <v>0</v>
      </c>
      <c r="U239">
        <v>0</v>
      </c>
      <c r="V239">
        <v>4.9658687172629005E-6</v>
      </c>
      <c r="W239">
        <v>1.1104020019139528E-5</v>
      </c>
      <c r="X239">
        <v>8.3961991525597546E-6</v>
      </c>
      <c r="Y239">
        <v>1.8774472057749739E-5</v>
      </c>
      <c r="Z239" t="s">
        <v>649</v>
      </c>
      <c r="AA239" t="s">
        <v>649</v>
      </c>
      <c r="AB239">
        <v>1.6907815390632381</v>
      </c>
      <c r="AC239">
        <v>0.56183091644773775</v>
      </c>
      <c r="AD239">
        <v>0.58446335922479442</v>
      </c>
      <c r="AE239">
        <v>0.27369835377601082</v>
      </c>
      <c r="AF239" s="6" t="s">
        <v>649</v>
      </c>
      <c r="AG239" s="6" t="s">
        <v>649</v>
      </c>
      <c r="AH239" s="6" t="s">
        <v>649</v>
      </c>
    </row>
    <row r="240" spans="1:34" x14ac:dyDescent="0.25">
      <c r="A240" t="s">
        <v>671</v>
      </c>
      <c r="B240" t="s">
        <v>671</v>
      </c>
      <c r="C240" s="2" t="s">
        <v>936</v>
      </c>
      <c r="D240" s="2" t="s">
        <v>239</v>
      </c>
      <c r="E240" s="3">
        <v>0</v>
      </c>
      <c r="F240" s="3">
        <v>0</v>
      </c>
      <c r="G240" s="3">
        <v>7.9197844473691581E-6</v>
      </c>
      <c r="H240" s="3">
        <v>0</v>
      </c>
      <c r="I240" s="3">
        <v>0</v>
      </c>
      <c r="J240" s="3">
        <v>0</v>
      </c>
      <c r="K240" s="3">
        <v>6.5362964247801743E-6</v>
      </c>
      <c r="L240" s="3">
        <v>5.4647693797379831E-6</v>
      </c>
      <c r="M240" s="3">
        <v>0</v>
      </c>
      <c r="N240" s="3">
        <v>0</v>
      </c>
      <c r="O240" s="3">
        <v>1.6402369044586343E-5</v>
      </c>
      <c r="P240" s="3">
        <v>7.5834506934054299E-6</v>
      </c>
      <c r="Q240" s="3">
        <v>5.2415735808959027E-6</v>
      </c>
      <c r="R240" s="3">
        <v>0</v>
      </c>
      <c r="S240" s="3">
        <v>6.5465090686556367E-6</v>
      </c>
      <c r="T240">
        <v>1.5839568894738317E-6</v>
      </c>
      <c r="U240">
        <v>3.5418352782926088E-6</v>
      </c>
      <c r="V240">
        <v>2.4002131609036315E-6</v>
      </c>
      <c r="W240">
        <v>3.3083893074062847E-6</v>
      </c>
      <c r="X240">
        <v>7.1547804775086627E-6</v>
      </c>
      <c r="Y240">
        <v>5.9355473816101534E-6</v>
      </c>
      <c r="Z240">
        <v>1.5153273279432173</v>
      </c>
      <c r="AA240">
        <v>4.5170298036870058</v>
      </c>
      <c r="AB240">
        <v>2.9808937781238702</v>
      </c>
      <c r="AC240">
        <v>2.3120554138566218</v>
      </c>
      <c r="AD240">
        <v>0.14146757958977399</v>
      </c>
      <c r="AE240">
        <v>0.55522432870046579</v>
      </c>
      <c r="AF240" s="6" t="s">
        <v>649</v>
      </c>
      <c r="AG240" s="6" t="s">
        <v>649</v>
      </c>
      <c r="AH240" s="6" t="s">
        <v>649</v>
      </c>
    </row>
    <row r="241" spans="1:34" x14ac:dyDescent="0.25">
      <c r="A241" t="s">
        <v>671</v>
      </c>
      <c r="B241" t="s">
        <v>671</v>
      </c>
      <c r="C241" s="2" t="s">
        <v>937</v>
      </c>
      <c r="D241" s="2" t="s">
        <v>535</v>
      </c>
      <c r="E241" s="3">
        <v>1.8472916528551464E-4</v>
      </c>
      <c r="F241" s="3">
        <v>1.8505000305748672E-4</v>
      </c>
      <c r="G241">
        <v>3.1109984159938633E-5</v>
      </c>
      <c r="H241" s="3">
        <v>0</v>
      </c>
      <c r="I241" s="3">
        <v>1.0893974973020025E-4</v>
      </c>
      <c r="J241" s="3">
        <v>8.8634576966420528E-5</v>
      </c>
      <c r="K241" s="3">
        <v>1.452075945902119E-4</v>
      </c>
      <c r="L241" s="3">
        <v>6.3505704487906158E-5</v>
      </c>
      <c r="M241" s="3">
        <v>0</v>
      </c>
      <c r="N241" s="3">
        <v>0</v>
      </c>
      <c r="O241" s="3">
        <v>1.988602340776702E-4</v>
      </c>
      <c r="P241" s="3">
        <v>1.0254930534469382E-4</v>
      </c>
      <c r="Q241" s="3">
        <v>6.7269431773414164E-5</v>
      </c>
      <c r="R241" s="3">
        <v>6.2947413388219088E-5</v>
      </c>
      <c r="S241" s="3">
        <v>7.9726941083637466E-5</v>
      </c>
      <c r="T241">
        <v>1.0196578044662805E-4</v>
      </c>
      <c r="U241">
        <v>8.5467781084335164E-5</v>
      </c>
      <c r="V241">
        <v>5.9469575208907709E-5</v>
      </c>
      <c r="W241">
        <v>6.1828707704344893E-5</v>
      </c>
      <c r="X241">
        <v>1.0227066513352696E-4</v>
      </c>
      <c r="Y241">
        <v>5.6145450456324102E-5</v>
      </c>
      <c r="Z241">
        <v>-1.7145873345897888</v>
      </c>
      <c r="AA241">
        <v>1.0029900686834687</v>
      </c>
      <c r="AB241">
        <v>1.7197140684840178</v>
      </c>
      <c r="AC241">
        <v>0.63690369173027983</v>
      </c>
      <c r="AD241">
        <v>0.54590165194677487</v>
      </c>
      <c r="AE241">
        <v>0.29141120814186949</v>
      </c>
      <c r="AF241" s="6" t="s">
        <v>649</v>
      </c>
      <c r="AG241" s="6" t="s">
        <v>649</v>
      </c>
      <c r="AH241" s="6" t="s">
        <v>649</v>
      </c>
    </row>
    <row r="242" spans="1:34" x14ac:dyDescent="0.25">
      <c r="A242" t="s">
        <v>671</v>
      </c>
      <c r="B242" t="s">
        <v>671</v>
      </c>
      <c r="C242" s="2" t="s">
        <v>938</v>
      </c>
      <c r="D242" s="2" t="s">
        <v>349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1.577601815435939E-5</v>
      </c>
      <c r="K242">
        <v>0</v>
      </c>
      <c r="L242">
        <v>1.6250181175636866E-5</v>
      </c>
      <c r="M242">
        <v>0</v>
      </c>
      <c r="N242">
        <v>0</v>
      </c>
      <c r="O242">
        <v>1.3401019575469464E-5</v>
      </c>
      <c r="P242">
        <v>0</v>
      </c>
      <c r="Q242">
        <v>1.5300696746428252E-5</v>
      </c>
      <c r="R242">
        <v>0</v>
      </c>
      <c r="S242">
        <v>0</v>
      </c>
      <c r="T242">
        <v>0</v>
      </c>
      <c r="U242">
        <v>0</v>
      </c>
      <c r="V242">
        <v>6.4052398659992509E-6</v>
      </c>
      <c r="W242">
        <v>8.7723378916735947E-6</v>
      </c>
      <c r="X242">
        <v>5.7403432643795429E-6</v>
      </c>
      <c r="Y242">
        <v>7.8889312112563442E-6</v>
      </c>
      <c r="Z242" t="s">
        <v>649</v>
      </c>
      <c r="AA242" t="s">
        <v>649</v>
      </c>
      <c r="AB242">
        <v>-1.1158287180743318</v>
      </c>
      <c r="AC242">
        <v>1.3366833411984911</v>
      </c>
      <c r="AD242">
        <v>0.29916367048255832</v>
      </c>
      <c r="AE242">
        <v>0.42216637181700317</v>
      </c>
      <c r="AF242" s="6" t="s">
        <v>649</v>
      </c>
      <c r="AG242" s="6" t="s">
        <v>649</v>
      </c>
      <c r="AH242" s="6" t="s">
        <v>649</v>
      </c>
    </row>
    <row r="243" spans="1:34" x14ac:dyDescent="0.25">
      <c r="A243" t="s">
        <v>671</v>
      </c>
      <c r="B243" t="s">
        <v>671</v>
      </c>
      <c r="C243" s="2" t="s">
        <v>939</v>
      </c>
      <c r="D243" s="2" t="s">
        <v>181</v>
      </c>
      <c r="E243">
        <v>0</v>
      </c>
      <c r="F243">
        <v>4.7469014772591634E-5</v>
      </c>
      <c r="G243">
        <v>1.6404525531617755E-4</v>
      </c>
      <c r="H243">
        <v>0</v>
      </c>
      <c r="I243">
        <v>0</v>
      </c>
      <c r="J243">
        <v>5.0729507492180151E-5</v>
      </c>
      <c r="K243">
        <v>2.7652671815415543E-5</v>
      </c>
      <c r="L243">
        <v>1.7400659641676855E-4</v>
      </c>
      <c r="M243">
        <v>0</v>
      </c>
      <c r="N243">
        <v>0</v>
      </c>
      <c r="O243">
        <v>1.2761282938248523E-4</v>
      </c>
      <c r="P243">
        <v>1.4723901717657751E-4</v>
      </c>
      <c r="Q243">
        <v>1.4260608320272307E-4</v>
      </c>
      <c r="R243">
        <v>7.2629085322774032E-5</v>
      </c>
      <c r="S243">
        <v>1.7788778792612991E-4</v>
      </c>
      <c r="T243">
        <v>4.2302854017753836E-5</v>
      </c>
      <c r="U243">
        <v>7.1092362221608302E-5</v>
      </c>
      <c r="V243">
        <v>5.0477755144872846E-5</v>
      </c>
      <c r="W243">
        <v>7.2243390637396243E-5</v>
      </c>
      <c r="X243">
        <v>1.3359496060213794E-4</v>
      </c>
      <c r="Y243">
        <v>3.8671174682152962E-5</v>
      </c>
      <c r="Z243">
        <v>1.1932470353817768</v>
      </c>
      <c r="AA243">
        <v>3.1580602232196968</v>
      </c>
      <c r="AB243">
        <v>2.6466105756628031</v>
      </c>
      <c r="AC243">
        <v>3.2521771760901692</v>
      </c>
      <c r="AD243">
        <v>7.4377890654046375E-2</v>
      </c>
      <c r="AE243">
        <v>0.6585010428835244</v>
      </c>
      <c r="AF243" s="6" t="s">
        <v>649</v>
      </c>
      <c r="AG243" s="6" t="s">
        <v>649</v>
      </c>
      <c r="AH243" s="6" t="s">
        <v>649</v>
      </c>
    </row>
    <row r="244" spans="1:34" x14ac:dyDescent="0.25">
      <c r="A244" t="s">
        <v>671</v>
      </c>
      <c r="B244" t="s">
        <v>671</v>
      </c>
      <c r="C244" s="2" t="s">
        <v>940</v>
      </c>
      <c r="D244" s="2" t="s">
        <v>388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1.328947228656918E-4</v>
      </c>
      <c r="M244">
        <v>0</v>
      </c>
      <c r="N244">
        <v>0</v>
      </c>
      <c r="O244">
        <v>7.5356717219206458E-5</v>
      </c>
      <c r="P244">
        <v>5.4947107853841547E-5</v>
      </c>
      <c r="Q244">
        <v>6.2364361959172421E-5</v>
      </c>
      <c r="R244">
        <v>0</v>
      </c>
      <c r="S244">
        <v>0</v>
      </c>
      <c r="T244">
        <v>0</v>
      </c>
      <c r="U244">
        <v>0</v>
      </c>
      <c r="V244">
        <v>2.657894457313836E-5</v>
      </c>
      <c r="W244">
        <v>5.9432326835736497E-5</v>
      </c>
      <c r="X244">
        <v>3.8533637406444092E-5</v>
      </c>
      <c r="Y244">
        <v>3.5926755612201059E-5</v>
      </c>
      <c r="Z244" t="s">
        <v>649</v>
      </c>
      <c r="AA244" t="s">
        <v>649</v>
      </c>
      <c r="AB244">
        <v>1.4497805697442019</v>
      </c>
      <c r="AC244">
        <v>1.2099463490596372</v>
      </c>
      <c r="AD244">
        <v>0.33213550520102642</v>
      </c>
      <c r="AE244">
        <v>0.40165430394135987</v>
      </c>
      <c r="AF244" s="6" t="s">
        <v>649</v>
      </c>
      <c r="AG244" s="6" t="s">
        <v>649</v>
      </c>
      <c r="AH244" s="6" t="s">
        <v>649</v>
      </c>
    </row>
    <row r="245" spans="1:34" x14ac:dyDescent="0.25">
      <c r="A245" t="s">
        <v>671</v>
      </c>
      <c r="B245" t="s">
        <v>671</v>
      </c>
      <c r="C245" s="2" t="s">
        <v>941</v>
      </c>
      <c r="D245" s="2" t="s">
        <v>436</v>
      </c>
      <c r="E245">
        <v>0</v>
      </c>
      <c r="F245">
        <v>1.0518803284409737E-5</v>
      </c>
      <c r="G245">
        <v>0</v>
      </c>
      <c r="H245" s="3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 s="3">
        <v>0</v>
      </c>
      <c r="O245">
        <v>1.1329276529520807E-5</v>
      </c>
      <c r="P245">
        <v>0</v>
      </c>
      <c r="Q245">
        <v>6.1359350672254745E-6</v>
      </c>
      <c r="R245">
        <v>0</v>
      </c>
      <c r="S245">
        <v>0</v>
      </c>
      <c r="T245">
        <v>2.1037606568819473E-6</v>
      </c>
      <c r="U245">
        <v>4.7041518371776443E-6</v>
      </c>
      <c r="V245">
        <v>0</v>
      </c>
      <c r="W245">
        <v>0</v>
      </c>
      <c r="X245">
        <v>3.4930423193492564E-6</v>
      </c>
      <c r="Y245">
        <v>5.1233651687083108E-6</v>
      </c>
      <c r="Z245">
        <v>0</v>
      </c>
      <c r="AA245">
        <v>1.6603800950087206</v>
      </c>
      <c r="AB245" t="s">
        <v>649</v>
      </c>
      <c r="AC245">
        <v>0.95897358447686387</v>
      </c>
      <c r="AD245">
        <v>0.41080561831916007</v>
      </c>
      <c r="AE245">
        <v>0.35757956400906798</v>
      </c>
      <c r="AF245" s="6" t="s">
        <v>649</v>
      </c>
      <c r="AG245" s="6" t="s">
        <v>649</v>
      </c>
      <c r="AH245" s="6" t="s">
        <v>649</v>
      </c>
    </row>
    <row r="246" spans="1:34" x14ac:dyDescent="0.25">
      <c r="A246" t="s">
        <v>671</v>
      </c>
      <c r="B246" t="s">
        <v>671</v>
      </c>
      <c r="C246" s="2" t="s">
        <v>942</v>
      </c>
      <c r="D246" s="2" t="s">
        <v>128</v>
      </c>
      <c r="E246">
        <v>0</v>
      </c>
      <c r="F246" s="3">
        <v>0</v>
      </c>
      <c r="G246" s="3">
        <v>0</v>
      </c>
      <c r="H246" s="3">
        <v>0</v>
      </c>
      <c r="I246">
        <v>0</v>
      </c>
      <c r="J246">
        <v>0</v>
      </c>
      <c r="K246">
        <v>7.815296779859086E-6</v>
      </c>
      <c r="L246">
        <v>0</v>
      </c>
      <c r="M246">
        <v>0</v>
      </c>
      <c r="N246">
        <v>0</v>
      </c>
      <c r="O246">
        <v>0</v>
      </c>
      <c r="P246">
        <v>1.4007643711013861E-5</v>
      </c>
      <c r="Q246">
        <v>1.1121901373271588E-5</v>
      </c>
      <c r="R246">
        <v>0</v>
      </c>
      <c r="S246">
        <v>1.6424961999144343E-5</v>
      </c>
      <c r="T246">
        <v>0</v>
      </c>
      <c r="U246">
        <v>0</v>
      </c>
      <c r="V246">
        <v>1.5630593559718172E-6</v>
      </c>
      <c r="W246">
        <v>3.495106972820025E-6</v>
      </c>
      <c r="X246">
        <v>8.310901416685959E-6</v>
      </c>
      <c r="Y246">
        <v>7.8156051809098395E-6</v>
      </c>
      <c r="Z246" t="s">
        <v>649</v>
      </c>
      <c r="AA246" t="s">
        <v>649</v>
      </c>
      <c r="AB246">
        <v>5.3170734591321622</v>
      </c>
      <c r="AC246">
        <v>3.9921035578850148</v>
      </c>
      <c r="AD246">
        <v>4.6877662058268987E-2</v>
      </c>
      <c r="AE246">
        <v>0.72957554398750823</v>
      </c>
      <c r="AF246" s="6" t="s">
        <v>649</v>
      </c>
      <c r="AG246" s="6" t="s">
        <v>648</v>
      </c>
      <c r="AH246" s="6" t="s">
        <v>649</v>
      </c>
    </row>
    <row r="247" spans="1:34" x14ac:dyDescent="0.25">
      <c r="A247" t="s">
        <v>671</v>
      </c>
      <c r="B247" t="s">
        <v>671</v>
      </c>
      <c r="C247" s="2" t="s">
        <v>943</v>
      </c>
      <c r="D247" s="2" t="s">
        <v>296</v>
      </c>
      <c r="E247" s="3">
        <v>2.4233170159093745E-4</v>
      </c>
      <c r="F247" s="3">
        <v>2.1680813935175879E-4</v>
      </c>
      <c r="G247" s="3">
        <v>1.9931260553237583E-4</v>
      </c>
      <c r="H247" s="3">
        <v>0</v>
      </c>
      <c r="I247" s="3">
        <v>0</v>
      </c>
      <c r="J247" s="3">
        <v>1.291018743745846E-4</v>
      </c>
      <c r="K247" s="3">
        <v>1.5941817945865343E-4</v>
      </c>
      <c r="L247" s="3">
        <v>2.0036536994109291E-4</v>
      </c>
      <c r="M247" s="3">
        <v>0</v>
      </c>
      <c r="N247" s="3">
        <v>0</v>
      </c>
      <c r="O247" s="3">
        <v>2.0084351114073014E-4</v>
      </c>
      <c r="P247" s="3">
        <v>1.6141786541955293E-4</v>
      </c>
      <c r="Q247" s="3">
        <v>1.4781984135155154E-4</v>
      </c>
      <c r="R247" s="3">
        <v>2.8549805477247721E-4</v>
      </c>
      <c r="S247" s="3">
        <v>3.0039005646694401E-4</v>
      </c>
      <c r="T247">
        <v>1.3169048929501443E-4</v>
      </c>
      <c r="U247">
        <v>1.2118582090681415E-4</v>
      </c>
      <c r="V247">
        <v>9.7777084754866193E-5</v>
      </c>
      <c r="W247">
        <v>9.2771142960475648E-5</v>
      </c>
      <c r="X247">
        <v>2.1919386583025115E-4</v>
      </c>
      <c r="Y247">
        <v>7.0281789882178613E-5</v>
      </c>
      <c r="Z247">
        <v>-1.3468440956812269</v>
      </c>
      <c r="AA247">
        <v>1.6644623845174631</v>
      </c>
      <c r="AB247">
        <v>2.2417713350708408</v>
      </c>
      <c r="AC247">
        <v>2.0853091797305092</v>
      </c>
      <c r="AD247">
        <v>0.16700432222001022</v>
      </c>
      <c r="AE247">
        <v>0.52729614446159945</v>
      </c>
      <c r="AF247" s="6" t="s">
        <v>649</v>
      </c>
      <c r="AG247" s="6" t="s">
        <v>649</v>
      </c>
      <c r="AH247" s="6" t="s">
        <v>649</v>
      </c>
    </row>
    <row r="248" spans="1:34" x14ac:dyDescent="0.25">
      <c r="A248" t="s">
        <v>671</v>
      </c>
      <c r="B248" t="s">
        <v>671</v>
      </c>
      <c r="C248" s="2" t="s">
        <v>944</v>
      </c>
      <c r="D248" s="2" t="s">
        <v>77</v>
      </c>
      <c r="E248" s="3">
        <v>2.9960444262295901E-5</v>
      </c>
      <c r="F248" s="3">
        <v>7.2265336205792088E-5</v>
      </c>
      <c r="G248" s="3">
        <v>3.8173617691755575E-5</v>
      </c>
      <c r="H248" s="3">
        <v>0</v>
      </c>
      <c r="I248" s="3">
        <v>0</v>
      </c>
      <c r="J248" s="3">
        <v>1.2326656464499422E-4</v>
      </c>
      <c r="K248" s="3">
        <v>1.0839027936506152E-4</v>
      </c>
      <c r="L248" s="3">
        <v>5.561466500247282E-5</v>
      </c>
      <c r="M248" s="3">
        <v>1.9247759132752723E-5</v>
      </c>
      <c r="N248" s="3">
        <v>0</v>
      </c>
      <c r="O248" s="3">
        <v>2.0339425751998713E-4</v>
      </c>
      <c r="P248" s="3">
        <v>1.3829738046295686E-4</v>
      </c>
      <c r="Q248" s="3">
        <v>9.5532861485492636E-5</v>
      </c>
      <c r="R248" s="3">
        <v>1.0024622071083261E-4</v>
      </c>
      <c r="S248" s="3">
        <v>1.9455582114787255E-4</v>
      </c>
      <c r="T248">
        <v>2.8079879631968712E-5</v>
      </c>
      <c r="U248">
        <v>3.0144377271214948E-5</v>
      </c>
      <c r="V248">
        <v>6.1303853629056268E-5</v>
      </c>
      <c r="W248">
        <v>5.3888202480507251E-5</v>
      </c>
      <c r="X248">
        <v>1.4640530826542838E-4</v>
      </c>
      <c r="Y248">
        <v>5.086899332226218E-5</v>
      </c>
      <c r="Z248">
        <v>2.183195029057829</v>
      </c>
      <c r="AA248">
        <v>5.2138866043694554</v>
      </c>
      <c r="AB248">
        <v>2.3881909472006906</v>
      </c>
      <c r="AC248">
        <v>8.7289188548312975</v>
      </c>
      <c r="AD248">
        <v>4.5696431323836231E-3</v>
      </c>
      <c r="AE248">
        <v>1.0788215085503439</v>
      </c>
      <c r="AF248" s="6" t="s">
        <v>649</v>
      </c>
      <c r="AG248" s="6" t="s">
        <v>648</v>
      </c>
      <c r="AH248" s="6" t="s">
        <v>650</v>
      </c>
    </row>
    <row r="249" spans="1:34" x14ac:dyDescent="0.25">
      <c r="A249" t="s">
        <v>671</v>
      </c>
      <c r="B249" t="s">
        <v>671</v>
      </c>
      <c r="C249" s="2" t="s">
        <v>945</v>
      </c>
      <c r="D249" s="2" t="s">
        <v>604</v>
      </c>
      <c r="E249">
        <v>2.0597206767847045E-5</v>
      </c>
      <c r="F249" s="3">
        <v>1.8667090782464072E-5</v>
      </c>
      <c r="G249" s="3">
        <v>1.8320662960223402E-5</v>
      </c>
      <c r="H249" s="3">
        <v>0</v>
      </c>
      <c r="I249" s="3">
        <v>0</v>
      </c>
      <c r="J249" s="3">
        <v>2.8558858503470523E-5</v>
      </c>
      <c r="K249" s="3">
        <v>1.6066230539170177E-5</v>
      </c>
      <c r="L249" s="3">
        <v>2.8497795075000851E-5</v>
      </c>
      <c r="M249" s="3">
        <v>0</v>
      </c>
      <c r="N249" s="3">
        <v>0</v>
      </c>
      <c r="O249" s="3">
        <v>1.4824108353486904E-5</v>
      </c>
      <c r="P249" s="3">
        <v>1.9198002260430238E-5</v>
      </c>
      <c r="Q249" s="3">
        <v>2.3301753872286214E-5</v>
      </c>
      <c r="R249" s="3">
        <v>0</v>
      </c>
      <c r="S249" s="3">
        <v>1.3943732370980564E-5</v>
      </c>
      <c r="T249">
        <v>1.1516992102106903E-5</v>
      </c>
      <c r="U249">
        <v>1.0549245954336464E-5</v>
      </c>
      <c r="V249">
        <v>1.462457682352831E-5</v>
      </c>
      <c r="W249">
        <v>1.4286928033690017E-5</v>
      </c>
      <c r="X249">
        <v>1.4253519371436785E-5</v>
      </c>
      <c r="Y249">
        <v>8.8020283580820634E-6</v>
      </c>
      <c r="Z249">
        <v>1.2698260703723943</v>
      </c>
      <c r="AA249">
        <v>1.2376078098403198</v>
      </c>
      <c r="AB249">
        <v>-1.0260326900621541</v>
      </c>
      <c r="AC249">
        <v>0.10997893282237726</v>
      </c>
      <c r="AD249">
        <v>0.89674554026904485</v>
      </c>
      <c r="AE249">
        <v>0.1210944165089799</v>
      </c>
      <c r="AF249" s="6" t="s">
        <v>649</v>
      </c>
      <c r="AG249" s="6" t="s">
        <v>649</v>
      </c>
      <c r="AH249" s="6" t="s">
        <v>649</v>
      </c>
    </row>
    <row r="250" spans="1:34" x14ac:dyDescent="0.25">
      <c r="A250" t="s">
        <v>671</v>
      </c>
      <c r="B250" t="s">
        <v>671</v>
      </c>
      <c r="C250" s="2" t="s">
        <v>946</v>
      </c>
      <c r="D250" s="2" t="s">
        <v>440</v>
      </c>
      <c r="E250">
        <v>2.0496064852965671E-5</v>
      </c>
      <c r="F250">
        <v>6.9231901939537095E-6</v>
      </c>
      <c r="G250">
        <v>2.5192483041795586E-4</v>
      </c>
      <c r="H250">
        <v>0</v>
      </c>
      <c r="I250">
        <v>0</v>
      </c>
      <c r="J250">
        <v>0</v>
      </c>
      <c r="K250">
        <v>5.3369077027236294E-6</v>
      </c>
      <c r="L250">
        <v>7.2533024999154583E-6</v>
      </c>
      <c r="M250">
        <v>0</v>
      </c>
      <c r="N250">
        <v>2.0363816689284198E-5</v>
      </c>
      <c r="O250">
        <v>4.3449451590117342E-5</v>
      </c>
      <c r="P250">
        <v>0</v>
      </c>
      <c r="Q250">
        <v>6.557579400407906E-6</v>
      </c>
      <c r="R250">
        <v>0</v>
      </c>
      <c r="S250">
        <v>0</v>
      </c>
      <c r="T250">
        <v>5.5868817092975048E-5</v>
      </c>
      <c r="U250">
        <v>1.0991760073026628E-4</v>
      </c>
      <c r="V250">
        <v>6.5908053783846566E-6</v>
      </c>
      <c r="W250">
        <v>8.3454243969183452E-6</v>
      </c>
      <c r="X250">
        <v>1.000140619810505E-5</v>
      </c>
      <c r="Y250">
        <v>1.8912403743159762E-5</v>
      </c>
      <c r="Z250">
        <v>-8.4767814986926471</v>
      </c>
      <c r="AA250">
        <v>-5.5860961935093112</v>
      </c>
      <c r="AB250">
        <v>1.5174786120837176</v>
      </c>
      <c r="AC250">
        <v>0.90808615636367851</v>
      </c>
      <c r="AD250">
        <v>0.42930013997947802</v>
      </c>
      <c r="AE250">
        <v>0.34796286322224645</v>
      </c>
      <c r="AF250" s="6" t="s">
        <v>649</v>
      </c>
      <c r="AG250" s="6" t="s">
        <v>649</v>
      </c>
      <c r="AH250" s="6" t="s">
        <v>649</v>
      </c>
    </row>
    <row r="251" spans="1:34" x14ac:dyDescent="0.25">
      <c r="A251" t="s">
        <v>671</v>
      </c>
      <c r="B251" t="s">
        <v>671</v>
      </c>
      <c r="C251" s="2" t="s">
        <v>947</v>
      </c>
      <c r="D251" s="2" t="s">
        <v>160</v>
      </c>
      <c r="E251">
        <v>9.9925675920992853E-3</v>
      </c>
      <c r="F251">
        <v>1.1867703841855646E-2</v>
      </c>
      <c r="G251">
        <v>9.8993789972401224E-3</v>
      </c>
      <c r="H251" s="3">
        <v>2.9408949252105718E-2</v>
      </c>
      <c r="I251">
        <v>1.3909079606789236E-2</v>
      </c>
      <c r="J251">
        <v>8.1662284372987642E-3</v>
      </c>
      <c r="K251">
        <v>7.3529980212073045E-3</v>
      </c>
      <c r="L251">
        <v>9.7554876234254868E-3</v>
      </c>
      <c r="M251">
        <v>4.7103788033627273E-3</v>
      </c>
      <c r="N251" s="3">
        <v>6.0421722993724393E-3</v>
      </c>
      <c r="O251">
        <v>1.1476319323095818E-2</v>
      </c>
      <c r="P251">
        <v>1.0169290345375047E-2</v>
      </c>
      <c r="Q251">
        <v>1.1186356723784046E-2</v>
      </c>
      <c r="R251">
        <v>1.4174337385056539E-2</v>
      </c>
      <c r="S251">
        <v>1.3056304677679421E-2</v>
      </c>
      <c r="T251">
        <v>1.5015535858018E-2</v>
      </c>
      <c r="U251">
        <v>8.2114053638137202E-3</v>
      </c>
      <c r="V251">
        <v>7.2054530369333441E-3</v>
      </c>
      <c r="W251">
        <v>1.9381790932500363E-3</v>
      </c>
      <c r="X251">
        <v>1.2012521690998174E-2</v>
      </c>
      <c r="Y251">
        <v>1.5914217970297764E-3</v>
      </c>
      <c r="Z251">
        <v>-2.0839128061833354</v>
      </c>
      <c r="AA251">
        <v>-1.249990322121141</v>
      </c>
      <c r="AB251">
        <v>1.6671431524742444</v>
      </c>
      <c r="AC251">
        <v>3.1581667419972153</v>
      </c>
      <c r="AD251">
        <v>7.9078099582714348E-2</v>
      </c>
      <c r="AE251">
        <v>0.64891362979441414</v>
      </c>
      <c r="AF251" s="6" t="s">
        <v>649</v>
      </c>
      <c r="AG251" s="6" t="s">
        <v>649</v>
      </c>
      <c r="AH251" s="6" t="s">
        <v>649</v>
      </c>
    </row>
    <row r="252" spans="1:34" x14ac:dyDescent="0.25">
      <c r="A252" t="s">
        <v>671</v>
      </c>
      <c r="B252" t="s">
        <v>671</v>
      </c>
      <c r="C252" s="2" t="s">
        <v>948</v>
      </c>
      <c r="D252" s="2" t="s">
        <v>76</v>
      </c>
      <c r="E252" s="3">
        <v>7.7042529875002486E-4</v>
      </c>
      <c r="F252" s="3">
        <v>1.0338479033401634E-3</v>
      </c>
      <c r="G252" s="3">
        <v>5.5547292976252749E-4</v>
      </c>
      <c r="H252" s="3">
        <v>0</v>
      </c>
      <c r="I252" s="3">
        <v>1.1391995815616693E-3</v>
      </c>
      <c r="J252" s="3">
        <v>4.8108282505726917E-4</v>
      </c>
      <c r="K252">
        <v>5.6061703649044534E-4</v>
      </c>
      <c r="L252">
        <v>4.5436479795106662E-4</v>
      </c>
      <c r="M252" s="3">
        <v>1.471565099257076E-4</v>
      </c>
      <c r="N252" s="3">
        <v>2.0964496980168962E-4</v>
      </c>
      <c r="O252">
        <v>9.2273866849983111E-4</v>
      </c>
      <c r="P252" s="3">
        <v>9.4834175977163613E-4</v>
      </c>
      <c r="Q252" s="3">
        <v>7.3609212115653244E-4</v>
      </c>
      <c r="R252" s="3">
        <v>1.1104493188362446E-3</v>
      </c>
      <c r="S252">
        <v>2.3201485786862497E-3</v>
      </c>
      <c r="T252">
        <v>6.9978914268287694E-4</v>
      </c>
      <c r="U252">
        <v>4.5282399159054756E-4</v>
      </c>
      <c r="V252">
        <v>3.705732278452357E-4</v>
      </c>
      <c r="W252">
        <v>1.8108215095917617E-4</v>
      </c>
      <c r="X252">
        <v>1.2075540893900986E-3</v>
      </c>
      <c r="Y252">
        <v>6.3598016426817097E-4</v>
      </c>
      <c r="Z252">
        <v>-1.8883963818755232</v>
      </c>
      <c r="AA252">
        <v>1.7255970630817936</v>
      </c>
      <c r="AB252">
        <v>3.2586112504986877</v>
      </c>
      <c r="AC252">
        <v>4.1519808392300712</v>
      </c>
      <c r="AD252">
        <v>4.261895196791847E-2</v>
      </c>
      <c r="AE252">
        <v>0.74404129269192865</v>
      </c>
      <c r="AF252" s="6" t="s">
        <v>649</v>
      </c>
      <c r="AG252" s="6" t="s">
        <v>649</v>
      </c>
      <c r="AH252" s="6" t="s">
        <v>650</v>
      </c>
    </row>
    <row r="253" spans="1:34" x14ac:dyDescent="0.25">
      <c r="A253" t="s">
        <v>671</v>
      </c>
      <c r="B253" t="s">
        <v>671</v>
      </c>
      <c r="C253" s="2" t="s">
        <v>949</v>
      </c>
      <c r="D253" s="2" t="s">
        <v>71</v>
      </c>
      <c r="E253">
        <v>8.4719736127076791E-4</v>
      </c>
      <c r="F253">
        <v>1.581477530958902E-3</v>
      </c>
      <c r="G253">
        <v>1.1719690072520496E-3</v>
      </c>
      <c r="H253" s="3">
        <v>0</v>
      </c>
      <c r="I253">
        <v>1.7240091899469196E-3</v>
      </c>
      <c r="J253">
        <v>7.8200330610031326E-4</v>
      </c>
      <c r="K253">
        <v>8.6382807529673041E-4</v>
      </c>
      <c r="L253">
        <v>9.543621203564873E-4</v>
      </c>
      <c r="M253" s="3">
        <v>1.3400029762024722E-4</v>
      </c>
      <c r="N253" s="3">
        <v>0</v>
      </c>
      <c r="O253">
        <v>1.7235130375835364E-3</v>
      </c>
      <c r="P253">
        <v>1.6919784199555712E-3</v>
      </c>
      <c r="Q253">
        <v>1.4243037122418402E-3</v>
      </c>
      <c r="R253">
        <v>2.269216582659701E-3</v>
      </c>
      <c r="S253">
        <v>2.0156899202101331E-3</v>
      </c>
      <c r="T253">
        <v>1.0649306178857278E-3</v>
      </c>
      <c r="U253">
        <v>6.8814015402031577E-4</v>
      </c>
      <c r="V253">
        <v>5.4683875987475558E-4</v>
      </c>
      <c r="W253">
        <v>4.4478312255792597E-4</v>
      </c>
      <c r="X253">
        <v>1.8249403345301563E-3</v>
      </c>
      <c r="Y253">
        <v>3.249010847554127E-4</v>
      </c>
      <c r="Z253">
        <v>-1.9474307529510757</v>
      </c>
      <c r="AA253">
        <v>1.7136706409599929</v>
      </c>
      <c r="AB253">
        <v>3.3372549066348713</v>
      </c>
      <c r="AC253">
        <v>7.9787716215657412</v>
      </c>
      <c r="AD253">
        <v>6.2530722171842542E-3</v>
      </c>
      <c r="AE253">
        <v>1.0314243628152115</v>
      </c>
      <c r="AF253" s="6" t="s">
        <v>649</v>
      </c>
      <c r="AG253" s="6" t="s">
        <v>649</v>
      </c>
      <c r="AH253" s="6" t="s">
        <v>650</v>
      </c>
    </row>
    <row r="254" spans="1:34" x14ac:dyDescent="0.25">
      <c r="A254" t="s">
        <v>671</v>
      </c>
      <c r="B254" t="s">
        <v>671</v>
      </c>
      <c r="C254" s="2" t="s">
        <v>950</v>
      </c>
      <c r="D254" s="2" t="s">
        <v>401</v>
      </c>
      <c r="E254" s="3">
        <v>4.4101132678081367E-4</v>
      </c>
      <c r="F254">
        <v>4.4350289061039812E-4</v>
      </c>
      <c r="G254">
        <v>4.3677957172880632E-4</v>
      </c>
      <c r="H254" s="3">
        <v>0</v>
      </c>
      <c r="I254">
        <v>4.4965296718863136E-4</v>
      </c>
      <c r="J254">
        <v>2.9825110714204391E-4</v>
      </c>
      <c r="K254">
        <v>3.2174943318681598E-4</v>
      </c>
      <c r="L254">
        <v>2.8572997177555583E-4</v>
      </c>
      <c r="M254" s="3">
        <v>1.9570407382742185E-4</v>
      </c>
      <c r="N254" s="3">
        <v>1.5231092000487137E-4</v>
      </c>
      <c r="O254">
        <v>4.1406525734745951E-4</v>
      </c>
      <c r="P254">
        <v>3.5767245212038878E-4</v>
      </c>
      <c r="Q254" s="3">
        <v>3.2126681586142677E-4</v>
      </c>
      <c r="R254">
        <v>3.8064136430242691E-4</v>
      </c>
      <c r="S254">
        <v>3.8273628968895669E-4</v>
      </c>
      <c r="T254">
        <v>3.5418935126172986E-4</v>
      </c>
      <c r="U254">
        <v>1.9805271190636775E-4</v>
      </c>
      <c r="V254">
        <v>2.507491011873418E-4</v>
      </c>
      <c r="W254">
        <v>7.2871770207043652E-5</v>
      </c>
      <c r="X254">
        <v>3.7127643586413176E-4</v>
      </c>
      <c r="Y254">
        <v>3.440909707035266E-5</v>
      </c>
      <c r="Z254">
        <v>-1.4125249087018856</v>
      </c>
      <c r="AA254">
        <v>1.0482427959551368</v>
      </c>
      <c r="AB254">
        <v>1.4806690596539389</v>
      </c>
      <c r="AC254">
        <v>1.3954047695043421</v>
      </c>
      <c r="AD254">
        <v>0.28519099478972859</v>
      </c>
      <c r="AE254">
        <v>0.43133973763988592</v>
      </c>
      <c r="AF254" s="6" t="s">
        <v>649</v>
      </c>
      <c r="AG254" s="6" t="s">
        <v>649</v>
      </c>
      <c r="AH254" s="6" t="s">
        <v>649</v>
      </c>
    </row>
    <row r="255" spans="1:34" x14ac:dyDescent="0.25">
      <c r="A255" t="s">
        <v>671</v>
      </c>
      <c r="B255" t="s">
        <v>671</v>
      </c>
      <c r="C255" s="2" t="s">
        <v>951</v>
      </c>
      <c r="D255" s="2" t="s">
        <v>105</v>
      </c>
      <c r="E255" s="3">
        <v>2.7184611833705599E-4</v>
      </c>
      <c r="F255" s="3">
        <v>1.7668724541936021E-4</v>
      </c>
      <c r="G255" s="3">
        <v>1.628067238125323E-4</v>
      </c>
      <c r="H255" s="3">
        <v>0</v>
      </c>
      <c r="I255" s="3">
        <v>4.2512501618358187E-4</v>
      </c>
      <c r="J255" s="3">
        <v>2.4457570922257734E-4</v>
      </c>
      <c r="K255" s="3">
        <v>2.4807740393096184E-4</v>
      </c>
      <c r="L255" s="3">
        <v>2.185590205593317E-4</v>
      </c>
      <c r="M255" s="3">
        <v>3.8580123475717021E-4</v>
      </c>
      <c r="N255" s="3">
        <v>3.540541448375401E-4</v>
      </c>
      <c r="O255" s="3">
        <v>3.8456773554649708E-4</v>
      </c>
      <c r="P255" s="3">
        <v>4.618473280753858E-4</v>
      </c>
      <c r="Q255" s="3">
        <v>2.7528490103778387E-4</v>
      </c>
      <c r="R255" s="3">
        <v>6.6290986638578965E-4</v>
      </c>
      <c r="S255" s="3">
        <v>3.7002771983823019E-4</v>
      </c>
      <c r="T255">
        <v>2.0729302075050607E-4</v>
      </c>
      <c r="U255">
        <v>1.5612816945791532E-4</v>
      </c>
      <c r="V255">
        <v>2.9021350266151625E-4</v>
      </c>
      <c r="W255">
        <v>7.4507157260521293E-5</v>
      </c>
      <c r="X255">
        <v>4.3092751017673728E-4</v>
      </c>
      <c r="Y255">
        <v>1.4564896470436293E-4</v>
      </c>
      <c r="Z255">
        <v>1.4000157921901852</v>
      </c>
      <c r="AA255">
        <v>2.0788327007660978</v>
      </c>
      <c r="AB255">
        <v>1.484863751082387</v>
      </c>
      <c r="AC255">
        <v>3.7488858751089693</v>
      </c>
      <c r="AD255">
        <v>5.4347251330084848E-2</v>
      </c>
      <c r="AE255">
        <v>0.70700173268141941</v>
      </c>
      <c r="AF255" s="6" t="s">
        <v>649</v>
      </c>
      <c r="AG255" s="6" t="s">
        <v>649</v>
      </c>
      <c r="AH255" s="6" t="s">
        <v>649</v>
      </c>
    </row>
    <row r="256" spans="1:34" x14ac:dyDescent="0.25">
      <c r="A256" t="s">
        <v>671</v>
      </c>
      <c r="B256" t="s">
        <v>671</v>
      </c>
      <c r="C256" s="2" t="s">
        <v>952</v>
      </c>
      <c r="D256" s="2" t="s">
        <v>86</v>
      </c>
      <c r="E256" s="3">
        <v>1.2915037469969824E-4</v>
      </c>
      <c r="F256">
        <v>5.2079339017122874E-5</v>
      </c>
      <c r="G256" s="3">
        <v>6.4968494945537875E-5</v>
      </c>
      <c r="H256" s="3">
        <v>0</v>
      </c>
      <c r="I256" s="3">
        <v>1.4568813918518949E-4</v>
      </c>
      <c r="J256" s="3">
        <v>1.2023151190023156E-4</v>
      </c>
      <c r="K256" s="3">
        <v>1.4566939700152355E-4</v>
      </c>
      <c r="L256">
        <v>1.0080413130242956E-4</v>
      </c>
      <c r="M256" s="3">
        <v>1.6897980734716458E-4</v>
      </c>
      <c r="N256" s="3">
        <v>1.4348293493007279E-4</v>
      </c>
      <c r="O256">
        <v>1.6660778887875102E-4</v>
      </c>
      <c r="P256" s="3">
        <v>1.6436272827838517E-4</v>
      </c>
      <c r="Q256" s="3">
        <v>1.618592400810584E-4</v>
      </c>
      <c r="R256" s="3">
        <v>1.4729895583496226E-4</v>
      </c>
      <c r="S256" s="3">
        <v>1.3736504840299442E-4</v>
      </c>
      <c r="T256">
        <v>7.8377269569509684E-5</v>
      </c>
      <c r="U256">
        <v>5.9420186272020483E-5</v>
      </c>
      <c r="V256">
        <v>1.3583355649628441E-4</v>
      </c>
      <c r="W256">
        <v>2.609796505154367E-5</v>
      </c>
      <c r="X256">
        <v>1.554987522952303E-4</v>
      </c>
      <c r="Y256">
        <v>1.2634322773290339E-5</v>
      </c>
      <c r="Z256">
        <v>1.733073341829279</v>
      </c>
      <c r="AA256">
        <v>1.9839776653271219</v>
      </c>
      <c r="AB256">
        <v>1.1447742097475289</v>
      </c>
      <c r="AC256">
        <v>5.510518950763208</v>
      </c>
      <c r="AD256">
        <v>2.0060330186878271E-2</v>
      </c>
      <c r="AE256">
        <v>0.85716734661427751</v>
      </c>
      <c r="AF256" s="6" t="s">
        <v>649</v>
      </c>
      <c r="AG256" s="6" t="s">
        <v>648</v>
      </c>
      <c r="AH256" s="6" t="s">
        <v>649</v>
      </c>
    </row>
    <row r="257" spans="1:34" x14ac:dyDescent="0.25">
      <c r="A257" t="s">
        <v>671</v>
      </c>
      <c r="B257" t="s">
        <v>671</v>
      </c>
      <c r="C257" s="2" t="s">
        <v>953</v>
      </c>
      <c r="D257" s="2" t="s">
        <v>91</v>
      </c>
      <c r="E257">
        <v>0</v>
      </c>
      <c r="F257">
        <v>1.3277723014595966E-5</v>
      </c>
      <c r="G257">
        <v>0</v>
      </c>
      <c r="H257" s="3">
        <v>0</v>
      </c>
      <c r="I257">
        <v>0</v>
      </c>
      <c r="J257">
        <v>2.7864657497934095E-5</v>
      </c>
      <c r="K257">
        <v>1.1789081277526954E-5</v>
      </c>
      <c r="L257">
        <v>1.9095399066603563E-5</v>
      </c>
      <c r="M257" s="3">
        <v>0</v>
      </c>
      <c r="N257" s="3">
        <v>0</v>
      </c>
      <c r="O257">
        <v>8.8524920949606352E-5</v>
      </c>
      <c r="P257">
        <v>3.6666210962137486E-5</v>
      </c>
      <c r="Q257">
        <v>3.5158548101629083E-5</v>
      </c>
      <c r="R257">
        <v>0</v>
      </c>
      <c r="S257">
        <v>6.1478225070190319E-5</v>
      </c>
      <c r="T257">
        <v>2.6555446029191934E-6</v>
      </c>
      <c r="U257">
        <v>5.9379782494100028E-6</v>
      </c>
      <c r="V257">
        <v>1.1749827568412922E-5</v>
      </c>
      <c r="W257">
        <v>1.2142524458704767E-5</v>
      </c>
      <c r="X257">
        <v>4.4365581016712647E-5</v>
      </c>
      <c r="Y257">
        <v>3.2997137842156474E-5</v>
      </c>
      <c r="Z257">
        <v>4.4246395091600208</v>
      </c>
      <c r="AA257">
        <v>16.706773054364195</v>
      </c>
      <c r="AB257">
        <v>3.7758495397822434</v>
      </c>
      <c r="AC257">
        <v>5.6747821100263343</v>
      </c>
      <c r="AD257">
        <v>1.8425309795153867E-2</v>
      </c>
      <c r="AE257">
        <v>0.869849190762501</v>
      </c>
      <c r="AF257" s="6" t="s">
        <v>649</v>
      </c>
      <c r="AG257" s="6" t="s">
        <v>648</v>
      </c>
      <c r="AH257" s="6" t="s">
        <v>649</v>
      </c>
    </row>
    <row r="258" spans="1:34" x14ac:dyDescent="0.25">
      <c r="A258" t="s">
        <v>671</v>
      </c>
      <c r="B258" t="s">
        <v>671</v>
      </c>
      <c r="C258" s="2" t="s">
        <v>954</v>
      </c>
      <c r="D258" s="2" t="s">
        <v>446</v>
      </c>
      <c r="E258">
        <v>0</v>
      </c>
      <c r="F258">
        <v>2.2320484947919952E-5</v>
      </c>
      <c r="G258">
        <v>5.0786322994374083E-5</v>
      </c>
      <c r="H258" s="3">
        <v>0</v>
      </c>
      <c r="I258" s="3">
        <v>0</v>
      </c>
      <c r="J258">
        <v>0</v>
      </c>
      <c r="K258">
        <v>6.1793025993969058E-5</v>
      </c>
      <c r="L258">
        <v>2.7203826857102295E-5</v>
      </c>
      <c r="M258" s="3">
        <v>0</v>
      </c>
      <c r="N258" s="3">
        <v>0</v>
      </c>
      <c r="O258">
        <v>2.6640183402914704E-5</v>
      </c>
      <c r="P258">
        <v>2.7903663680066864E-5</v>
      </c>
      <c r="Q258" s="3">
        <v>2.7574090591208455E-5</v>
      </c>
      <c r="R258">
        <v>0</v>
      </c>
      <c r="S258">
        <v>1.4234360357614259E-4</v>
      </c>
      <c r="T258">
        <v>1.4621361588458808E-5</v>
      </c>
      <c r="U258">
        <v>2.2408333149170854E-5</v>
      </c>
      <c r="V258">
        <v>1.7799370570214271E-5</v>
      </c>
      <c r="W258">
        <v>2.7268747191993835E-5</v>
      </c>
      <c r="X258">
        <v>4.4892308250066521E-5</v>
      </c>
      <c r="Y258">
        <v>5.575336104081633E-5</v>
      </c>
      <c r="Z258">
        <v>1.2173538327828501</v>
      </c>
      <c r="AA258">
        <v>3.0703233743635554</v>
      </c>
      <c r="AB258">
        <v>2.5221289748970097</v>
      </c>
      <c r="AC258">
        <v>0.95337507235817798</v>
      </c>
      <c r="AD258">
        <v>0.41279417892023701</v>
      </c>
      <c r="AE258">
        <v>0.35653425685959506</v>
      </c>
      <c r="AF258" s="6" t="s">
        <v>649</v>
      </c>
      <c r="AG258" s="6" t="s">
        <v>649</v>
      </c>
      <c r="AH258" s="6" t="s">
        <v>649</v>
      </c>
    </row>
    <row r="259" spans="1:34" x14ac:dyDescent="0.25">
      <c r="A259" t="s">
        <v>671</v>
      </c>
      <c r="B259" t="s">
        <v>671</v>
      </c>
      <c r="C259" s="2" t="s">
        <v>955</v>
      </c>
      <c r="D259" s="2" t="s">
        <v>444</v>
      </c>
      <c r="E259">
        <v>0</v>
      </c>
      <c r="F259">
        <v>0</v>
      </c>
      <c r="G259">
        <v>0</v>
      </c>
      <c r="H259" s="3">
        <v>0</v>
      </c>
      <c r="I259">
        <v>0</v>
      </c>
      <c r="J259">
        <v>0</v>
      </c>
      <c r="K259">
        <v>0</v>
      </c>
      <c r="L259">
        <v>0</v>
      </c>
      <c r="M259" s="3">
        <v>0</v>
      </c>
      <c r="N259" s="3">
        <v>0</v>
      </c>
      <c r="O259">
        <v>0</v>
      </c>
      <c r="P259">
        <v>1.053715490608915E-5</v>
      </c>
      <c r="Q259">
        <v>1.7487945950490519E-5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5.6050201713159341E-6</v>
      </c>
      <c r="Y259">
        <v>8.0588248441988094E-6</v>
      </c>
      <c r="Z259" t="s">
        <v>649</v>
      </c>
      <c r="AA259" t="s">
        <v>649</v>
      </c>
      <c r="AB259" t="s">
        <v>649</v>
      </c>
      <c r="AC259">
        <v>2.4186940197604869</v>
      </c>
      <c r="AD259">
        <v>0.13105064142375281</v>
      </c>
      <c r="AE259">
        <v>0.5678842628283205</v>
      </c>
      <c r="AF259" s="6" t="s">
        <v>649</v>
      </c>
      <c r="AG259" s="6" t="s">
        <v>649</v>
      </c>
      <c r="AH259" s="6" t="s">
        <v>649</v>
      </c>
    </row>
    <row r="260" spans="1:34" x14ac:dyDescent="0.25">
      <c r="A260" t="s">
        <v>671</v>
      </c>
      <c r="B260" t="s">
        <v>671</v>
      </c>
      <c r="C260" s="2" t="s">
        <v>956</v>
      </c>
      <c r="D260" s="2" t="s">
        <v>548</v>
      </c>
      <c r="E260">
        <v>5.1927743522914413E-4</v>
      </c>
      <c r="F260">
        <v>5.1759377089899731E-4</v>
      </c>
      <c r="G260" s="3">
        <v>3.7579517762424312E-4</v>
      </c>
      <c r="H260" s="3">
        <v>0</v>
      </c>
      <c r="I260" s="3">
        <v>3.5534373904708047E-4</v>
      </c>
      <c r="J260">
        <v>3.3873520801920798E-4</v>
      </c>
      <c r="K260" s="3">
        <v>3.255794081814519E-4</v>
      </c>
      <c r="L260">
        <v>4.7410301622453904E-4</v>
      </c>
      <c r="M260" s="3">
        <v>2.1412754221569627E-4</v>
      </c>
      <c r="N260" s="3">
        <v>6.8466875085744906E-5</v>
      </c>
      <c r="O260">
        <v>4.6565448210425503E-4</v>
      </c>
      <c r="P260">
        <v>3.3864091985081788E-4</v>
      </c>
      <c r="Q260" s="3">
        <v>3.2487544570835902E-4</v>
      </c>
      <c r="R260">
        <v>4.398762559261433E-4</v>
      </c>
      <c r="S260">
        <v>3.8775119847859709E-4</v>
      </c>
      <c r="T260">
        <v>3.5360202455989303E-4</v>
      </c>
      <c r="U260">
        <v>2.1205635804717214E-4</v>
      </c>
      <c r="V260">
        <v>2.8420240994532801E-4</v>
      </c>
      <c r="W260">
        <v>1.518226188702514E-4</v>
      </c>
      <c r="X260">
        <v>3.9135966041363451E-4</v>
      </c>
      <c r="Y260">
        <v>6.1412576031316329E-5</v>
      </c>
      <c r="Z260">
        <v>-1.244190802702607</v>
      </c>
      <c r="AA260">
        <v>1.1067800330067004</v>
      </c>
      <c r="AB260">
        <v>1.3770455376818245</v>
      </c>
      <c r="AC260">
        <v>0.61724274320475603</v>
      </c>
      <c r="AD260">
        <v>0.55570602339177</v>
      </c>
      <c r="AE260">
        <v>0.28687807937746096</v>
      </c>
      <c r="AF260" s="6" t="s">
        <v>649</v>
      </c>
      <c r="AG260" s="6" t="s">
        <v>649</v>
      </c>
      <c r="AH260" s="6" t="s">
        <v>649</v>
      </c>
    </row>
    <row r="261" spans="1:34" x14ac:dyDescent="0.25">
      <c r="A261" t="s">
        <v>671</v>
      </c>
      <c r="B261" t="s">
        <v>671</v>
      </c>
      <c r="C261" s="2" t="s">
        <v>957</v>
      </c>
      <c r="D261" s="2" t="s">
        <v>158</v>
      </c>
      <c r="E261">
        <v>0</v>
      </c>
      <c r="F261" s="3">
        <v>0</v>
      </c>
      <c r="G261" s="3">
        <v>0</v>
      </c>
      <c r="H261" s="3">
        <v>0</v>
      </c>
      <c r="I261" s="3">
        <v>0</v>
      </c>
      <c r="J261" s="3">
        <v>0</v>
      </c>
      <c r="K261" s="3">
        <v>1.9950306078162934E-4</v>
      </c>
      <c r="L261" s="3">
        <v>2.5079829987666256E-4</v>
      </c>
      <c r="M261" s="3">
        <v>0</v>
      </c>
      <c r="N261" s="3">
        <v>0</v>
      </c>
      <c r="O261" s="3">
        <v>2.9039762241100134E-4</v>
      </c>
      <c r="P261" s="3">
        <v>1.1246858049850843E-4</v>
      </c>
      <c r="Q261" s="3">
        <v>1.6971891523781765E-4</v>
      </c>
      <c r="R261" s="3">
        <v>0</v>
      </c>
      <c r="S261" s="3">
        <v>1.9828002660272944E-4</v>
      </c>
      <c r="T261">
        <v>0</v>
      </c>
      <c r="U261">
        <v>0</v>
      </c>
      <c r="V261">
        <v>9.0060272131658382E-5</v>
      </c>
      <c r="W261">
        <v>1.2464649553850383E-4</v>
      </c>
      <c r="X261">
        <v>1.5417302895001138E-4</v>
      </c>
      <c r="Y261">
        <v>1.0753235043730722E-4</v>
      </c>
      <c r="Z261" t="s">
        <v>649</v>
      </c>
      <c r="AA261" t="s">
        <v>649</v>
      </c>
      <c r="AB261">
        <v>1.7118872206451594</v>
      </c>
      <c r="AC261">
        <v>3.3201734780890222</v>
      </c>
      <c r="AD261">
        <v>7.1180908401369578E-2</v>
      </c>
      <c r="AE261">
        <v>0.66534937970853802</v>
      </c>
      <c r="AF261" s="6" t="s">
        <v>649</v>
      </c>
      <c r="AG261" s="6" t="s">
        <v>649</v>
      </c>
      <c r="AH261" s="6" t="s">
        <v>649</v>
      </c>
    </row>
    <row r="262" spans="1:34" x14ac:dyDescent="0.25">
      <c r="A262" t="s">
        <v>671</v>
      </c>
      <c r="B262" t="s">
        <v>671</v>
      </c>
      <c r="C262" s="2" t="s">
        <v>958</v>
      </c>
      <c r="D262" s="2" t="s">
        <v>430</v>
      </c>
      <c r="E262" s="3">
        <v>2.3391029910320844E-4</v>
      </c>
      <c r="F262" s="3">
        <v>2.5707967913924485E-4</v>
      </c>
      <c r="G262" s="3">
        <v>2.5077225197478215E-4</v>
      </c>
      <c r="H262" s="3">
        <v>0</v>
      </c>
      <c r="I262" s="3">
        <v>4.2229099331155808E-4</v>
      </c>
      <c r="J262" s="3">
        <v>2.6501288801160182E-4</v>
      </c>
      <c r="K262" s="3">
        <v>2.6695752727506553E-4</v>
      </c>
      <c r="L262" s="3">
        <v>2.346628094950906E-4</v>
      </c>
      <c r="M262" s="3">
        <v>1.2334012484149814E-4</v>
      </c>
      <c r="N262">
        <v>1.6013140946179275E-4</v>
      </c>
      <c r="O262">
        <v>3.5321391056487264E-4</v>
      </c>
      <c r="P262" s="3">
        <v>3.0543015262488065E-4</v>
      </c>
      <c r="Q262" s="3">
        <v>3.2139152581441927E-4</v>
      </c>
      <c r="R262" s="3">
        <v>2.5184296728475826E-4</v>
      </c>
      <c r="S262" s="3">
        <v>2.5322495274750277E-4</v>
      </c>
      <c r="T262">
        <v>2.3281064470575871E-4</v>
      </c>
      <c r="U262">
        <v>1.5084463315270821E-4</v>
      </c>
      <c r="V262">
        <v>2.1002095181700976E-4</v>
      </c>
      <c r="W262">
        <v>6.495313699645178E-5</v>
      </c>
      <c r="X262">
        <v>2.9702070180728671E-4</v>
      </c>
      <c r="Y262">
        <v>4.4106201289074466E-5</v>
      </c>
      <c r="Z262">
        <v>-1.1085115208343856</v>
      </c>
      <c r="AA262">
        <v>1.2758037854440929</v>
      </c>
      <c r="AB262">
        <v>1.4142431944888976</v>
      </c>
      <c r="AC262">
        <v>1.0556661635861573</v>
      </c>
      <c r="AD262">
        <v>0.37816328125399384</v>
      </c>
      <c r="AE262">
        <v>0.37517394429538187</v>
      </c>
      <c r="AF262" s="6" t="s">
        <v>649</v>
      </c>
      <c r="AG262" s="6" t="s">
        <v>649</v>
      </c>
      <c r="AH262" s="6" t="s">
        <v>649</v>
      </c>
    </row>
    <row r="263" spans="1:34" x14ac:dyDescent="0.25">
      <c r="A263" t="s">
        <v>671</v>
      </c>
      <c r="B263" t="s">
        <v>671</v>
      </c>
      <c r="C263" s="2" t="s">
        <v>959</v>
      </c>
      <c r="D263" s="2" t="s">
        <v>234</v>
      </c>
      <c r="E263" s="3">
        <v>1.7459003372991995E-4</v>
      </c>
      <c r="F263">
        <v>2.4315622408468171E-4</v>
      </c>
      <c r="G263" s="3">
        <v>2.3772496305727404E-4</v>
      </c>
      <c r="H263" s="3">
        <v>0</v>
      </c>
      <c r="I263" s="3">
        <v>3.2266069946792315E-4</v>
      </c>
      <c r="J263" s="3">
        <v>2.002294819398343E-4</v>
      </c>
      <c r="K263" s="3">
        <v>1.7978019021054663E-4</v>
      </c>
      <c r="L263" s="3">
        <v>2.3898875827922441E-4</v>
      </c>
      <c r="M263" s="3">
        <v>3.070767442924472E-5</v>
      </c>
      <c r="N263" s="3">
        <v>0</v>
      </c>
      <c r="O263">
        <v>3.7213004854719321E-4</v>
      </c>
      <c r="P263">
        <v>3.311092628927056E-4</v>
      </c>
      <c r="Q263">
        <v>1.8119233626750437E-4</v>
      </c>
      <c r="R263" s="3">
        <v>2.3974068790334014E-4</v>
      </c>
      <c r="S263">
        <v>2.6321334300657018E-4</v>
      </c>
      <c r="T263">
        <v>1.9562638406795977E-4</v>
      </c>
      <c r="U263">
        <v>1.2132735008348462E-4</v>
      </c>
      <c r="V263">
        <v>1.2994122097177E-4</v>
      </c>
      <c r="W263">
        <v>1.0729369220108069E-4</v>
      </c>
      <c r="X263">
        <v>2.7747713572346267E-4</v>
      </c>
      <c r="Y263">
        <v>7.5388720730855995E-5</v>
      </c>
      <c r="Z263">
        <v>-1.5054990449140078</v>
      </c>
      <c r="AA263">
        <v>1.4184034379895725</v>
      </c>
      <c r="AB263">
        <v>2.1354050211960467</v>
      </c>
      <c r="AC263">
        <v>2.5677730927927831</v>
      </c>
      <c r="AD263">
        <v>0.1179504942507766</v>
      </c>
      <c r="AE263">
        <v>0.58512370119975865</v>
      </c>
      <c r="AF263" s="6" t="s">
        <v>649</v>
      </c>
      <c r="AG263" s="6" t="s">
        <v>649</v>
      </c>
      <c r="AH263" s="6" t="s">
        <v>649</v>
      </c>
    </row>
    <row r="264" spans="1:34" x14ac:dyDescent="0.25">
      <c r="A264" t="s">
        <v>671</v>
      </c>
      <c r="B264" t="s">
        <v>671</v>
      </c>
      <c r="C264" s="2" t="s">
        <v>877</v>
      </c>
      <c r="D264" s="2" t="s">
        <v>279</v>
      </c>
      <c r="E264" s="3">
        <v>0</v>
      </c>
      <c r="F264" s="3">
        <v>0</v>
      </c>
      <c r="G264" s="3">
        <v>0</v>
      </c>
      <c r="H264" s="3">
        <v>0</v>
      </c>
      <c r="I264" s="3">
        <v>0</v>
      </c>
      <c r="J264" s="3">
        <v>1.0701388591939321E-4</v>
      </c>
      <c r="K264" s="3">
        <v>3.442720716760695E-5</v>
      </c>
      <c r="L264" s="3">
        <v>0</v>
      </c>
      <c r="M264" s="3">
        <v>0</v>
      </c>
      <c r="N264" s="3">
        <v>0</v>
      </c>
      <c r="O264" s="3">
        <v>0</v>
      </c>
      <c r="P264" s="3">
        <v>0</v>
      </c>
      <c r="Q264" s="3">
        <v>0</v>
      </c>
      <c r="R264" s="3">
        <v>0</v>
      </c>
      <c r="S264" s="3">
        <v>0</v>
      </c>
      <c r="T264">
        <v>0</v>
      </c>
      <c r="U264">
        <v>0</v>
      </c>
      <c r="V264">
        <v>2.8288218617400029E-5</v>
      </c>
      <c r="W264">
        <v>4.6465276847881639E-5</v>
      </c>
      <c r="X264">
        <v>0</v>
      </c>
      <c r="Y264">
        <v>0</v>
      </c>
      <c r="Z264" t="s">
        <v>649</v>
      </c>
      <c r="AA264" t="s">
        <v>649</v>
      </c>
      <c r="AB264">
        <v>0</v>
      </c>
      <c r="AC264">
        <v>1.8532079111112723</v>
      </c>
      <c r="AD264">
        <v>0.19889548740669569</v>
      </c>
      <c r="AE264">
        <v>0.49708589614690296</v>
      </c>
      <c r="AF264" s="6" t="s">
        <v>649</v>
      </c>
      <c r="AG264" s="6" t="s">
        <v>649</v>
      </c>
      <c r="AH264" s="6" t="s">
        <v>649</v>
      </c>
    </row>
    <row r="265" spans="1:34" x14ac:dyDescent="0.25">
      <c r="A265" t="s">
        <v>671</v>
      </c>
      <c r="B265" t="s">
        <v>671</v>
      </c>
      <c r="C265" s="2" t="s">
        <v>960</v>
      </c>
      <c r="D265" s="2" t="s">
        <v>542</v>
      </c>
      <c r="E265" s="3">
        <v>1.1995319352563414E-4</v>
      </c>
      <c r="F265" s="3">
        <v>2.1190737217529227E-4</v>
      </c>
      <c r="G265" s="3">
        <v>1.3669132686425765E-4</v>
      </c>
      <c r="H265" s="3">
        <v>0</v>
      </c>
      <c r="I265" s="3">
        <v>6.6588051881022163E-5</v>
      </c>
      <c r="J265" s="3">
        <v>8.6837014459106894E-5</v>
      </c>
      <c r="K265" s="3">
        <v>8.406109592410188E-5</v>
      </c>
      <c r="L265" s="3">
        <v>2.0544828332420839E-4</v>
      </c>
      <c r="M265" s="3">
        <v>0</v>
      </c>
      <c r="N265" s="3">
        <v>0</v>
      </c>
      <c r="O265" s="3">
        <v>2.3402465069484427E-4</v>
      </c>
      <c r="P265" s="3">
        <v>1.2767119635616802E-4</v>
      </c>
      <c r="Q265" s="3">
        <v>1.1958349920848091E-4</v>
      </c>
      <c r="R265" s="3">
        <v>4.2840784056570506E-5</v>
      </c>
      <c r="S265" s="3">
        <v>1.1233227676854175E-4</v>
      </c>
      <c r="T265">
        <v>1.0702798888924125E-4</v>
      </c>
      <c r="U265">
        <v>7.9273322252948621E-5</v>
      </c>
      <c r="V265">
        <v>7.5269278741483427E-5</v>
      </c>
      <c r="W265">
        <v>8.4392846909084584E-5</v>
      </c>
      <c r="X265">
        <v>1.2729048141692109E-4</v>
      </c>
      <c r="Y265">
        <v>6.8569717588437226E-5</v>
      </c>
      <c r="Z265">
        <v>-1.4219345618660024</v>
      </c>
      <c r="AA265">
        <v>1.1893195671334966</v>
      </c>
      <c r="AB265">
        <v>1.6911345976106322</v>
      </c>
      <c r="AC265">
        <v>0.56954661555030306</v>
      </c>
      <c r="AD265">
        <v>0.58035684443845414</v>
      </c>
      <c r="AE265">
        <v>0.27557131334745349</v>
      </c>
      <c r="AF265" s="6" t="s">
        <v>649</v>
      </c>
      <c r="AG265" s="6" t="s">
        <v>649</v>
      </c>
      <c r="AH265" s="6" t="s">
        <v>649</v>
      </c>
    </row>
    <row r="266" spans="1:34" x14ac:dyDescent="0.25">
      <c r="A266" t="s">
        <v>671</v>
      </c>
      <c r="B266" t="s">
        <v>671</v>
      </c>
      <c r="C266" s="2" t="s">
        <v>961</v>
      </c>
      <c r="D266" s="2" t="s">
        <v>585</v>
      </c>
      <c r="E266" s="3">
        <v>3.1980246318736569E-4</v>
      </c>
      <c r="F266" s="3">
        <v>3.0603412640824878E-4</v>
      </c>
      <c r="G266" s="3">
        <v>2.500072251641458E-4</v>
      </c>
      <c r="H266" s="3">
        <v>0</v>
      </c>
      <c r="I266" s="3">
        <v>2.3229262417572946E-4</v>
      </c>
      <c r="J266" s="3">
        <v>2.3604309094469301E-4</v>
      </c>
      <c r="K266" s="3">
        <v>2.0776651228024252E-4</v>
      </c>
      <c r="L266" s="3">
        <v>2.554774595975428E-4</v>
      </c>
      <c r="M266" s="3">
        <v>1.2620362968643599E-4</v>
      </c>
      <c r="N266" s="3">
        <v>9.6796637452652607E-5</v>
      </c>
      <c r="O266" s="3">
        <v>2.785134255792109E-4</v>
      </c>
      <c r="P266" s="3">
        <v>2.0476757683283116E-4</v>
      </c>
      <c r="Q266" s="3">
        <v>1.880042623326631E-4</v>
      </c>
      <c r="R266" s="3">
        <v>2.7064791452386853E-4</v>
      </c>
      <c r="S266" s="3">
        <v>2.1449426413852843E-4</v>
      </c>
      <c r="T266">
        <v>2.2162728778709796E-4</v>
      </c>
      <c r="U266">
        <v>1.2922916119104396E-4</v>
      </c>
      <c r="V266">
        <v>1.8445746599231341E-4</v>
      </c>
      <c r="W266">
        <v>6.9509276605498829E-5</v>
      </c>
      <c r="X266">
        <v>2.3128548868142041E-4</v>
      </c>
      <c r="Y266">
        <v>4.0737844863638895E-5</v>
      </c>
      <c r="Z266">
        <v>-1.2015089039352491</v>
      </c>
      <c r="AA266">
        <v>1.0435785727956046</v>
      </c>
      <c r="AB266">
        <v>1.2538689471699584</v>
      </c>
      <c r="AC266">
        <v>0.39537910341580063</v>
      </c>
      <c r="AD266">
        <v>0.68188280805051726</v>
      </c>
      <c r="AE266">
        <v>0.22960229482471081</v>
      </c>
      <c r="AF266" s="6" t="s">
        <v>649</v>
      </c>
      <c r="AG266" s="6" t="s">
        <v>649</v>
      </c>
      <c r="AH266" s="6" t="s">
        <v>649</v>
      </c>
    </row>
    <row r="267" spans="1:34" x14ac:dyDescent="0.25">
      <c r="A267" t="s">
        <v>671</v>
      </c>
      <c r="B267" t="s">
        <v>671</v>
      </c>
      <c r="C267" s="2" t="s">
        <v>962</v>
      </c>
      <c r="D267" s="2" t="s">
        <v>580</v>
      </c>
      <c r="E267" s="3">
        <v>0</v>
      </c>
      <c r="F267" s="3">
        <v>0</v>
      </c>
      <c r="G267" s="3">
        <v>0</v>
      </c>
      <c r="H267" s="3">
        <v>0</v>
      </c>
      <c r="I267" s="3">
        <v>0</v>
      </c>
      <c r="J267" s="3">
        <v>0</v>
      </c>
      <c r="K267" s="3">
        <v>0</v>
      </c>
      <c r="L267" s="3">
        <v>3.0093410866138575E-5</v>
      </c>
      <c r="M267" s="3">
        <v>0</v>
      </c>
      <c r="N267" s="3">
        <v>0</v>
      </c>
      <c r="O267" s="3">
        <v>0</v>
      </c>
      <c r="P267" s="3">
        <v>3.7035486318584057E-5</v>
      </c>
      <c r="Q267" s="3">
        <v>1.841069361400795E-5</v>
      </c>
      <c r="R267" s="3">
        <v>0</v>
      </c>
      <c r="S267" s="3">
        <v>2.7948527804649562E-5</v>
      </c>
      <c r="T267">
        <v>0</v>
      </c>
      <c r="U267">
        <v>0</v>
      </c>
      <c r="V267">
        <v>6.0186821732277147E-6</v>
      </c>
      <c r="W267">
        <v>1.3458182474303336E-5</v>
      </c>
      <c r="X267">
        <v>1.6678941547448313E-5</v>
      </c>
      <c r="Y267">
        <v>1.6588894153425222E-5</v>
      </c>
      <c r="Z267" t="s">
        <v>649</v>
      </c>
      <c r="AA267" t="s">
        <v>649</v>
      </c>
      <c r="AB267">
        <v>2.7711949339407775</v>
      </c>
      <c r="AC267">
        <v>2.3451651531324749</v>
      </c>
      <c r="AD267">
        <v>0.13813314085181538</v>
      </c>
      <c r="AE267">
        <v>0.55918573576614949</v>
      </c>
      <c r="AF267" s="6" t="s">
        <v>649</v>
      </c>
      <c r="AG267" s="6" t="s">
        <v>649</v>
      </c>
      <c r="AH267" s="6" t="s">
        <v>649</v>
      </c>
    </row>
    <row r="268" spans="1:34" x14ac:dyDescent="0.25">
      <c r="A268" t="s">
        <v>671</v>
      </c>
      <c r="B268" t="s">
        <v>671</v>
      </c>
      <c r="C268" s="2" t="s">
        <v>963</v>
      </c>
      <c r="D268" s="2" t="s">
        <v>576</v>
      </c>
      <c r="E268">
        <v>2.5809856056820249E-4</v>
      </c>
      <c r="F268">
        <v>2.8213156236099482E-4</v>
      </c>
      <c r="G268">
        <v>2.5665594495105415E-4</v>
      </c>
      <c r="H268" s="3">
        <v>0</v>
      </c>
      <c r="I268">
        <v>1.3077006271158888E-4</v>
      </c>
      <c r="J268">
        <v>2.2583630237022829E-4</v>
      </c>
      <c r="K268">
        <v>2.7649525630351273E-4</v>
      </c>
      <c r="L268">
        <v>2.6186446395792351E-4</v>
      </c>
      <c r="M268">
        <v>4.1677048822182463E-5</v>
      </c>
      <c r="N268">
        <v>0</v>
      </c>
      <c r="O268">
        <v>3.2371485909350154E-4</v>
      </c>
      <c r="P268">
        <v>2.8863506068719987E-4</v>
      </c>
      <c r="Q268">
        <v>2.7573239256591423E-4</v>
      </c>
      <c r="R268">
        <v>9.4420707402482871E-5</v>
      </c>
      <c r="S268">
        <v>2.4408716540289988E-4</v>
      </c>
      <c r="T268">
        <v>1.8553122611836807E-4</v>
      </c>
      <c r="U268">
        <v>1.1945395504442321E-4</v>
      </c>
      <c r="V268">
        <v>1.6117461429076939E-4</v>
      </c>
      <c r="W268">
        <v>1.3026449501898834E-4</v>
      </c>
      <c r="X268">
        <v>2.453180370303997E-4</v>
      </c>
      <c r="Y268">
        <v>8.9049113421355418E-5</v>
      </c>
      <c r="Z268">
        <v>-1.1511194050922795</v>
      </c>
      <c r="AA268">
        <v>1.3222466221070943</v>
      </c>
      <c r="AB268">
        <v>1.5220637450251946</v>
      </c>
      <c r="AC268">
        <v>0.717924806241788</v>
      </c>
      <c r="AD268">
        <v>0.50757084887006232</v>
      </c>
      <c r="AE268">
        <v>0.30939183489372352</v>
      </c>
      <c r="AF268" s="6" t="s">
        <v>649</v>
      </c>
      <c r="AG268" s="6" t="s">
        <v>649</v>
      </c>
      <c r="AH268" s="6" t="s">
        <v>649</v>
      </c>
    </row>
    <row r="269" spans="1:34" x14ac:dyDescent="0.25">
      <c r="A269" t="s">
        <v>671</v>
      </c>
      <c r="B269" t="s">
        <v>671</v>
      </c>
      <c r="C269" s="2" t="s">
        <v>964</v>
      </c>
      <c r="D269" s="2" t="s">
        <v>329</v>
      </c>
      <c r="E269">
        <v>3.0779584759940074E-4</v>
      </c>
      <c r="F269">
        <v>1.8774575549837701E-4</v>
      </c>
      <c r="G269">
        <v>1.6507462933809791E-4</v>
      </c>
      <c r="H269" s="3">
        <v>0</v>
      </c>
      <c r="I269">
        <v>1.8698934802948978E-4</v>
      </c>
      <c r="J269">
        <v>1.710005632753135E-4</v>
      </c>
      <c r="K269">
        <v>1.6048396600128941E-4</v>
      </c>
      <c r="L269">
        <v>2.0631775964316711E-4</v>
      </c>
      <c r="M269">
        <v>6.5524810046012802E-5</v>
      </c>
      <c r="N269" s="3">
        <v>8.2839777223702102E-5</v>
      </c>
      <c r="O269">
        <v>2.736940165745288E-4</v>
      </c>
      <c r="P269">
        <v>2.4043059679421802E-4</v>
      </c>
      <c r="Q269">
        <v>1.624609624292877E-4</v>
      </c>
      <c r="R269">
        <v>2.1601819465469726E-4</v>
      </c>
      <c r="S269">
        <v>2.4502139459126932E-4</v>
      </c>
      <c r="T269">
        <v>1.6952111609307309E-4</v>
      </c>
      <c r="U269">
        <v>1.1012987563269122E-4</v>
      </c>
      <c r="V269">
        <v>1.3723337523789697E-4</v>
      </c>
      <c r="W269">
        <v>6.0320491862767189E-5</v>
      </c>
      <c r="X269">
        <v>2.2752503300880019E-4</v>
      </c>
      <c r="Y269">
        <v>4.1743238668135666E-5</v>
      </c>
      <c r="Z269">
        <v>-1.2352761549382913</v>
      </c>
      <c r="AA269">
        <v>1.3421633732276803</v>
      </c>
      <c r="AB269">
        <v>1.6579424109796959</v>
      </c>
      <c r="AC269">
        <v>1.7932306770329867</v>
      </c>
      <c r="AD269">
        <v>0.20825829757509812</v>
      </c>
      <c r="AE269">
        <v>0.48897589266179392</v>
      </c>
      <c r="AF269" s="6" t="s">
        <v>649</v>
      </c>
      <c r="AG269" s="6" t="s">
        <v>649</v>
      </c>
      <c r="AH269" s="6" t="s">
        <v>649</v>
      </c>
    </row>
    <row r="270" spans="1:34" x14ac:dyDescent="0.25">
      <c r="A270" t="s">
        <v>671</v>
      </c>
      <c r="B270" t="s">
        <v>671</v>
      </c>
      <c r="C270" s="2" t="s">
        <v>965</v>
      </c>
      <c r="D270" s="2" t="s">
        <v>311</v>
      </c>
      <c r="E270" s="3">
        <v>1.416905523284429E-5</v>
      </c>
      <c r="F270" s="3">
        <v>4.301328717145162E-5</v>
      </c>
      <c r="G270" s="3">
        <v>0</v>
      </c>
      <c r="H270" s="3">
        <v>0</v>
      </c>
      <c r="I270" s="3">
        <v>0</v>
      </c>
      <c r="J270" s="3">
        <v>1.6775380892100237E-5</v>
      </c>
      <c r="K270" s="3">
        <v>2.6881009291124872E-5</v>
      </c>
      <c r="L270" s="3">
        <v>2.5506835642593722E-5</v>
      </c>
      <c r="M270" s="3">
        <v>0</v>
      </c>
      <c r="N270" s="3">
        <v>0</v>
      </c>
      <c r="O270" s="3">
        <v>4.4837198990791961E-5</v>
      </c>
      <c r="P270" s="3">
        <v>3.2402546004182777E-5</v>
      </c>
      <c r="Q270" s="3">
        <v>6.0122043634547789E-5</v>
      </c>
      <c r="R270" s="3">
        <v>0</v>
      </c>
      <c r="S270" s="3">
        <v>2.3026818511560433E-5</v>
      </c>
      <c r="T270">
        <v>1.1436468480859182E-5</v>
      </c>
      <c r="U270">
        <v>1.8687836571662922E-5</v>
      </c>
      <c r="V270">
        <v>1.3832645165163768E-5</v>
      </c>
      <c r="W270">
        <v>1.3208807362478174E-5</v>
      </c>
      <c r="X270">
        <v>3.2077721428216595E-5</v>
      </c>
      <c r="Y270">
        <v>2.2695224400303571E-5</v>
      </c>
      <c r="Z270">
        <v>1.2095206827452882</v>
      </c>
      <c r="AA270">
        <v>2.804862487218319</v>
      </c>
      <c r="AB270">
        <v>2.3189867914056927</v>
      </c>
      <c r="AC270">
        <v>1.8403440321582281</v>
      </c>
      <c r="AD270">
        <v>0.20086153780430663</v>
      </c>
      <c r="AE270">
        <v>0.49535765290117778</v>
      </c>
      <c r="AF270" s="6" t="s">
        <v>649</v>
      </c>
      <c r="AG270" s="6" t="s">
        <v>649</v>
      </c>
      <c r="AH270" s="6" t="s">
        <v>649</v>
      </c>
    </row>
    <row r="271" spans="1:34" x14ac:dyDescent="0.25">
      <c r="A271" t="s">
        <v>671</v>
      </c>
      <c r="B271" t="s">
        <v>671</v>
      </c>
      <c r="C271" s="2" t="s">
        <v>966</v>
      </c>
      <c r="D271" s="2" t="s">
        <v>399</v>
      </c>
      <c r="E271" s="3">
        <v>1.3088613628896832E-4</v>
      </c>
      <c r="F271">
        <v>1.0381023611912341E-4</v>
      </c>
      <c r="G271" s="3">
        <v>1.0715346824531471E-4</v>
      </c>
      <c r="H271" s="3">
        <v>0</v>
      </c>
      <c r="I271" s="3">
        <v>1.5919462256765512E-4</v>
      </c>
      <c r="J271" s="3">
        <v>1.3440992276479846E-4</v>
      </c>
      <c r="K271" s="3">
        <v>1.0582700430574866E-4</v>
      </c>
      <c r="L271" s="3">
        <v>1.3426550209291488E-4</v>
      </c>
      <c r="M271" s="3">
        <v>8.074034334922518E-5</v>
      </c>
      <c r="N271" s="3">
        <v>3.6384426264529835E-4</v>
      </c>
      <c r="O271" s="3">
        <v>2.401922446165675E-4</v>
      </c>
      <c r="P271" s="3">
        <v>1.5443310625456587E-4</v>
      </c>
      <c r="Q271" s="3">
        <v>1.1850978505810349E-4</v>
      </c>
      <c r="R271" s="3">
        <v>9.7680027362829382E-5</v>
      </c>
      <c r="S271" s="3">
        <v>1.2307238332797521E-4</v>
      </c>
      <c r="T271">
        <v>1.002088926442123E-4</v>
      </c>
      <c r="U271">
        <v>6.0256594208277404E-5</v>
      </c>
      <c r="V271">
        <v>1.6381740703159709E-4</v>
      </c>
      <c r="W271">
        <v>1.1403238958899175E-4</v>
      </c>
      <c r="X271">
        <v>1.467775093240083E-4</v>
      </c>
      <c r="Y271">
        <v>5.6027852231571816E-5</v>
      </c>
      <c r="Z271">
        <v>1.6347591786412039</v>
      </c>
      <c r="AA271">
        <v>1.4647154104889275</v>
      </c>
      <c r="AB271">
        <v>-1.1160933836939118</v>
      </c>
      <c r="AC271">
        <v>0.82244952398658755</v>
      </c>
      <c r="AD271">
        <v>0.46266379411313852</v>
      </c>
      <c r="AE271">
        <v>0.3311494172296624</v>
      </c>
      <c r="AF271" s="6" t="s">
        <v>649</v>
      </c>
      <c r="AG271" s="6" t="s">
        <v>649</v>
      </c>
      <c r="AH271" s="6" t="s">
        <v>649</v>
      </c>
    </row>
    <row r="272" spans="1:34" x14ac:dyDescent="0.25">
      <c r="A272" t="s">
        <v>671</v>
      </c>
      <c r="B272" t="s">
        <v>671</v>
      </c>
      <c r="C272" s="2" t="s">
        <v>967</v>
      </c>
      <c r="D272" s="2" t="s">
        <v>180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3">
        <v>2.8553532061682977E-5</v>
      </c>
      <c r="M272" s="3">
        <v>0</v>
      </c>
      <c r="N272" s="3">
        <v>0</v>
      </c>
      <c r="O272" s="3">
        <v>0</v>
      </c>
      <c r="P272" s="3">
        <v>3.1812706996471173E-5</v>
      </c>
      <c r="Q272" s="3">
        <v>0</v>
      </c>
      <c r="R272" s="3">
        <v>0</v>
      </c>
      <c r="S272" s="3">
        <v>0</v>
      </c>
      <c r="T272">
        <v>0</v>
      </c>
      <c r="U272">
        <v>0</v>
      </c>
      <c r="V272">
        <v>5.710706412336595E-6</v>
      </c>
      <c r="W272">
        <v>1.2769527737528569E-5</v>
      </c>
      <c r="X272">
        <v>6.3625413992942343E-6</v>
      </c>
      <c r="Y272">
        <v>1.4227075078478542E-5</v>
      </c>
      <c r="Z272" t="s">
        <v>649</v>
      </c>
      <c r="AA272" t="s">
        <v>649</v>
      </c>
      <c r="AB272">
        <v>1.1141426191249313</v>
      </c>
      <c r="AC272">
        <v>0.50290645103814857</v>
      </c>
      <c r="AD272">
        <v>0.61696775074327914</v>
      </c>
      <c r="AE272">
        <v>0.25894824477442041</v>
      </c>
      <c r="AF272" s="6" t="s">
        <v>649</v>
      </c>
      <c r="AG272" s="6" t="s">
        <v>649</v>
      </c>
      <c r="AH272" s="6" t="s">
        <v>649</v>
      </c>
    </row>
    <row r="273" spans="1:34" x14ac:dyDescent="0.25">
      <c r="A273" t="s">
        <v>671</v>
      </c>
      <c r="B273" t="s">
        <v>671</v>
      </c>
      <c r="C273" s="2" t="s">
        <v>968</v>
      </c>
      <c r="D273" s="2" t="s">
        <v>363</v>
      </c>
      <c r="E273">
        <v>1.9230625721923427E-5</v>
      </c>
      <c r="F273">
        <v>0</v>
      </c>
      <c r="G273">
        <v>7.8161116497922602E-6</v>
      </c>
      <c r="H273" s="3">
        <v>0</v>
      </c>
      <c r="I273">
        <v>0</v>
      </c>
      <c r="J273" s="3">
        <v>0</v>
      </c>
      <c r="K273">
        <v>0</v>
      </c>
      <c r="L273" s="3">
        <v>0</v>
      </c>
      <c r="M273">
        <v>0</v>
      </c>
      <c r="N273">
        <v>0</v>
      </c>
      <c r="O273">
        <v>7.4992050643017537E-6</v>
      </c>
      <c r="P273" s="3">
        <v>0</v>
      </c>
      <c r="Q273">
        <v>0</v>
      </c>
      <c r="R273" s="3">
        <v>0</v>
      </c>
      <c r="S273" s="3">
        <v>6.7465447181142414E-6</v>
      </c>
      <c r="T273">
        <v>5.4093474743431374E-6</v>
      </c>
      <c r="U273">
        <v>8.435095827668598E-6</v>
      </c>
      <c r="V273">
        <v>0</v>
      </c>
      <c r="W273">
        <v>0</v>
      </c>
      <c r="X273">
        <v>2.8491499564831988E-6</v>
      </c>
      <c r="Y273">
        <v>3.910424045334571E-6</v>
      </c>
      <c r="Z273">
        <v>0</v>
      </c>
      <c r="AA273">
        <v>-1.8985829306857811</v>
      </c>
      <c r="AB273" t="s">
        <v>649</v>
      </c>
      <c r="AC273">
        <v>1.2705969280202698</v>
      </c>
      <c r="AD273">
        <v>0.31585451592824509</v>
      </c>
      <c r="AE273">
        <v>0.41159801230816939</v>
      </c>
      <c r="AF273" s="6" t="s">
        <v>649</v>
      </c>
      <c r="AG273" s="6" t="s">
        <v>649</v>
      </c>
      <c r="AH273" s="6" t="s">
        <v>649</v>
      </c>
    </row>
    <row r="274" spans="1:34" x14ac:dyDescent="0.25">
      <c r="A274" t="s">
        <v>671</v>
      </c>
      <c r="B274" t="s">
        <v>671</v>
      </c>
      <c r="C274" s="2" t="s">
        <v>969</v>
      </c>
      <c r="D274" s="2" t="s">
        <v>404</v>
      </c>
      <c r="E274">
        <v>0</v>
      </c>
      <c r="F274" s="3">
        <v>0</v>
      </c>
      <c r="G274" s="3">
        <v>1.7267759890799182E-5</v>
      </c>
      <c r="H274" s="3">
        <v>0</v>
      </c>
      <c r="I274" s="3">
        <v>0</v>
      </c>
      <c r="J274" s="3">
        <v>1.5940258040088171E-5</v>
      </c>
      <c r="K274" s="3">
        <v>1.7189423797266571E-5</v>
      </c>
      <c r="L274" s="3">
        <v>3.2620000507445143E-5</v>
      </c>
      <c r="M274" s="3">
        <v>0</v>
      </c>
      <c r="N274" s="3">
        <v>0</v>
      </c>
      <c r="O274" s="3">
        <v>2.4501766398884003E-5</v>
      </c>
      <c r="P274" s="3">
        <v>0</v>
      </c>
      <c r="Q274" s="3">
        <v>1.5901315462937598E-5</v>
      </c>
      <c r="R274" s="3">
        <v>0</v>
      </c>
      <c r="S274" s="3">
        <v>0</v>
      </c>
      <c r="T274">
        <v>3.4535519781598363E-6</v>
      </c>
      <c r="U274">
        <v>7.7223769869942626E-6</v>
      </c>
      <c r="V274">
        <v>1.3149936468959977E-5</v>
      </c>
      <c r="W274">
        <v>1.3684191648430803E-5</v>
      </c>
      <c r="X274">
        <v>8.0806163723643206E-6</v>
      </c>
      <c r="Y274">
        <v>1.1475044502427081E-5</v>
      </c>
      <c r="Z274">
        <v>3.8076555824611296</v>
      </c>
      <c r="AA274">
        <v>2.3397986836352564</v>
      </c>
      <c r="AB274">
        <v>-1.6273432449946161</v>
      </c>
      <c r="AC274">
        <v>0.93198107789169016</v>
      </c>
      <c r="AD274">
        <v>0.42049737688322403</v>
      </c>
      <c r="AE274">
        <v>0.35251119658656521</v>
      </c>
      <c r="AF274" s="6" t="s">
        <v>649</v>
      </c>
      <c r="AG274" s="6" t="s">
        <v>649</v>
      </c>
      <c r="AH274" s="6" t="s">
        <v>649</v>
      </c>
    </row>
    <row r="275" spans="1:34" x14ac:dyDescent="0.25">
      <c r="A275" t="s">
        <v>671</v>
      </c>
      <c r="B275" t="s">
        <v>671</v>
      </c>
      <c r="C275" s="2" t="s">
        <v>970</v>
      </c>
      <c r="D275" s="2" t="s">
        <v>545</v>
      </c>
      <c r="E275">
        <v>1.6524617458502225E-5</v>
      </c>
      <c r="F275">
        <v>0</v>
      </c>
      <c r="G275">
        <v>2.4747064125449002E-5</v>
      </c>
      <c r="H275" s="3">
        <v>0</v>
      </c>
      <c r="I275">
        <v>2.2089676531041672E-5</v>
      </c>
      <c r="J275">
        <v>1.191518436404871E-5</v>
      </c>
      <c r="K275">
        <v>1.756633662872682E-5</v>
      </c>
      <c r="L275">
        <v>4.3237684153845016E-6</v>
      </c>
      <c r="M275">
        <v>0</v>
      </c>
      <c r="N275">
        <v>0</v>
      </c>
      <c r="O275">
        <v>7.5197594684074071E-6</v>
      </c>
      <c r="P275">
        <v>0</v>
      </c>
      <c r="Q275">
        <v>1.7029136576812843E-5</v>
      </c>
      <c r="R275">
        <v>0</v>
      </c>
      <c r="S275">
        <v>1.6247957240723979E-5</v>
      </c>
      <c r="T275">
        <v>1.2672271622998582E-5</v>
      </c>
      <c r="U275">
        <v>1.1942588012965402E-5</v>
      </c>
      <c r="V275">
        <v>6.7610578816320064E-6</v>
      </c>
      <c r="W275">
        <v>7.7569848507491247E-6</v>
      </c>
      <c r="X275">
        <v>8.1593706571888451E-6</v>
      </c>
      <c r="Y275">
        <v>8.3315326006664424E-6</v>
      </c>
      <c r="Z275">
        <v>-1.8743030816857476</v>
      </c>
      <c r="AA275">
        <v>-1.5530942465315787</v>
      </c>
      <c r="AB275">
        <v>1.2068186369703597</v>
      </c>
      <c r="AC275">
        <v>0.52591623417478139</v>
      </c>
      <c r="AD275">
        <v>0.60403003291097623</v>
      </c>
      <c r="AE275">
        <v>0.26480589977686964</v>
      </c>
      <c r="AF275" s="6" t="s">
        <v>649</v>
      </c>
      <c r="AG275" s="6" t="s">
        <v>649</v>
      </c>
      <c r="AH275" s="6" t="s">
        <v>649</v>
      </c>
    </row>
    <row r="276" spans="1:34" x14ac:dyDescent="0.25">
      <c r="A276" t="s">
        <v>671</v>
      </c>
      <c r="B276" t="s">
        <v>671</v>
      </c>
      <c r="C276" s="2" t="s">
        <v>971</v>
      </c>
      <c r="D276" s="2" t="s">
        <v>407</v>
      </c>
      <c r="E276">
        <v>2.0847241098266957E-5</v>
      </c>
      <c r="F276" s="3">
        <v>1.8761363502072412E-5</v>
      </c>
      <c r="G276" s="3">
        <v>2.5338460852230608E-5</v>
      </c>
      <c r="H276" s="3">
        <v>0</v>
      </c>
      <c r="I276" s="3">
        <v>0</v>
      </c>
      <c r="J276" s="3">
        <v>4.3027113328131161E-5</v>
      </c>
      <c r="K276" s="3">
        <v>1.072208579121266E-5</v>
      </c>
      <c r="L276" s="3">
        <v>5.0885784022771596E-5</v>
      </c>
      <c r="M276" s="3">
        <v>1.5420558418901382E-5</v>
      </c>
      <c r="N276" s="3">
        <v>0</v>
      </c>
      <c r="O276" s="3">
        <v>7.978814935908596E-5</v>
      </c>
      <c r="P276" s="3">
        <v>2.3248277020342573E-5</v>
      </c>
      <c r="Q276" s="3">
        <v>3.1112652079730323E-5</v>
      </c>
      <c r="R276" s="3">
        <v>0</v>
      </c>
      <c r="S276" s="3">
        <v>3.3628021364908504E-5</v>
      </c>
      <c r="T276">
        <v>1.2989413090513995E-5</v>
      </c>
      <c r="U276">
        <v>1.2093485416186963E-5</v>
      </c>
      <c r="V276">
        <v>2.4011108312203361E-5</v>
      </c>
      <c r="W276">
        <v>2.1856267011586559E-5</v>
      </c>
      <c r="X276">
        <v>3.3555419964813467E-5</v>
      </c>
      <c r="Y276">
        <v>2.9050133639281571E-5</v>
      </c>
      <c r="Z276">
        <v>1.8485137199723343</v>
      </c>
      <c r="AA276">
        <v>2.5832899247248182</v>
      </c>
      <c r="AB276">
        <v>1.3974956727740604</v>
      </c>
      <c r="AC276">
        <v>1.082413676214633</v>
      </c>
      <c r="AD276">
        <v>0.36967472907600296</v>
      </c>
      <c r="AE276">
        <v>0.3798971222519123</v>
      </c>
      <c r="AF276" s="6" t="s">
        <v>649</v>
      </c>
      <c r="AG276" s="6" t="s">
        <v>649</v>
      </c>
      <c r="AH276" s="6" t="s">
        <v>649</v>
      </c>
    </row>
    <row r="277" spans="1:34" x14ac:dyDescent="0.25">
      <c r="A277" t="s">
        <v>671</v>
      </c>
      <c r="B277" t="s">
        <v>671</v>
      </c>
      <c r="C277" s="2" t="s">
        <v>972</v>
      </c>
      <c r="D277" s="2" t="s">
        <v>221</v>
      </c>
      <c r="E277" s="3">
        <v>1.0092857696746961E-3</v>
      </c>
      <c r="F277" s="3">
        <v>7.2118640274000461E-4</v>
      </c>
      <c r="G277" s="3">
        <v>5.7018698991599009E-4</v>
      </c>
      <c r="H277" s="3">
        <v>0</v>
      </c>
      <c r="I277" s="3">
        <v>6.6331624984593675E-4</v>
      </c>
      <c r="J277" s="3">
        <v>5.7654741940724511E-4</v>
      </c>
      <c r="K277" s="3">
        <v>5.5357509503450246E-4</v>
      </c>
      <c r="L277" s="3">
        <v>5.3518803398122541E-4</v>
      </c>
      <c r="M277" s="3">
        <v>4.3407245389851179E-4</v>
      </c>
      <c r="N277" s="3">
        <v>0</v>
      </c>
      <c r="O277" s="3">
        <v>8.5768242846424143E-4</v>
      </c>
      <c r="P277" s="3">
        <v>7.6056110295092294E-4</v>
      </c>
      <c r="Q277" s="3">
        <v>5.7736787316268285E-4</v>
      </c>
      <c r="R277" s="3">
        <v>7.996672717612255E-4</v>
      </c>
      <c r="S277" s="3">
        <v>8.3906909700449841E-4</v>
      </c>
      <c r="T277">
        <v>5.9279508243532551E-4</v>
      </c>
      <c r="U277">
        <v>3.6974288172543789E-4</v>
      </c>
      <c r="V277">
        <v>4.1987660046429695E-4</v>
      </c>
      <c r="W277">
        <v>2.4094379091942942E-4</v>
      </c>
      <c r="X277">
        <v>7.6686955466871416E-4</v>
      </c>
      <c r="Y277">
        <v>1.1234558965939485E-4</v>
      </c>
      <c r="Z277">
        <v>-1.4118316709714624</v>
      </c>
      <c r="AA277">
        <v>1.2936503311030425</v>
      </c>
      <c r="AB277">
        <v>1.8264165086139941</v>
      </c>
      <c r="AC277">
        <v>2.1771900586497885</v>
      </c>
      <c r="AD277">
        <v>0.15605689096226036</v>
      </c>
      <c r="AE277">
        <v>0.53878753495229625</v>
      </c>
      <c r="AF277" s="6" t="s">
        <v>649</v>
      </c>
      <c r="AG277" s="6" t="s">
        <v>649</v>
      </c>
      <c r="AH277" s="6" t="s">
        <v>649</v>
      </c>
    </row>
    <row r="278" spans="1:34" x14ac:dyDescent="0.25">
      <c r="A278" t="s">
        <v>671</v>
      </c>
      <c r="B278" t="s">
        <v>671</v>
      </c>
      <c r="C278" s="2" t="s">
        <v>973</v>
      </c>
      <c r="D278" s="2" t="s">
        <v>555</v>
      </c>
      <c r="E278" s="3">
        <v>2.7112747884450418E-5</v>
      </c>
      <c r="F278">
        <v>1.353475197603129E-5</v>
      </c>
      <c r="G278" s="3">
        <v>5.0822002017516493E-5</v>
      </c>
      <c r="H278" s="3">
        <v>0</v>
      </c>
      <c r="I278" s="3">
        <v>0</v>
      </c>
      <c r="J278">
        <v>2.3427572822878965E-5</v>
      </c>
      <c r="K278">
        <v>2.9854314483886598E-6</v>
      </c>
      <c r="L278">
        <v>6.3352199370038449E-5</v>
      </c>
      <c r="M278">
        <v>0</v>
      </c>
      <c r="N278">
        <v>0</v>
      </c>
      <c r="O278">
        <v>4.0424159389864146E-5</v>
      </c>
      <c r="P278">
        <v>1.7215045083891393E-5</v>
      </c>
      <c r="Q278">
        <v>3.0482622950635629E-5</v>
      </c>
      <c r="R278">
        <v>0</v>
      </c>
      <c r="S278">
        <v>6.5999389895646872E-5</v>
      </c>
      <c r="T278">
        <v>1.8293900375599641E-5</v>
      </c>
      <c r="U278">
        <v>2.1376579141697818E-5</v>
      </c>
      <c r="V278">
        <v>1.7953040728261217E-5</v>
      </c>
      <c r="W278">
        <v>2.7201593599329781E-5</v>
      </c>
      <c r="X278">
        <v>3.0824243464007609E-5</v>
      </c>
      <c r="Y278">
        <v>2.4823931409648375E-5</v>
      </c>
      <c r="Z278">
        <v>-1.0189861791379915</v>
      </c>
      <c r="AA278">
        <v>1.6849465029951136</v>
      </c>
      <c r="AB278">
        <v>1.7169371991389111</v>
      </c>
      <c r="AC278">
        <v>0.44508209052435871</v>
      </c>
      <c r="AD278">
        <v>0.65093373922872066</v>
      </c>
      <c r="AE278">
        <v>0.24360681176145538</v>
      </c>
      <c r="AF278" s="6" t="s">
        <v>649</v>
      </c>
      <c r="AG278" s="6" t="s">
        <v>649</v>
      </c>
      <c r="AH278" s="6" t="s">
        <v>649</v>
      </c>
    </row>
    <row r="279" spans="1:34" x14ac:dyDescent="0.25">
      <c r="A279" t="s">
        <v>671</v>
      </c>
      <c r="B279" t="s">
        <v>671</v>
      </c>
      <c r="C279" s="2" t="s">
        <v>974</v>
      </c>
      <c r="D279" s="2" t="s">
        <v>242</v>
      </c>
      <c r="E279">
        <v>2.3019130293315488E-5</v>
      </c>
      <c r="F279">
        <v>0</v>
      </c>
      <c r="G279">
        <v>0</v>
      </c>
      <c r="H279" s="3">
        <v>0</v>
      </c>
      <c r="I279" s="3">
        <v>0</v>
      </c>
      <c r="J279">
        <v>0</v>
      </c>
      <c r="K279">
        <v>2.0561689446055522E-5</v>
      </c>
      <c r="L279">
        <v>1.1645134889994764E-5</v>
      </c>
      <c r="M279">
        <v>0</v>
      </c>
      <c r="N279">
        <v>0</v>
      </c>
      <c r="O279">
        <v>8.5867527402483431E-6</v>
      </c>
      <c r="P279">
        <v>2.9574695981886081E-5</v>
      </c>
      <c r="Q279">
        <v>2.9149090500767594E-5</v>
      </c>
      <c r="R279" s="3">
        <v>0</v>
      </c>
      <c r="S279">
        <v>2.5045579552400714E-5</v>
      </c>
      <c r="T279">
        <v>4.6038260586630974E-6</v>
      </c>
      <c r="U279">
        <v>1.029446802375562E-5</v>
      </c>
      <c r="V279">
        <v>6.4413648672100578E-6</v>
      </c>
      <c r="W279">
        <v>9.3666473820621133E-6</v>
      </c>
      <c r="X279">
        <v>1.8471223755060544E-5</v>
      </c>
      <c r="Y279">
        <v>1.3410955988791014E-5</v>
      </c>
      <c r="Z279">
        <v>1.3991329787729996</v>
      </c>
      <c r="AA279">
        <v>4.0121463147598568</v>
      </c>
      <c r="AB279">
        <v>2.8675947001680977</v>
      </c>
      <c r="AC279">
        <v>2.2780491945895416</v>
      </c>
      <c r="AD279">
        <v>0.14499047891813135</v>
      </c>
      <c r="AE279">
        <v>0.55112602244127329</v>
      </c>
      <c r="AF279" s="6" t="s">
        <v>649</v>
      </c>
      <c r="AG279" s="6" t="s">
        <v>649</v>
      </c>
      <c r="AH279" s="6" t="s">
        <v>649</v>
      </c>
    </row>
    <row r="280" spans="1:34" x14ac:dyDescent="0.25">
      <c r="A280" t="s">
        <v>671</v>
      </c>
      <c r="B280" t="s">
        <v>671</v>
      </c>
      <c r="C280" s="2" t="s">
        <v>975</v>
      </c>
      <c r="D280" s="2" t="s">
        <v>390</v>
      </c>
      <c r="E280" s="3">
        <v>1.4112334956485284E-4</v>
      </c>
      <c r="F280" s="3">
        <v>5.7796900772715207E-5</v>
      </c>
      <c r="G280" s="3">
        <v>2.2746146355405404E-5</v>
      </c>
      <c r="H280" s="3">
        <v>0</v>
      </c>
      <c r="I280" s="3">
        <v>3.8892757415780681E-5</v>
      </c>
      <c r="J280" s="3">
        <v>1.6958952216569791E-5</v>
      </c>
      <c r="K280" s="3">
        <v>3.3183184954303796E-5</v>
      </c>
      <c r="L280" s="3">
        <v>0</v>
      </c>
      <c r="M280" s="3">
        <v>2.4409356346193116E-5</v>
      </c>
      <c r="N280" s="3">
        <v>2.9016108763956051E-5</v>
      </c>
      <c r="O280" s="3">
        <v>3.3636797892298837E-5</v>
      </c>
      <c r="P280" s="3">
        <v>4.7331556927362671E-5</v>
      </c>
      <c r="Q280" s="3">
        <v>2.4207337517511326E-5</v>
      </c>
      <c r="R280" s="3">
        <v>3.5980576672053647E-5</v>
      </c>
      <c r="S280" s="3">
        <v>5.8036566157077625E-5</v>
      </c>
      <c r="T280">
        <v>5.2111830821750823E-5</v>
      </c>
      <c r="U280">
        <v>5.4101988703709232E-5</v>
      </c>
      <c r="V280">
        <v>2.0713520456204551E-5</v>
      </c>
      <c r="W280">
        <v>1.3050205176400242E-5</v>
      </c>
      <c r="X280">
        <v>3.983856703326082E-5</v>
      </c>
      <c r="Y280">
        <v>1.3086189628216302E-5</v>
      </c>
      <c r="Z280">
        <v>-2.5158365007017043</v>
      </c>
      <c r="AA280">
        <v>-1.3080749309643387</v>
      </c>
      <c r="AB280">
        <v>1.9233122209956122</v>
      </c>
      <c r="AC280">
        <v>1.1490109335544181</v>
      </c>
      <c r="AD280">
        <v>0.3494875704916155</v>
      </c>
      <c r="AE280">
        <v>0.39140957807296406</v>
      </c>
      <c r="AF280" s="6" t="s">
        <v>649</v>
      </c>
      <c r="AG280" s="6" t="s">
        <v>649</v>
      </c>
      <c r="AH280" s="6" t="s">
        <v>649</v>
      </c>
    </row>
    <row r="281" spans="1:34" x14ac:dyDescent="0.25">
      <c r="A281" t="s">
        <v>671</v>
      </c>
      <c r="B281" t="s">
        <v>671</v>
      </c>
      <c r="C281" s="2" t="s">
        <v>976</v>
      </c>
      <c r="D281" s="2" t="s">
        <v>546</v>
      </c>
      <c r="E281" s="3">
        <v>4.8037064423030564E-4</v>
      </c>
      <c r="F281" s="3">
        <v>4.3575314400000911E-4</v>
      </c>
      <c r="G281" s="3">
        <v>2.363170953430952E-4</v>
      </c>
      <c r="H281" s="3">
        <v>0</v>
      </c>
      <c r="I281" s="3">
        <v>2.7798473633946927E-4</v>
      </c>
      <c r="J281" s="3">
        <v>1.4945921697144638E-4</v>
      </c>
      <c r="K281" s="3">
        <v>2.4400397209697427E-4</v>
      </c>
      <c r="L281">
        <v>1.140101834203037E-4</v>
      </c>
      <c r="M281" s="3">
        <v>2.8391392291071243E-4</v>
      </c>
      <c r="N281" s="3">
        <v>3.260348899056585E-4</v>
      </c>
      <c r="O281">
        <v>4.5231735695733239E-4</v>
      </c>
      <c r="P281">
        <v>1.6579562274991584E-4</v>
      </c>
      <c r="Q281">
        <v>1.9394572058643991E-4</v>
      </c>
      <c r="R281">
        <v>1.2056382456444113E-4</v>
      </c>
      <c r="S281">
        <v>1.4341032672503286E-4</v>
      </c>
      <c r="T281">
        <v>2.8608512398257583E-4</v>
      </c>
      <c r="U281">
        <v>1.9008849959467852E-4</v>
      </c>
      <c r="V281">
        <v>2.2348443706101908E-4</v>
      </c>
      <c r="W281">
        <v>8.9517756445707549E-5</v>
      </c>
      <c r="X281">
        <v>2.1520657031663242E-4</v>
      </c>
      <c r="Y281">
        <v>1.3530238406014915E-4</v>
      </c>
      <c r="Z281">
        <v>-1.2801120639307182</v>
      </c>
      <c r="AA281">
        <v>-1.3293512533639662</v>
      </c>
      <c r="AB281">
        <v>-1.0384647491580181</v>
      </c>
      <c r="AC281">
        <v>0.36071216763303776</v>
      </c>
      <c r="AD281">
        <v>0.70448709385790842</v>
      </c>
      <c r="AE281">
        <v>0.21930562164341577</v>
      </c>
      <c r="AF281" s="6" t="s">
        <v>649</v>
      </c>
      <c r="AG281" s="6" t="s">
        <v>649</v>
      </c>
      <c r="AH281" s="6" t="s">
        <v>649</v>
      </c>
    </row>
    <row r="282" spans="1:34" x14ac:dyDescent="0.25">
      <c r="A282" t="s">
        <v>671</v>
      </c>
      <c r="B282" t="s">
        <v>671</v>
      </c>
      <c r="C282" s="2" t="s">
        <v>977</v>
      </c>
      <c r="D282" s="2" t="s">
        <v>578</v>
      </c>
      <c r="E282">
        <v>0</v>
      </c>
      <c r="F282">
        <v>7.8588424830000186E-5</v>
      </c>
      <c r="G282">
        <v>4.4801563565026033E-5</v>
      </c>
      <c r="H282">
        <v>0</v>
      </c>
      <c r="I282">
        <v>1.8574452235161481E-5</v>
      </c>
      <c r="J282">
        <v>1.8217049530539103E-5</v>
      </c>
      <c r="K282">
        <v>4.6734948795236093E-5</v>
      </c>
      <c r="L282">
        <v>1.1626417595996657E-5</v>
      </c>
      <c r="M282">
        <v>0</v>
      </c>
      <c r="N282">
        <v>0</v>
      </c>
      <c r="O282">
        <v>5.9275669992052775E-5</v>
      </c>
      <c r="P282">
        <v>4.0844782529712697E-5</v>
      </c>
      <c r="Q282">
        <v>3.3650174076659288E-5</v>
      </c>
      <c r="R282">
        <v>0</v>
      </c>
      <c r="S282">
        <v>0</v>
      </c>
      <c r="T282">
        <v>2.8392888126037535E-5</v>
      </c>
      <c r="U282">
        <v>3.3531889337910621E-5</v>
      </c>
      <c r="V282">
        <v>1.531568318435437E-5</v>
      </c>
      <c r="W282">
        <v>1.9224588172379525E-5</v>
      </c>
      <c r="X282">
        <v>2.6754125319684949E-5</v>
      </c>
      <c r="Y282">
        <v>2.6150140631499025E-5</v>
      </c>
      <c r="Z282">
        <v>-1.8538440488924512</v>
      </c>
      <c r="AA282">
        <v>-1.0612527147410358</v>
      </c>
      <c r="AB282">
        <v>1.7468450475010766</v>
      </c>
      <c r="AC282">
        <v>0.34959187798524477</v>
      </c>
      <c r="AD282">
        <v>0.7119223570768356</v>
      </c>
      <c r="AE282">
        <v>0.21589870402119749</v>
      </c>
      <c r="AF282" s="6" t="s">
        <v>649</v>
      </c>
      <c r="AG282" s="6" t="s">
        <v>649</v>
      </c>
      <c r="AH282" s="6" t="s">
        <v>649</v>
      </c>
    </row>
    <row r="283" spans="1:34" x14ac:dyDescent="0.25">
      <c r="A283" t="s">
        <v>671</v>
      </c>
      <c r="B283" t="s">
        <v>671</v>
      </c>
      <c r="C283" s="2" t="s">
        <v>978</v>
      </c>
      <c r="D283" s="2" t="s">
        <v>473</v>
      </c>
      <c r="E283" s="3">
        <v>5.7209944985921527E-4</v>
      </c>
      <c r="F283" s="3">
        <v>5.2239342177710446E-4</v>
      </c>
      <c r="G283" s="3">
        <v>2.7026961978282007E-4</v>
      </c>
      <c r="H283" s="3">
        <v>0</v>
      </c>
      <c r="I283" s="3">
        <v>5.4505538036554713E-4</v>
      </c>
      <c r="J283" s="3">
        <v>2.315460021617982E-4</v>
      </c>
      <c r="K283" s="3">
        <v>3.2623048387027436E-4</v>
      </c>
      <c r="L283" s="3">
        <v>2.0980619633071608E-4</v>
      </c>
      <c r="M283" s="3">
        <v>3.7117294312829309E-4</v>
      </c>
      <c r="N283" s="3">
        <v>4.7101016736709973E-4</v>
      </c>
      <c r="O283" s="3">
        <v>3.0033643581294861E-4</v>
      </c>
      <c r="P283" s="3">
        <v>2.6403849374158394E-4</v>
      </c>
      <c r="Q283" s="3">
        <v>2.8767005175943947E-4</v>
      </c>
      <c r="R283" s="3">
        <v>2.379932158340088E-4</v>
      </c>
      <c r="S283" s="3">
        <v>2.5264373632034176E-4</v>
      </c>
      <c r="T283">
        <v>3.8196357435693747E-4</v>
      </c>
      <c r="U283">
        <v>2.453787083319128E-4</v>
      </c>
      <c r="V283">
        <v>3.2195315857163628E-4</v>
      </c>
      <c r="W283">
        <v>1.0654725435756693E-4</v>
      </c>
      <c r="X283">
        <v>2.6853638669366455E-4</v>
      </c>
      <c r="Y283">
        <v>2.541177348148547E-5</v>
      </c>
      <c r="Z283">
        <v>-1.186394865798307</v>
      </c>
      <c r="AA283">
        <v>-1.4223903846321806</v>
      </c>
      <c r="AB283">
        <v>-1.198918189581911</v>
      </c>
      <c r="AC283">
        <v>0.66890504096428216</v>
      </c>
      <c r="AD283">
        <v>0.53037164950745186</v>
      </c>
      <c r="AE283">
        <v>0.29864249328459208</v>
      </c>
      <c r="AF283" s="6" t="s">
        <v>649</v>
      </c>
      <c r="AG283" s="6" t="s">
        <v>649</v>
      </c>
      <c r="AH283" s="6" t="s">
        <v>649</v>
      </c>
    </row>
    <row r="284" spans="1:34" x14ac:dyDescent="0.25">
      <c r="A284" t="s">
        <v>671</v>
      </c>
      <c r="B284" t="s">
        <v>671</v>
      </c>
      <c r="C284" s="2" t="s">
        <v>979</v>
      </c>
      <c r="D284" s="2" t="s">
        <v>582</v>
      </c>
      <c r="E284">
        <v>0</v>
      </c>
      <c r="F284">
        <v>2.2154335536647148E-5</v>
      </c>
      <c r="G284">
        <v>1.4909968990697737E-5</v>
      </c>
      <c r="H284" s="3">
        <v>0</v>
      </c>
      <c r="I284">
        <v>0</v>
      </c>
      <c r="J284">
        <v>1.2321142864062573E-5</v>
      </c>
      <c r="K284">
        <v>1.4254630775658024E-5</v>
      </c>
      <c r="L284">
        <v>2.744498826006855E-5</v>
      </c>
      <c r="M284">
        <v>0</v>
      </c>
      <c r="N284">
        <v>0</v>
      </c>
      <c r="O284">
        <v>0</v>
      </c>
      <c r="P284">
        <v>1.7899178071462509E-5</v>
      </c>
      <c r="Q284">
        <v>0</v>
      </c>
      <c r="R284">
        <v>0</v>
      </c>
      <c r="S284">
        <v>5.8650571158927855E-5</v>
      </c>
      <c r="T284">
        <v>7.4128609054689773E-6</v>
      </c>
      <c r="U284">
        <v>1.0468634394642445E-5</v>
      </c>
      <c r="V284">
        <v>1.0804152379957831E-5</v>
      </c>
      <c r="W284">
        <v>1.1451898285606795E-5</v>
      </c>
      <c r="X284">
        <v>1.5309949846078071E-5</v>
      </c>
      <c r="Y284">
        <v>2.5437655412081782E-5</v>
      </c>
      <c r="Z284">
        <v>1.4574875365578308</v>
      </c>
      <c r="AA284">
        <v>2.0653226927248651</v>
      </c>
      <c r="AB284">
        <v>1.4170431245007882</v>
      </c>
      <c r="AC284">
        <v>0.26516599087902853</v>
      </c>
      <c r="AD284">
        <v>0.77145751069062274</v>
      </c>
      <c r="AE284">
        <v>0.18803049074694544</v>
      </c>
      <c r="AF284" s="6" t="s">
        <v>649</v>
      </c>
      <c r="AG284" s="6" t="s">
        <v>649</v>
      </c>
      <c r="AH284" s="6" t="s">
        <v>649</v>
      </c>
    </row>
    <row r="285" spans="1:34" x14ac:dyDescent="0.25">
      <c r="A285" t="s">
        <v>671</v>
      </c>
      <c r="B285" t="s">
        <v>671</v>
      </c>
      <c r="C285" s="2" t="s">
        <v>980</v>
      </c>
      <c r="D285" s="2" t="s">
        <v>187</v>
      </c>
      <c r="E285" s="3">
        <v>0</v>
      </c>
      <c r="F285" s="3">
        <v>0</v>
      </c>
      <c r="G285" s="3">
        <v>0</v>
      </c>
      <c r="H285" s="3">
        <v>0</v>
      </c>
      <c r="I285" s="3">
        <v>0</v>
      </c>
      <c r="J285" s="3">
        <v>1.4677758225055276E-5</v>
      </c>
      <c r="K285" s="3">
        <v>0</v>
      </c>
      <c r="L285" s="3">
        <v>0</v>
      </c>
      <c r="M285" s="3">
        <v>0</v>
      </c>
      <c r="N285" s="3">
        <v>0</v>
      </c>
      <c r="O285" s="3">
        <v>0</v>
      </c>
      <c r="P285" s="3">
        <v>0</v>
      </c>
      <c r="Q285" s="3">
        <v>0</v>
      </c>
      <c r="R285" s="3">
        <v>0</v>
      </c>
      <c r="S285" s="3">
        <v>0</v>
      </c>
      <c r="T285">
        <v>0</v>
      </c>
      <c r="U285">
        <v>0</v>
      </c>
      <c r="V285">
        <v>2.9355516450110552E-6</v>
      </c>
      <c r="W285">
        <v>6.5640930297060498E-6</v>
      </c>
      <c r="X285">
        <v>0</v>
      </c>
      <c r="Y285">
        <v>0</v>
      </c>
      <c r="Z285" t="s">
        <v>649</v>
      </c>
      <c r="AA285" t="s">
        <v>649</v>
      </c>
      <c r="AB285">
        <v>0</v>
      </c>
      <c r="AC285">
        <v>1.0000000000000058</v>
      </c>
      <c r="AD285">
        <v>0.39656945660396409</v>
      </c>
      <c r="AE285">
        <v>0.36514837167011183</v>
      </c>
      <c r="AF285" s="6" t="s">
        <v>649</v>
      </c>
      <c r="AG285" s="6" t="s">
        <v>649</v>
      </c>
      <c r="AH285" s="6" t="s">
        <v>649</v>
      </c>
    </row>
    <row r="286" spans="1:34" x14ac:dyDescent="0.25">
      <c r="A286" t="s">
        <v>671</v>
      </c>
      <c r="B286" t="s">
        <v>671</v>
      </c>
      <c r="C286" s="2" t="s">
        <v>981</v>
      </c>
      <c r="D286" s="2" t="s">
        <v>61</v>
      </c>
      <c r="E286">
        <v>0</v>
      </c>
      <c r="F286">
        <v>0</v>
      </c>
      <c r="G286">
        <v>0</v>
      </c>
      <c r="H286" s="3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4.3323950459570879E-6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8.6647900919141755E-7</v>
      </c>
      <c r="Y286">
        <v>1.9375059656286746E-6</v>
      </c>
      <c r="Z286" t="s">
        <v>649</v>
      </c>
      <c r="AA286" t="s">
        <v>649</v>
      </c>
      <c r="AB286" t="s">
        <v>649</v>
      </c>
      <c r="AC286">
        <v>1.0000000000000002</v>
      </c>
      <c r="AD286">
        <v>0.39656945660396592</v>
      </c>
      <c r="AE286">
        <v>0.36514837167011077</v>
      </c>
      <c r="AF286" s="6" t="s">
        <v>649</v>
      </c>
      <c r="AG286" s="6" t="s">
        <v>649</v>
      </c>
      <c r="AH286" s="6" t="s">
        <v>649</v>
      </c>
    </row>
    <row r="287" spans="1:34" x14ac:dyDescent="0.25">
      <c r="A287" t="s">
        <v>671</v>
      </c>
      <c r="B287" t="s">
        <v>671</v>
      </c>
      <c r="C287" s="2" t="s">
        <v>982</v>
      </c>
      <c r="D287" s="2" t="s">
        <v>348</v>
      </c>
      <c r="E287" s="3">
        <v>2.1533735810194555E-4</v>
      </c>
      <c r="F287" s="3">
        <v>2.7096943659914543E-4</v>
      </c>
      <c r="G287" s="3">
        <v>2.8599791388003167E-4</v>
      </c>
      <c r="H287" s="3">
        <v>0</v>
      </c>
      <c r="I287" s="3">
        <v>1.0925865708737342E-4</v>
      </c>
      <c r="J287" s="3">
        <v>1.7302944793572483E-4</v>
      </c>
      <c r="K287" s="3">
        <v>1.8762395229923081E-4</v>
      </c>
      <c r="L287">
        <v>2.7970564926910272E-4</v>
      </c>
      <c r="M287" s="3">
        <v>3.1109280064242699E-4</v>
      </c>
      <c r="N287">
        <v>4.3137234741688895E-4</v>
      </c>
      <c r="O287">
        <v>2.4435564677649014E-4</v>
      </c>
      <c r="P287">
        <v>2.0403331838573583E-4</v>
      </c>
      <c r="Q287">
        <v>2.307908660411569E-4</v>
      </c>
      <c r="R287">
        <v>1.7814286119490334E-4</v>
      </c>
      <c r="S287" s="3">
        <v>2.9053387676638334E-4</v>
      </c>
      <c r="T287">
        <v>1.7631267313369923E-4</v>
      </c>
      <c r="U287">
        <v>1.2051564288474836E-4</v>
      </c>
      <c r="V287">
        <v>2.765648395126749E-4</v>
      </c>
      <c r="W287">
        <v>1.0463922306731353E-4</v>
      </c>
      <c r="X287">
        <v>2.295713138329339E-4</v>
      </c>
      <c r="Y287">
        <v>4.2525206759616552E-5</v>
      </c>
      <c r="Z287">
        <v>1.5686044264268724</v>
      </c>
      <c r="AA287">
        <v>1.3020692713271282</v>
      </c>
      <c r="AB287">
        <v>-1.2047012098120398</v>
      </c>
      <c r="AC287">
        <v>1.3832831756774302</v>
      </c>
      <c r="AD287">
        <v>0.28801184498851745</v>
      </c>
      <c r="AE287">
        <v>0.42946217150872634</v>
      </c>
      <c r="AF287" s="6" t="s">
        <v>649</v>
      </c>
      <c r="AG287" s="6" t="s">
        <v>649</v>
      </c>
      <c r="AH287" s="6" t="s">
        <v>649</v>
      </c>
    </row>
    <row r="288" spans="1:34" x14ac:dyDescent="0.25">
      <c r="A288" t="s">
        <v>671</v>
      </c>
      <c r="B288" t="s">
        <v>671</v>
      </c>
      <c r="C288" s="2" t="s">
        <v>983</v>
      </c>
      <c r="D288" s="2" t="s">
        <v>398</v>
      </c>
      <c r="E288">
        <v>1.1908396821598785E-4</v>
      </c>
      <c r="F288">
        <v>1.1281337025103868E-4</v>
      </c>
      <c r="G288">
        <v>8.7873714906376804E-5</v>
      </c>
      <c r="H288" s="3">
        <v>0</v>
      </c>
      <c r="I288" s="3">
        <v>1.3368279176708577E-4</v>
      </c>
      <c r="J288">
        <v>7.9675424096352219E-5</v>
      </c>
      <c r="K288" s="3">
        <v>8.9697246381357108E-5</v>
      </c>
      <c r="L288">
        <v>9.3358758642744677E-5</v>
      </c>
      <c r="M288" s="3">
        <v>2.5162777196443061E-5</v>
      </c>
      <c r="N288">
        <v>2.9533771353834484E-5</v>
      </c>
      <c r="O288">
        <v>1.074918841471085E-4</v>
      </c>
      <c r="P288">
        <v>1.0534044076112872E-4</v>
      </c>
      <c r="Q288">
        <v>7.5977038061150959E-5</v>
      </c>
      <c r="R288">
        <v>9.4840142341704307E-5</v>
      </c>
      <c r="S288">
        <v>1.303516734578565E-4</v>
      </c>
      <c r="T288">
        <v>9.0690769028097822E-5</v>
      </c>
      <c r="U288">
        <v>5.3330686862758984E-5</v>
      </c>
      <c r="V288">
        <v>6.3485595534146309E-5</v>
      </c>
      <c r="W288">
        <v>3.3402589097396471E-5</v>
      </c>
      <c r="X288">
        <v>1.0280023575378979E-4</v>
      </c>
      <c r="Y288">
        <v>1.9814091874688708E-5</v>
      </c>
      <c r="Z288">
        <v>-1.4285251365298914</v>
      </c>
      <c r="AA288">
        <v>1.1335247992211888</v>
      </c>
      <c r="AB288">
        <v>1.6192686685674664</v>
      </c>
      <c r="AC288">
        <v>1.3971311301338911</v>
      </c>
      <c r="AD288">
        <v>0.28479187627275271</v>
      </c>
      <c r="AE288">
        <v>0.43160647664802115</v>
      </c>
      <c r="AF288" s="6" t="s">
        <v>649</v>
      </c>
      <c r="AG288" s="6" t="s">
        <v>649</v>
      </c>
      <c r="AH288" s="6" t="s">
        <v>649</v>
      </c>
    </row>
    <row r="289" spans="1:34" x14ac:dyDescent="0.25">
      <c r="A289" t="s">
        <v>671</v>
      </c>
      <c r="B289" t="s">
        <v>671</v>
      </c>
      <c r="C289" s="2" t="s">
        <v>984</v>
      </c>
      <c r="D289" s="2" t="s">
        <v>155</v>
      </c>
      <c r="E289" s="3">
        <v>0</v>
      </c>
      <c r="F289" s="3">
        <v>1.2427903297328039E-4</v>
      </c>
      <c r="G289" s="3">
        <v>6.6220990508052301E-5</v>
      </c>
      <c r="H289" s="3">
        <v>0</v>
      </c>
      <c r="I289" s="3">
        <v>0</v>
      </c>
      <c r="J289" s="3">
        <v>9.0911435211989234E-5</v>
      </c>
      <c r="K289" s="3">
        <v>1.6717690174477569E-4</v>
      </c>
      <c r="L289" s="3">
        <v>2.487420349925993E-4</v>
      </c>
      <c r="M289" s="3">
        <v>0</v>
      </c>
      <c r="N289" s="3">
        <v>0</v>
      </c>
      <c r="O289" s="3">
        <v>2.7284060888727518E-4</v>
      </c>
      <c r="P289" s="3">
        <v>2.1843753288596548E-4</v>
      </c>
      <c r="Q289" s="3">
        <v>2.4435459632755945E-4</v>
      </c>
      <c r="R289" s="3">
        <v>0</v>
      </c>
      <c r="S289" s="3">
        <v>2.3465914716212617E-4</v>
      </c>
      <c r="T289">
        <v>3.8100004696266533E-5</v>
      </c>
      <c r="U289">
        <v>5.6063459203307298E-5</v>
      </c>
      <c r="V289">
        <v>1.0136607438987285E-4</v>
      </c>
      <c r="W289">
        <v>1.0806271363828438E-4</v>
      </c>
      <c r="X289">
        <v>1.9405837705258524E-4</v>
      </c>
      <c r="Y289">
        <v>1.1026986125312129E-4</v>
      </c>
      <c r="Z289">
        <v>2.6605265589325726</v>
      </c>
      <c r="AA289">
        <v>5.0933950953449951</v>
      </c>
      <c r="AB289">
        <v>1.9144312159727177</v>
      </c>
      <c r="AC289">
        <v>3.4208052605899617</v>
      </c>
      <c r="AD289">
        <v>6.6738945955779908E-2</v>
      </c>
      <c r="AE289">
        <v>0.67535721516739688</v>
      </c>
      <c r="AF289" s="6" t="s">
        <v>649</v>
      </c>
      <c r="AG289" s="6" t="s">
        <v>649</v>
      </c>
      <c r="AH289" s="6" t="s">
        <v>649</v>
      </c>
    </row>
    <row r="290" spans="1:34" x14ac:dyDescent="0.25">
      <c r="A290" t="s">
        <v>671</v>
      </c>
      <c r="B290" t="s">
        <v>671</v>
      </c>
      <c r="C290" s="2" t="s">
        <v>985</v>
      </c>
      <c r="D290" s="2" t="s">
        <v>134</v>
      </c>
      <c r="E290" s="3">
        <v>4.1203653971283111E-3</v>
      </c>
      <c r="F290" s="3">
        <v>3.9142939332531147E-3</v>
      </c>
      <c r="G290" s="3">
        <v>3.3240683800360156E-3</v>
      </c>
      <c r="H290" s="3">
        <v>4.3644213265802562E-2</v>
      </c>
      <c r="I290" s="3">
        <v>5.6889474499413001E-3</v>
      </c>
      <c r="J290" s="3">
        <v>3.8609030331230513E-3</v>
      </c>
      <c r="K290" s="3">
        <v>4.3257689711755087E-3</v>
      </c>
      <c r="L290" s="3">
        <v>4.894151798212361E-3</v>
      </c>
      <c r="M290" s="3">
        <v>8.2591418160201536E-3</v>
      </c>
      <c r="N290" s="3">
        <v>9.7751677693992626E-3</v>
      </c>
      <c r="O290" s="3">
        <v>5.1288681413724363E-3</v>
      </c>
      <c r="P290" s="3">
        <v>5.2007305548675284E-3</v>
      </c>
      <c r="Q290" s="3">
        <v>5.4051395054474085E-3</v>
      </c>
      <c r="R290" s="3">
        <v>4.4512099860050322E-3</v>
      </c>
      <c r="S290" s="3">
        <v>4.7939283220771655E-3</v>
      </c>
      <c r="T290">
        <v>1.2138377685232262E-2</v>
      </c>
      <c r="U290">
        <v>1.7633979621240047E-2</v>
      </c>
      <c r="V290">
        <v>6.2230266775860675E-3</v>
      </c>
      <c r="W290">
        <v>2.631947689184014E-3</v>
      </c>
      <c r="X290">
        <v>4.9959753019539147E-3</v>
      </c>
      <c r="Y290">
        <v>3.7569695145259744E-4</v>
      </c>
      <c r="Z290">
        <v>-1.9505585166382058</v>
      </c>
      <c r="AA290">
        <v>-2.4296312434701126</v>
      </c>
      <c r="AB290">
        <v>-1.2456079747136171</v>
      </c>
      <c r="AC290">
        <v>0.68792388533239246</v>
      </c>
      <c r="AD290">
        <v>0.52138624733614247</v>
      </c>
      <c r="AE290">
        <v>0.30285835750559315</v>
      </c>
      <c r="AF290" s="6" t="s">
        <v>649</v>
      </c>
      <c r="AG290" s="6" t="s">
        <v>649</v>
      </c>
      <c r="AH290" s="6" t="s">
        <v>649</v>
      </c>
    </row>
    <row r="291" spans="1:34" x14ac:dyDescent="0.25">
      <c r="A291" t="s">
        <v>671</v>
      </c>
      <c r="B291" t="s">
        <v>671</v>
      </c>
      <c r="C291" s="2" t="s">
        <v>986</v>
      </c>
      <c r="D291" s="2" t="s">
        <v>125</v>
      </c>
      <c r="E291">
        <v>0</v>
      </c>
      <c r="F291">
        <v>2.001311212615649E-5</v>
      </c>
      <c r="G291">
        <v>1.7585789315801815E-5</v>
      </c>
      <c r="H291" s="3">
        <v>0</v>
      </c>
      <c r="I291">
        <v>0</v>
      </c>
      <c r="J291">
        <v>1.9975381522314576E-5</v>
      </c>
      <c r="K291">
        <v>0</v>
      </c>
      <c r="L291">
        <v>5.6527001875310077E-5</v>
      </c>
      <c r="M291">
        <v>0</v>
      </c>
      <c r="N291">
        <v>0</v>
      </c>
      <c r="O291">
        <v>3.224085092374215E-5</v>
      </c>
      <c r="P291">
        <v>4.9968266132728817E-5</v>
      </c>
      <c r="Q291">
        <v>3.1791315300583291E-5</v>
      </c>
      <c r="R291">
        <v>2.3093014170298541E-5</v>
      </c>
      <c r="S291">
        <v>7.0117990231340603E-5</v>
      </c>
      <c r="T291">
        <v>7.5197802883916613E-6</v>
      </c>
      <c r="U291">
        <v>1.0332583956898952E-5</v>
      </c>
      <c r="V291">
        <v>1.5300476679524929E-5</v>
      </c>
      <c r="W291">
        <v>2.4616025648294164E-5</v>
      </c>
      <c r="X291">
        <v>4.1442287351738677E-5</v>
      </c>
      <c r="Y291">
        <v>1.8771599358944261E-5</v>
      </c>
      <c r="Z291">
        <v>2.0346973040082545</v>
      </c>
      <c r="AA291">
        <v>5.511103484727264</v>
      </c>
      <c r="AB291">
        <v>2.7085618454748324</v>
      </c>
      <c r="AC291">
        <v>4.4472315602007608</v>
      </c>
      <c r="AD291">
        <v>3.5883944580448954E-2</v>
      </c>
      <c r="AE291">
        <v>0.77004169239513787</v>
      </c>
      <c r="AF291" s="6" t="s">
        <v>649</v>
      </c>
      <c r="AG291" s="6" t="s">
        <v>648</v>
      </c>
      <c r="AH291" s="6" t="s">
        <v>649</v>
      </c>
    </row>
    <row r="292" spans="1:34" x14ac:dyDescent="0.25">
      <c r="A292" t="s">
        <v>671</v>
      </c>
      <c r="B292" t="s">
        <v>671</v>
      </c>
      <c r="C292" s="2" t="s">
        <v>987</v>
      </c>
      <c r="D292" s="2" t="s">
        <v>611</v>
      </c>
      <c r="E292" s="3">
        <v>4.6929565392922256E-4</v>
      </c>
      <c r="F292" s="3">
        <v>4.4561035284295156E-4</v>
      </c>
      <c r="G292" s="3">
        <v>3.6051850795602598E-4</v>
      </c>
      <c r="H292" s="3">
        <v>0</v>
      </c>
      <c r="I292" s="3">
        <v>5.9987929935658064E-4</v>
      </c>
      <c r="J292" s="3">
        <v>3.204045460309462E-4</v>
      </c>
      <c r="K292" s="3">
        <v>3.2060155959435978E-4</v>
      </c>
      <c r="L292" s="3">
        <v>3.7284767040053233E-4</v>
      </c>
      <c r="M292" s="3">
        <v>2.4741199052768619E-4</v>
      </c>
      <c r="N292" s="3">
        <v>3.7384646770754196E-4</v>
      </c>
      <c r="O292" s="3">
        <v>3.4237481409496337E-4</v>
      </c>
      <c r="P292" s="3">
        <v>3.1881043582580783E-4</v>
      </c>
      <c r="Q292">
        <v>2.7244197780029299E-4</v>
      </c>
      <c r="R292">
        <v>3.3528904454120363E-4</v>
      </c>
      <c r="S292">
        <v>5.2535799469243839E-4</v>
      </c>
      <c r="T292">
        <v>3.7506076281695612E-4</v>
      </c>
      <c r="U292">
        <v>2.2654077265962108E-4</v>
      </c>
      <c r="V292">
        <v>3.2702244685221327E-4</v>
      </c>
      <c r="W292">
        <v>5.1757340549363861E-5</v>
      </c>
      <c r="X292">
        <v>3.5885485339094128E-4</v>
      </c>
      <c r="Y292">
        <v>9.698063666420902E-5</v>
      </c>
      <c r="Z292">
        <v>-1.1468960813764939</v>
      </c>
      <c r="AA292">
        <v>-1.0451600675673736</v>
      </c>
      <c r="AB292">
        <v>1.0973401270926015</v>
      </c>
      <c r="AC292">
        <v>0.14129900626301622</v>
      </c>
      <c r="AD292">
        <v>0.86965309298009674</v>
      </c>
      <c r="AE292">
        <v>0.13725839683507707</v>
      </c>
      <c r="AF292" s="6" t="s">
        <v>649</v>
      </c>
      <c r="AG292" s="6" t="s">
        <v>649</v>
      </c>
      <c r="AH292" s="6" t="s">
        <v>649</v>
      </c>
    </row>
    <row r="293" spans="1:34" x14ac:dyDescent="0.25">
      <c r="A293" t="s">
        <v>671</v>
      </c>
      <c r="B293" t="s">
        <v>671</v>
      </c>
      <c r="C293" s="2" t="s">
        <v>988</v>
      </c>
      <c r="D293" s="2" t="s">
        <v>537</v>
      </c>
      <c r="E293">
        <v>9.8403510598263539E-5</v>
      </c>
      <c r="F293">
        <v>1.1526648493730302E-4</v>
      </c>
      <c r="G293">
        <v>9.9269433077999963E-5</v>
      </c>
      <c r="H293">
        <v>0</v>
      </c>
      <c r="I293">
        <v>1.2800980699900801E-4</v>
      </c>
      <c r="J293">
        <v>9.8265343268431849E-5</v>
      </c>
      <c r="K293">
        <v>1.0073915240765343E-4</v>
      </c>
      <c r="L293">
        <v>1.2912374985723528E-4</v>
      </c>
      <c r="M293">
        <v>3.1708351637685362E-5</v>
      </c>
      <c r="N293">
        <v>2.558268680668623E-5</v>
      </c>
      <c r="O293">
        <v>1.1077751424259439E-4</v>
      </c>
      <c r="P293">
        <v>9.0381234229475673E-5</v>
      </c>
      <c r="Q293">
        <v>1.0842523557552391E-4</v>
      </c>
      <c r="R293">
        <v>9.9252371074959203E-5</v>
      </c>
      <c r="S293">
        <v>1.185027001339651E-4</v>
      </c>
      <c r="T293">
        <v>8.8189847122514909E-5</v>
      </c>
      <c r="U293">
        <v>5.0801817885662588E-5</v>
      </c>
      <c r="V293">
        <v>7.7083856795538442E-5</v>
      </c>
      <c r="W293">
        <v>4.5901214112814487E-5</v>
      </c>
      <c r="X293">
        <v>1.0546781105130366E-4</v>
      </c>
      <c r="Y293">
        <v>1.0875248680993539E-5</v>
      </c>
      <c r="Z293">
        <v>-1.1440767339448858</v>
      </c>
      <c r="AA293">
        <v>1.1959178351311335</v>
      </c>
      <c r="AB293">
        <v>1.3682217708832656</v>
      </c>
      <c r="AC293">
        <v>0.63853283757464019</v>
      </c>
      <c r="AD293">
        <v>0.54509833473233082</v>
      </c>
      <c r="AE293">
        <v>0.29178367273824402</v>
      </c>
      <c r="AF293" s="6" t="s">
        <v>649</v>
      </c>
      <c r="AG293" s="6" t="s">
        <v>649</v>
      </c>
      <c r="AH293" s="6" t="s">
        <v>649</v>
      </c>
    </row>
    <row r="294" spans="1:34" x14ac:dyDescent="0.25">
      <c r="A294" t="s">
        <v>671</v>
      </c>
      <c r="B294" t="s">
        <v>671</v>
      </c>
      <c r="C294" s="2" t="s">
        <v>989</v>
      </c>
      <c r="D294" s="2" t="s">
        <v>607</v>
      </c>
      <c r="E294">
        <v>1.2877042634029976E-4</v>
      </c>
      <c r="F294">
        <v>2.0991398161924072E-4</v>
      </c>
      <c r="G294">
        <v>1.4192571798467938E-4</v>
      </c>
      <c r="H294" s="3">
        <v>0</v>
      </c>
      <c r="I294">
        <v>1.9637694692410277E-4</v>
      </c>
      <c r="J294">
        <v>1.5468033906629609E-4</v>
      </c>
      <c r="K294">
        <v>1.4938610236361289E-4</v>
      </c>
      <c r="L294">
        <v>2.0318701834548772E-4</v>
      </c>
      <c r="M294">
        <v>1.0792238904709196E-4</v>
      </c>
      <c r="N294">
        <v>1.2241058459501792E-4</v>
      </c>
      <c r="O294">
        <v>2.2572011800802569E-4</v>
      </c>
      <c r="P294">
        <v>1.695711045925527E-4</v>
      </c>
      <c r="Q294">
        <v>1.549074876273064E-4</v>
      </c>
      <c r="R294">
        <v>2.0718551143145388E-4</v>
      </c>
      <c r="S294">
        <v>2.1814444333483277E-4</v>
      </c>
      <c r="T294">
        <v>1.3539741457366453E-4</v>
      </c>
      <c r="U294">
        <v>8.3201889584372127E-5</v>
      </c>
      <c r="V294">
        <v>1.4751728668350132E-4</v>
      </c>
      <c r="W294">
        <v>3.6578761677372488E-5</v>
      </c>
      <c r="X294">
        <v>1.9510573299883429E-4</v>
      </c>
      <c r="Y294">
        <v>3.1152287111922754E-5</v>
      </c>
      <c r="Z294">
        <v>1.0895133200881235</v>
      </c>
      <c r="AA294">
        <v>1.4409856614557788</v>
      </c>
      <c r="AB294">
        <v>1.3225957268142687</v>
      </c>
      <c r="AC294">
        <v>1.6186270386668344</v>
      </c>
      <c r="AD294">
        <v>0.23858724378668689</v>
      </c>
      <c r="AE294">
        <v>0.46456101697076485</v>
      </c>
      <c r="AF294" s="6" t="s">
        <v>649</v>
      </c>
      <c r="AG294" s="6" t="s">
        <v>649</v>
      </c>
      <c r="AH294" s="6" t="s">
        <v>649</v>
      </c>
    </row>
    <row r="295" spans="1:34" x14ac:dyDescent="0.25">
      <c r="A295" t="s">
        <v>671</v>
      </c>
      <c r="B295" t="s">
        <v>671</v>
      </c>
      <c r="C295" s="2" t="s">
        <v>990</v>
      </c>
      <c r="D295" s="2" t="s">
        <v>262</v>
      </c>
      <c r="E295" s="3">
        <v>1.5799182081703439E-4</v>
      </c>
      <c r="F295">
        <v>1.5762568504250782E-4</v>
      </c>
      <c r="G295" s="3">
        <v>1.6292387842010422E-4</v>
      </c>
      <c r="H295" s="3">
        <v>0</v>
      </c>
      <c r="I295" s="3">
        <v>2.0628418126822267E-4</v>
      </c>
      <c r="J295" s="3">
        <v>1.3303383207610231E-4</v>
      </c>
      <c r="K295" s="3">
        <v>1.2878040653890315E-4</v>
      </c>
      <c r="L295" s="3">
        <v>1.9053755351526721E-4</v>
      </c>
      <c r="M295" s="3">
        <v>1.4406196810770651E-4</v>
      </c>
      <c r="N295" s="3">
        <v>2.8910481330043556E-4</v>
      </c>
      <c r="O295" s="3">
        <v>1.9572748359310076E-4</v>
      </c>
      <c r="P295" s="3">
        <v>2.1033404382637255E-4</v>
      </c>
      <c r="Q295" s="3">
        <v>1.9207807876029035E-4</v>
      </c>
      <c r="R295" s="3">
        <v>2.0583126310473932E-4</v>
      </c>
      <c r="S295" s="3">
        <v>1.8163258992648948E-4</v>
      </c>
      <c r="T295">
        <v>1.369651131095738E-4</v>
      </c>
      <c r="U295">
        <v>7.9226596837110011E-5</v>
      </c>
      <c r="V295">
        <v>1.7710371470768294E-4</v>
      </c>
      <c r="W295">
        <v>6.7256538338299971E-5</v>
      </c>
      <c r="X295">
        <v>1.9712069184219848E-4</v>
      </c>
      <c r="Y295">
        <v>1.1376697667250073E-5</v>
      </c>
      <c r="Z295">
        <v>1.2930571200711363</v>
      </c>
      <c r="AA295">
        <v>1.4392036582666088</v>
      </c>
      <c r="AB295">
        <v>1.1130240388664596</v>
      </c>
      <c r="AC295">
        <v>1.2878824591029738</v>
      </c>
      <c r="AD295">
        <v>0.31138618785171507</v>
      </c>
      <c r="AE295">
        <v>0.41438829763125529</v>
      </c>
      <c r="AF295" s="6" t="s">
        <v>649</v>
      </c>
      <c r="AG295" s="6" t="s">
        <v>649</v>
      </c>
      <c r="AH295" s="6" t="s">
        <v>649</v>
      </c>
    </row>
    <row r="296" spans="1:34" x14ac:dyDescent="0.25">
      <c r="A296" t="s">
        <v>671</v>
      </c>
      <c r="B296" t="s">
        <v>671</v>
      </c>
      <c r="C296" s="2" t="s">
        <v>991</v>
      </c>
      <c r="D296" s="2" t="s">
        <v>266</v>
      </c>
      <c r="E296" s="3">
        <v>2.8505546438781736E-4</v>
      </c>
      <c r="F296" s="3">
        <v>2.9574766120817503E-4</v>
      </c>
      <c r="G296" s="3">
        <v>2.1339403761956978E-4</v>
      </c>
      <c r="H296" s="3">
        <v>0</v>
      </c>
      <c r="I296" s="3">
        <v>3.9761803095826177E-5</v>
      </c>
      <c r="J296" s="3">
        <v>2.7197966049733575E-4</v>
      </c>
      <c r="K296" s="3">
        <v>1.6209258650657125E-4</v>
      </c>
      <c r="L296" s="3">
        <v>1.8881513464140043E-4</v>
      </c>
      <c r="M296" s="3">
        <v>1.8543639807043458E-4</v>
      </c>
      <c r="N296" s="3">
        <v>3.7268905762146413E-4</v>
      </c>
      <c r="O296" s="3">
        <v>3.5062262933565209E-4</v>
      </c>
      <c r="P296" s="3">
        <v>3.0728333764301434E-4</v>
      </c>
      <c r="Q296" s="3">
        <v>2.6219425156962596E-4</v>
      </c>
      <c r="R296" s="3">
        <v>2.0626118394856405E-4</v>
      </c>
      <c r="S296" s="3">
        <v>3.0220127780067227E-4</v>
      </c>
      <c r="T296">
        <v>1.6679179326227765E-4</v>
      </c>
      <c r="U296">
        <v>1.3851335826035104E-4</v>
      </c>
      <c r="V296">
        <v>2.362025674674412E-4</v>
      </c>
      <c r="W296">
        <v>8.6924715132323744E-5</v>
      </c>
      <c r="X296">
        <v>2.8571253605950574E-4</v>
      </c>
      <c r="Y296">
        <v>5.4351001260059048E-5</v>
      </c>
      <c r="Z296">
        <v>1.4161522149714891</v>
      </c>
      <c r="AA296">
        <v>1.7129891733355667</v>
      </c>
      <c r="AB296">
        <v>1.2096080881884959</v>
      </c>
      <c r="AC296">
        <v>1.8025421345772517</v>
      </c>
      <c r="AD296">
        <v>0.20677154214192045</v>
      </c>
      <c r="AE296">
        <v>0.49024376719848961</v>
      </c>
      <c r="AF296" s="6" t="s">
        <v>649</v>
      </c>
      <c r="AG296" s="6" t="s">
        <v>649</v>
      </c>
      <c r="AH296" s="6" t="s">
        <v>649</v>
      </c>
    </row>
    <row r="297" spans="1:34" x14ac:dyDescent="0.25">
      <c r="A297" t="s">
        <v>671</v>
      </c>
      <c r="B297" t="s">
        <v>671</v>
      </c>
      <c r="C297" s="2" t="s">
        <v>992</v>
      </c>
      <c r="D297" s="2" t="s">
        <v>336</v>
      </c>
      <c r="E297" s="3">
        <v>9.0393125710997073E-5</v>
      </c>
      <c r="F297">
        <v>1.327373127249702E-4</v>
      </c>
      <c r="G297">
        <v>1.2477416918579428E-4</v>
      </c>
      <c r="H297">
        <v>0</v>
      </c>
      <c r="I297">
        <v>1.7127515693393365E-4</v>
      </c>
      <c r="J297">
        <v>9.1182578774291292E-5</v>
      </c>
      <c r="K297">
        <v>1.0532190111854162E-4</v>
      </c>
      <c r="L297">
        <v>1.2120759133431835E-4</v>
      </c>
      <c r="M297">
        <v>1.0444177067587835E-4</v>
      </c>
      <c r="N297">
        <v>1.0981267024266188E-4</v>
      </c>
      <c r="O297">
        <v>1.4505734536405076E-4</v>
      </c>
      <c r="P297">
        <v>1.3848429277770711E-4</v>
      </c>
      <c r="Q297">
        <v>1.2685876663203545E-4</v>
      </c>
      <c r="R297">
        <v>1.3966922508282958E-4</v>
      </c>
      <c r="S297">
        <v>1.4144736753825065E-4</v>
      </c>
      <c r="T297">
        <v>1.0383595291113903E-4</v>
      </c>
      <c r="U297">
        <v>6.4777230681733474E-5</v>
      </c>
      <c r="V297">
        <v>1.0639330242913829E-4</v>
      </c>
      <c r="W297">
        <v>1.0810616576619881E-5</v>
      </c>
      <c r="X297">
        <v>1.3830339947897469E-4</v>
      </c>
      <c r="Y297">
        <v>6.8625458676644884E-6</v>
      </c>
      <c r="Z297">
        <v>1.0246287480039578</v>
      </c>
      <c r="AA297">
        <v>1.3319413517332699</v>
      </c>
      <c r="AB297">
        <v>1.2999258066182282</v>
      </c>
      <c r="AC297">
        <v>1.2687912900087408</v>
      </c>
      <c r="AD297">
        <v>0.31632557627085195</v>
      </c>
      <c r="AE297">
        <v>0.41130544854300854</v>
      </c>
      <c r="AF297" s="6" t="s">
        <v>649</v>
      </c>
      <c r="AG297" s="6" t="s">
        <v>649</v>
      </c>
      <c r="AH297" s="6" t="s">
        <v>649</v>
      </c>
    </row>
    <row r="298" spans="1:34" x14ac:dyDescent="0.25">
      <c r="A298" t="s">
        <v>671</v>
      </c>
      <c r="B298" t="s">
        <v>671</v>
      </c>
      <c r="C298" s="2" t="s">
        <v>993</v>
      </c>
      <c r="D298" s="2" t="s">
        <v>510</v>
      </c>
      <c r="E298" s="3">
        <v>0</v>
      </c>
      <c r="F298" s="3">
        <v>0</v>
      </c>
      <c r="G298" s="3">
        <v>0</v>
      </c>
      <c r="H298" s="3">
        <v>0</v>
      </c>
      <c r="I298" s="3">
        <v>0</v>
      </c>
      <c r="J298" s="3">
        <v>2.4947520110142407E-5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0</v>
      </c>
      <c r="Q298" s="3">
        <v>0</v>
      </c>
      <c r="R298" s="3">
        <v>0</v>
      </c>
      <c r="S298">
        <v>1.8999815024643839E-5</v>
      </c>
      <c r="T298">
        <v>0</v>
      </c>
      <c r="U298">
        <v>0</v>
      </c>
      <c r="V298">
        <v>4.9895040220284813E-6</v>
      </c>
      <c r="W298">
        <v>1.1156870167264293E-5</v>
      </c>
      <c r="X298">
        <v>3.7999630049287679E-6</v>
      </c>
      <c r="Y298">
        <v>8.4969755910050926E-6</v>
      </c>
      <c r="Z298" t="s">
        <v>649</v>
      </c>
      <c r="AA298" t="s">
        <v>649</v>
      </c>
      <c r="AB298">
        <v>-1.3130401573796406</v>
      </c>
      <c r="AC298">
        <v>0.51798668534119929</v>
      </c>
      <c r="AD298">
        <v>0.60845251205253825</v>
      </c>
      <c r="AE298">
        <v>0.26280200033262036</v>
      </c>
      <c r="AF298" s="6" t="s">
        <v>649</v>
      </c>
      <c r="AG298" s="6" t="s">
        <v>649</v>
      </c>
      <c r="AH298" s="6" t="s">
        <v>649</v>
      </c>
    </row>
    <row r="299" spans="1:34" x14ac:dyDescent="0.25">
      <c r="A299" t="s">
        <v>671</v>
      </c>
      <c r="B299" t="s">
        <v>671</v>
      </c>
      <c r="C299" s="2" t="s">
        <v>994</v>
      </c>
      <c r="D299" s="2" t="s">
        <v>245</v>
      </c>
      <c r="E299" s="3">
        <v>1.2849454859569195E-3</v>
      </c>
      <c r="F299" s="3">
        <v>7.9968953672126706E-4</v>
      </c>
      <c r="G299" s="3">
        <v>8.0781864660723571E-4</v>
      </c>
      <c r="H299" s="3">
        <v>1.3812399921297666E-3</v>
      </c>
      <c r="I299" s="3">
        <v>1.3674440914314885E-3</v>
      </c>
      <c r="J299" s="3">
        <v>8.5303430369241303E-4</v>
      </c>
      <c r="K299" s="3">
        <v>9.5499735979548861E-4</v>
      </c>
      <c r="L299" s="3">
        <v>7.9321978247812999E-4</v>
      </c>
      <c r="M299" s="3">
        <v>4.3571356110364392E-4</v>
      </c>
      <c r="N299" s="3">
        <v>6.0137175890109687E-4</v>
      </c>
      <c r="O299" s="3">
        <v>1.1931833660235461E-3</v>
      </c>
      <c r="P299" s="3">
        <v>1.1583713870023061E-3</v>
      </c>
      <c r="Q299" s="3">
        <v>9.5416539072672515E-4</v>
      </c>
      <c r="R299" s="3">
        <v>1.3472733050969496E-3</v>
      </c>
      <c r="S299" s="3">
        <v>1.1420363194597132E-3</v>
      </c>
      <c r="T299">
        <v>1.1282275505693352E-3</v>
      </c>
      <c r="U299">
        <v>2.9849600188277197E-4</v>
      </c>
      <c r="V299">
        <v>7.2766735319415446E-4</v>
      </c>
      <c r="W299">
        <v>2.0789451593145243E-4</v>
      </c>
      <c r="X299">
        <v>1.1590059536618481E-3</v>
      </c>
      <c r="Y299">
        <v>1.4041075325229484E-4</v>
      </c>
      <c r="Z299">
        <v>-1.5504715796536557</v>
      </c>
      <c r="AA299">
        <v>1.0272803151075165</v>
      </c>
      <c r="AB299">
        <v>1.5927689329118562</v>
      </c>
      <c r="AC299">
        <v>5.7132958825443012</v>
      </c>
      <c r="AD299">
        <v>1.8064785911284166E-2</v>
      </c>
      <c r="AE299">
        <v>0.87279595802182774</v>
      </c>
      <c r="AF299" s="6" t="s">
        <v>648</v>
      </c>
      <c r="AG299" s="6" t="s">
        <v>649</v>
      </c>
      <c r="AH299" s="6" t="s">
        <v>650</v>
      </c>
    </row>
    <row r="300" spans="1:34" x14ac:dyDescent="0.25">
      <c r="A300" t="s">
        <v>671</v>
      </c>
      <c r="B300" t="s">
        <v>671</v>
      </c>
      <c r="C300" s="2" t="s">
        <v>862</v>
      </c>
      <c r="D300" s="2" t="s">
        <v>186</v>
      </c>
      <c r="E300" s="3">
        <v>0</v>
      </c>
      <c r="F300" s="3">
        <v>7.4803098724475828E-5</v>
      </c>
      <c r="G300" s="3">
        <v>1.4439913489944163E-4</v>
      </c>
      <c r="H300" s="3">
        <v>0</v>
      </c>
      <c r="I300" s="3">
        <v>2.0340236893872496E-4</v>
      </c>
      <c r="J300" s="3">
        <v>4.4596032322394569E-5</v>
      </c>
      <c r="K300" s="3">
        <v>0</v>
      </c>
      <c r="L300" s="3">
        <v>1.6033837249346971E-4</v>
      </c>
      <c r="M300" s="3">
        <v>1.74737452420593E-5</v>
      </c>
      <c r="N300" s="3">
        <v>1.453912766844051E-4</v>
      </c>
      <c r="O300" s="3">
        <v>7.6829067729254624E-5</v>
      </c>
      <c r="P300" s="3">
        <v>6.8537974615579049E-5</v>
      </c>
      <c r="Q300" s="3">
        <v>1.9578015901768262E-4</v>
      </c>
      <c r="R300" s="3">
        <v>3.2207509743666541E-4</v>
      </c>
      <c r="S300" s="3">
        <v>4.0950671351281602E-4</v>
      </c>
      <c r="T300">
        <v>8.4520920512528476E-5</v>
      </c>
      <c r="U300">
        <v>8.9582653743554364E-5</v>
      </c>
      <c r="V300">
        <v>7.3559885348465742E-5</v>
      </c>
      <c r="W300">
        <v>7.4306579855123217E-5</v>
      </c>
      <c r="X300">
        <v>2.1454580246239955E-4</v>
      </c>
      <c r="Y300">
        <v>1.501737662736667E-4</v>
      </c>
      <c r="Z300">
        <v>-1.1490083231116857</v>
      </c>
      <c r="AA300">
        <v>2.5383751284464249</v>
      </c>
      <c r="AB300">
        <v>2.9166141497646363</v>
      </c>
      <c r="AC300">
        <v>2.5557474199829926</v>
      </c>
      <c r="AD300">
        <v>0.11894871983506763</v>
      </c>
      <c r="AE300">
        <v>0.58375193589777419</v>
      </c>
      <c r="AF300" s="6" t="s">
        <v>649</v>
      </c>
      <c r="AG300" s="6" t="s">
        <v>649</v>
      </c>
      <c r="AH300" s="6" t="s">
        <v>649</v>
      </c>
    </row>
    <row r="301" spans="1:34" x14ac:dyDescent="0.25">
      <c r="A301" t="s">
        <v>671</v>
      </c>
      <c r="B301" t="s">
        <v>671</v>
      </c>
      <c r="C301" s="2" t="s">
        <v>955</v>
      </c>
      <c r="D301" s="2" t="s">
        <v>100</v>
      </c>
      <c r="E301" s="3">
        <v>4.2456081028861923E-3</v>
      </c>
      <c r="F301" s="3">
        <v>3.1301484936437775E-3</v>
      </c>
      <c r="G301" s="3">
        <v>2.7340339468472697E-3</v>
      </c>
      <c r="H301" s="3">
        <v>1.780830323687374E-2</v>
      </c>
      <c r="I301" s="3">
        <v>4.068649380250644E-3</v>
      </c>
      <c r="J301">
        <v>1.4002191155238779E-3</v>
      </c>
      <c r="K301">
        <v>2.0396005648825551E-3</v>
      </c>
      <c r="L301" s="3">
        <v>2.2204979780417133E-3</v>
      </c>
      <c r="M301" s="3">
        <v>1.5494552248087857E-3</v>
      </c>
      <c r="N301" s="3">
        <v>2.989424849305864E-3</v>
      </c>
      <c r="O301">
        <v>3.5741382561941433E-3</v>
      </c>
      <c r="P301">
        <v>3.3829031194090712E-3</v>
      </c>
      <c r="Q301">
        <v>2.9414704287751212E-3</v>
      </c>
      <c r="R301" s="3">
        <v>3.1076832565404074E-3</v>
      </c>
      <c r="S301">
        <v>4.5373644807841186E-3</v>
      </c>
      <c r="T301">
        <v>6.397348632100325E-3</v>
      </c>
      <c r="U301">
        <v>6.4100932858022581E-3</v>
      </c>
      <c r="V301">
        <v>2.0398395465125595E-3</v>
      </c>
      <c r="W301">
        <v>6.2927355974704317E-4</v>
      </c>
      <c r="X301">
        <v>3.5087119083405719E-3</v>
      </c>
      <c r="Y301">
        <v>6.2466419956342398E-4</v>
      </c>
      <c r="Z301">
        <v>-3.1362018856030329</v>
      </c>
      <c r="AA301">
        <v>-1.8232755493242874</v>
      </c>
      <c r="AB301">
        <v>1.7200921093716861</v>
      </c>
      <c r="AC301">
        <v>1.7605582661476751</v>
      </c>
      <c r="AD301">
        <v>0.21357465755086591</v>
      </c>
      <c r="AE301">
        <v>0.48450087941408665</v>
      </c>
      <c r="AF301" s="6" t="s">
        <v>649</v>
      </c>
      <c r="AG301" s="6" t="s">
        <v>649</v>
      </c>
      <c r="AH301" s="6" t="s">
        <v>649</v>
      </c>
    </row>
    <row r="302" spans="1:34" x14ac:dyDescent="0.25">
      <c r="A302" t="s">
        <v>671</v>
      </c>
      <c r="B302" t="s">
        <v>671</v>
      </c>
      <c r="C302" s="2" t="s">
        <v>995</v>
      </c>
      <c r="D302" s="2" t="s">
        <v>281</v>
      </c>
      <c r="E302">
        <v>4.00012253576082E-4</v>
      </c>
      <c r="F302">
        <v>4.3603151898542573E-4</v>
      </c>
      <c r="G302">
        <v>3.324751697861523E-4</v>
      </c>
      <c r="H302" s="3">
        <v>0</v>
      </c>
      <c r="I302">
        <v>3.0985570947764205E-4</v>
      </c>
      <c r="J302">
        <v>4.0951794847460455E-4</v>
      </c>
      <c r="K302">
        <v>3.6825764215598706E-4</v>
      </c>
      <c r="L302">
        <v>4.6170294639936429E-4</v>
      </c>
      <c r="M302" s="3">
        <v>2.526607579165927E-4</v>
      </c>
      <c r="N302" s="3">
        <v>6.957068286595631E-4</v>
      </c>
      <c r="O302">
        <v>3.8987001112966854E-4</v>
      </c>
      <c r="P302">
        <v>4.173336630076028E-4</v>
      </c>
      <c r="Q302">
        <v>4.6457806332604791E-4</v>
      </c>
      <c r="R302">
        <v>3.774554901506957E-4</v>
      </c>
      <c r="S302">
        <v>4.4789285980175499E-4</v>
      </c>
      <c r="T302">
        <v>2.9567493036506038E-4</v>
      </c>
      <c r="U302">
        <v>1.7289105351930481E-4</v>
      </c>
      <c r="V302">
        <v>4.3756922472122233E-4</v>
      </c>
      <c r="W302">
        <v>1.6355394351854222E-4</v>
      </c>
      <c r="X302">
        <v>4.1942601748315401E-4</v>
      </c>
      <c r="Y302">
        <v>3.7042303447457702E-5</v>
      </c>
      <c r="Z302">
        <v>1.4798996458068649</v>
      </c>
      <c r="AA302">
        <v>1.4185376384981374</v>
      </c>
      <c r="AB302">
        <v>-1.0432572288837496</v>
      </c>
      <c r="AC302">
        <v>1.5417789098767563</v>
      </c>
      <c r="AD302">
        <v>0.25355064624936385</v>
      </c>
      <c r="AE302">
        <v>0.4533988545606405</v>
      </c>
      <c r="AF302" s="6" t="s">
        <v>649</v>
      </c>
      <c r="AG302" s="6" t="s">
        <v>649</v>
      </c>
      <c r="AH302" s="6" t="s">
        <v>649</v>
      </c>
    </row>
    <row r="303" spans="1:34" x14ac:dyDescent="0.25">
      <c r="A303" t="s">
        <v>671</v>
      </c>
      <c r="B303" t="s">
        <v>671</v>
      </c>
      <c r="C303" s="2" t="s">
        <v>996</v>
      </c>
      <c r="D303" s="2" t="s">
        <v>208</v>
      </c>
      <c r="E303" s="3">
        <v>3.1872617785682144E-5</v>
      </c>
      <c r="F303" s="3">
        <v>0</v>
      </c>
      <c r="G303" s="3">
        <v>2.4012216714295075E-5</v>
      </c>
      <c r="H303" s="3">
        <v>0</v>
      </c>
      <c r="I303" s="3">
        <v>0</v>
      </c>
      <c r="J303" s="3">
        <v>0</v>
      </c>
      <c r="K303" s="3">
        <v>0</v>
      </c>
      <c r="L303" s="3">
        <v>0</v>
      </c>
      <c r="M303" s="3">
        <v>0</v>
      </c>
      <c r="N303" s="3">
        <v>0</v>
      </c>
      <c r="O303" s="3">
        <v>2.93448904451292E-5</v>
      </c>
      <c r="P303" s="3">
        <v>3.4711296724477271E-5</v>
      </c>
      <c r="Q303" s="3">
        <v>0</v>
      </c>
      <c r="R303" s="3">
        <v>0</v>
      </c>
      <c r="S303" s="3">
        <v>3.3934995263165804E-5</v>
      </c>
      <c r="T303">
        <v>1.1176966899995444E-5</v>
      </c>
      <c r="U303">
        <v>1.5554961994717993E-5</v>
      </c>
      <c r="V303">
        <v>0</v>
      </c>
      <c r="W303">
        <v>0</v>
      </c>
      <c r="X303">
        <v>1.9598236486554454E-5</v>
      </c>
      <c r="Y303">
        <v>1.8007819496873128E-5</v>
      </c>
      <c r="Z303">
        <v>0</v>
      </c>
      <c r="AA303">
        <v>1.753448557368676</v>
      </c>
      <c r="AB303" t="s">
        <v>649</v>
      </c>
      <c r="AC303">
        <v>2.5604640999680184</v>
      </c>
      <c r="AD303">
        <v>0.1185560279488556</v>
      </c>
      <c r="AE303">
        <v>0.58429035019335129</v>
      </c>
      <c r="AF303" s="6" t="s">
        <v>649</v>
      </c>
      <c r="AG303" s="6" t="s">
        <v>649</v>
      </c>
      <c r="AH303" s="6" t="s">
        <v>649</v>
      </c>
    </row>
    <row r="304" spans="1:34" x14ac:dyDescent="0.25">
      <c r="A304" t="s">
        <v>671</v>
      </c>
      <c r="B304" t="s">
        <v>671</v>
      </c>
      <c r="C304" s="2" t="s">
        <v>997</v>
      </c>
      <c r="D304" s="2" t="s">
        <v>66</v>
      </c>
      <c r="E304" s="3">
        <v>0</v>
      </c>
      <c r="F304" s="3">
        <v>4.8113213173027765E-5</v>
      </c>
      <c r="G304" s="3">
        <v>4.9021618009808615E-5</v>
      </c>
      <c r="H304" s="3">
        <v>0</v>
      </c>
      <c r="I304" s="3">
        <v>3.6079729965910131E-5</v>
      </c>
      <c r="J304" s="3">
        <v>6.4291961948288289E-5</v>
      </c>
      <c r="K304" s="3">
        <v>5.4103445041013109E-5</v>
      </c>
      <c r="L304" s="3">
        <v>4.970440839750708E-5</v>
      </c>
      <c r="M304" s="3">
        <v>4.2347977906348902E-5</v>
      </c>
      <c r="N304" s="3">
        <v>4.056110635474613E-5</v>
      </c>
      <c r="O304" s="3">
        <v>8.0138725136402582E-5</v>
      </c>
      <c r="P304" s="3">
        <v>1.1861773760025857E-4</v>
      </c>
      <c r="Q304" s="3">
        <v>1.019124027651203E-4</v>
      </c>
      <c r="R304" s="3">
        <v>8.0162660029795544E-5</v>
      </c>
      <c r="S304" s="3">
        <v>7.614733734740995E-5</v>
      </c>
      <c r="T304">
        <v>2.6642912229749303E-5</v>
      </c>
      <c r="U304">
        <v>2.4852179824590706E-5</v>
      </c>
      <c r="V304">
        <v>5.0201779929580706E-5</v>
      </c>
      <c r="W304">
        <v>9.5998488477635712E-6</v>
      </c>
      <c r="X304">
        <v>9.1395772575797392E-5</v>
      </c>
      <c r="Y304">
        <v>1.8282871777774836E-5</v>
      </c>
      <c r="Z304">
        <v>1.8842452167644694</v>
      </c>
      <c r="AA304">
        <v>3.4303972398987774</v>
      </c>
      <c r="AB304">
        <v>1.8205683683726062</v>
      </c>
      <c r="AC304">
        <v>15.432426431507912</v>
      </c>
      <c r="AD304">
        <v>4.813704785670431E-4</v>
      </c>
      <c r="AE304">
        <v>1.4344535048353391</v>
      </c>
      <c r="AF304" s="6" t="s">
        <v>649</v>
      </c>
      <c r="AG304" s="6" t="s">
        <v>648</v>
      </c>
      <c r="AH304" s="6" t="s">
        <v>650</v>
      </c>
    </row>
    <row r="305" spans="1:34" x14ac:dyDescent="0.25">
      <c r="A305" t="s">
        <v>671</v>
      </c>
      <c r="B305" t="s">
        <v>671</v>
      </c>
      <c r="C305" s="2" t="s">
        <v>998</v>
      </c>
      <c r="D305" s="2" t="s">
        <v>64</v>
      </c>
      <c r="E305" s="3">
        <v>0</v>
      </c>
      <c r="F305" s="3">
        <v>6.3762020902607882E-5</v>
      </c>
      <c r="G305" s="3">
        <v>0</v>
      </c>
      <c r="H305" s="3">
        <v>0</v>
      </c>
      <c r="I305" s="3">
        <v>0</v>
      </c>
      <c r="J305" s="3">
        <v>0</v>
      </c>
      <c r="K305" s="3">
        <v>4.3372697950702818E-5</v>
      </c>
      <c r="L305" s="3">
        <v>3.53965583790558E-5</v>
      </c>
      <c r="M305" s="3">
        <v>0</v>
      </c>
      <c r="N305" s="3">
        <v>0</v>
      </c>
      <c r="O305" s="3">
        <v>1.3486957021844532E-4</v>
      </c>
      <c r="P305" s="3">
        <v>1.0545251198925036E-4</v>
      </c>
      <c r="Q305" s="3">
        <v>1.0098950506310654E-4</v>
      </c>
      <c r="R305" s="3">
        <v>5.94864137371466E-5</v>
      </c>
      <c r="S305" s="3">
        <v>1.9720562751947417E-4</v>
      </c>
      <c r="T305">
        <v>1.2752404180521577E-5</v>
      </c>
      <c r="U305">
        <v>2.8515242624198748E-5</v>
      </c>
      <c r="V305">
        <v>1.5753851265951724E-5</v>
      </c>
      <c r="W305">
        <v>2.1755390849489249E-5</v>
      </c>
      <c r="X305">
        <v>1.1960072570548459E-4</v>
      </c>
      <c r="Y305">
        <v>5.1029252362997926E-5</v>
      </c>
      <c r="Z305">
        <v>1.2353632337041709</v>
      </c>
      <c r="AA305">
        <v>9.3786806011188464</v>
      </c>
      <c r="AB305">
        <v>7.5918404767457508</v>
      </c>
      <c r="AC305">
        <v>14.272145467697287</v>
      </c>
      <c r="AD305">
        <v>6.7221657797325053E-4</v>
      </c>
      <c r="AE305">
        <v>1.3794755267949863</v>
      </c>
      <c r="AF305" s="6" t="s">
        <v>649</v>
      </c>
      <c r="AG305" s="6" t="s">
        <v>648</v>
      </c>
      <c r="AH305" s="6" t="s">
        <v>650</v>
      </c>
    </row>
    <row r="306" spans="1:34" x14ac:dyDescent="0.25">
      <c r="A306" t="s">
        <v>671</v>
      </c>
      <c r="B306" t="s">
        <v>671</v>
      </c>
      <c r="C306" s="2" t="s">
        <v>945</v>
      </c>
      <c r="D306" s="2" t="s">
        <v>630</v>
      </c>
      <c r="E306">
        <v>1.0237355402436963E-4</v>
      </c>
      <c r="F306">
        <v>6.5589989004564224E-5</v>
      </c>
      <c r="G306">
        <v>9.3496346327841989E-5</v>
      </c>
      <c r="H306" s="3">
        <v>0</v>
      </c>
      <c r="I306">
        <v>0</v>
      </c>
      <c r="J306">
        <v>2.6683125308715317E-5</v>
      </c>
      <c r="K306">
        <v>6.1176964723820806E-5</v>
      </c>
      <c r="L306">
        <v>3.655399240980478E-5</v>
      </c>
      <c r="M306">
        <v>2.3513925395166688E-5</v>
      </c>
      <c r="N306">
        <v>1.1786840793513517E-4</v>
      </c>
      <c r="O306">
        <v>7.8757679401781177E-5</v>
      </c>
      <c r="P306">
        <v>4.8370731307938434E-5</v>
      </c>
      <c r="Q306">
        <v>8.0890141138974375E-5</v>
      </c>
      <c r="R306">
        <v>0</v>
      </c>
      <c r="S306">
        <v>6.8305103345988469E-5</v>
      </c>
      <c r="T306">
        <v>5.229197787135517E-5</v>
      </c>
      <c r="U306">
        <v>4.9627873340905065E-5</v>
      </c>
      <c r="V306">
        <v>5.3159283154528555E-5</v>
      </c>
      <c r="W306">
        <v>3.9074044771729447E-5</v>
      </c>
      <c r="X306">
        <v>5.526473103893649E-5</v>
      </c>
      <c r="Y306">
        <v>3.3467705719760391E-5</v>
      </c>
      <c r="Z306">
        <v>1.0165858190582706</v>
      </c>
      <c r="AA306">
        <v>1.0568491246380978</v>
      </c>
      <c r="AB306">
        <v>1.0396064009796298</v>
      </c>
      <c r="AC306">
        <v>6.8605458129034113E-3</v>
      </c>
      <c r="AD306">
        <v>0.99316682648746279</v>
      </c>
      <c r="AE306">
        <v>3.0244659722345281E-2</v>
      </c>
      <c r="AF306" s="6" t="s">
        <v>649</v>
      </c>
      <c r="AG306" s="6" t="s">
        <v>649</v>
      </c>
      <c r="AH306" s="6" t="s">
        <v>649</v>
      </c>
    </row>
    <row r="307" spans="1:34" x14ac:dyDescent="0.25">
      <c r="A307" t="s">
        <v>671</v>
      </c>
      <c r="B307" t="s">
        <v>671</v>
      </c>
      <c r="C307" s="2" t="s">
        <v>999</v>
      </c>
      <c r="D307" s="2" t="s">
        <v>599</v>
      </c>
      <c r="E307">
        <v>7.8366452746535332E-5</v>
      </c>
      <c r="F307">
        <v>9.1223716139510774E-5</v>
      </c>
      <c r="G307">
        <v>7.9536348911384762E-5</v>
      </c>
      <c r="H307">
        <v>0</v>
      </c>
      <c r="I307">
        <v>9.2165489462074464E-5</v>
      </c>
      <c r="J307">
        <v>9.1387495614344457E-5</v>
      </c>
      <c r="K307">
        <v>6.384084246668677E-5</v>
      </c>
      <c r="L307">
        <v>1.0429161732721842E-4</v>
      </c>
      <c r="M307">
        <v>3.5754807066422221E-5</v>
      </c>
      <c r="N307">
        <v>3.9348042068183962E-5</v>
      </c>
      <c r="O307">
        <v>6.454651626402574E-5</v>
      </c>
      <c r="P307">
        <v>9.5720886080415338E-5</v>
      </c>
      <c r="Q307">
        <v>1.2271478354578875E-4</v>
      </c>
      <c r="R307">
        <v>4.2865696723474639E-5</v>
      </c>
      <c r="S307">
        <v>7.4332003676673867E-5</v>
      </c>
      <c r="T307">
        <v>6.8258401451901069E-5</v>
      </c>
      <c r="U307">
        <v>3.8689561591176762E-5</v>
      </c>
      <c r="V307">
        <v>6.6924560908571162E-5</v>
      </c>
      <c r="W307">
        <v>3.0562474315639523E-5</v>
      </c>
      <c r="X307">
        <v>8.0035977258075667E-5</v>
      </c>
      <c r="Y307">
        <v>3.0502398850064687E-5</v>
      </c>
      <c r="Z307">
        <v>-1.0199305086984751</v>
      </c>
      <c r="AA307">
        <v>1.1725439734253633</v>
      </c>
      <c r="AB307">
        <v>1.1959133712870622</v>
      </c>
      <c r="AC307">
        <v>0.23234733022683512</v>
      </c>
      <c r="AD307">
        <v>0.79615496947680708</v>
      </c>
      <c r="AE307">
        <v>0.17601035205420357</v>
      </c>
      <c r="AF307" s="6" t="s">
        <v>649</v>
      </c>
      <c r="AG307" s="6" t="s">
        <v>649</v>
      </c>
      <c r="AH307" s="6" t="s">
        <v>649</v>
      </c>
    </row>
    <row r="308" spans="1:34" x14ac:dyDescent="0.25">
      <c r="A308" t="s">
        <v>671</v>
      </c>
      <c r="B308" t="s">
        <v>671</v>
      </c>
      <c r="C308" s="2" t="s">
        <v>1000</v>
      </c>
      <c r="D308" s="2" t="s">
        <v>115</v>
      </c>
      <c r="E308">
        <v>1.5869500153395554E-4</v>
      </c>
      <c r="F308">
        <v>7.2404767318390054E-5</v>
      </c>
      <c r="G308">
        <v>5.0343733709851022E-5</v>
      </c>
      <c r="H308" s="3">
        <v>0</v>
      </c>
      <c r="I308">
        <v>0</v>
      </c>
      <c r="J308">
        <v>1.8921840749876621E-4</v>
      </c>
      <c r="K308">
        <v>3.1059277350185306E-4</v>
      </c>
      <c r="L308">
        <v>7.1738464019208552E-5</v>
      </c>
      <c r="M308">
        <v>9.1550945108603631E-5</v>
      </c>
      <c r="N308">
        <v>1.6777076876842208E-4</v>
      </c>
      <c r="O308">
        <v>2.4588731586259891E-4</v>
      </c>
      <c r="P308">
        <v>3.4499779628950107E-4</v>
      </c>
      <c r="Q308">
        <v>1.8838546275261209E-4</v>
      </c>
      <c r="R308">
        <v>1.1407930035980542E-4</v>
      </c>
      <c r="S308">
        <v>2.072996231439001E-4</v>
      </c>
      <c r="T308">
        <v>5.6288700512439316E-5</v>
      </c>
      <c r="U308">
        <v>6.5419714802277513E-5</v>
      </c>
      <c r="V308">
        <v>1.6617427177937071E-4</v>
      </c>
      <c r="W308">
        <v>9.4706186841439955E-5</v>
      </c>
      <c r="X308">
        <v>2.2012989968168352E-4</v>
      </c>
      <c r="Y308">
        <v>8.4667719616284131E-5</v>
      </c>
      <c r="Z308">
        <v>2.9521781506156395</v>
      </c>
      <c r="AA308">
        <v>3.9107298210417332</v>
      </c>
      <c r="AB308">
        <v>1.3246930305429567</v>
      </c>
      <c r="AC308">
        <v>5.1217991629702562</v>
      </c>
      <c r="AD308">
        <v>2.4652286838871978E-2</v>
      </c>
      <c r="AE308">
        <v>0.82638160377800085</v>
      </c>
      <c r="AF308" s="6" t="s">
        <v>649</v>
      </c>
      <c r="AG308" s="6" t="s">
        <v>648</v>
      </c>
      <c r="AH308" s="6" t="s">
        <v>649</v>
      </c>
    </row>
    <row r="309" spans="1:34" x14ac:dyDescent="0.25">
      <c r="A309" t="s">
        <v>671</v>
      </c>
      <c r="B309" t="s">
        <v>671</v>
      </c>
      <c r="C309" s="2" t="s">
        <v>1001</v>
      </c>
      <c r="D309" s="2" t="s">
        <v>337</v>
      </c>
      <c r="E309" s="3">
        <v>5.7120180372188746E-4</v>
      </c>
      <c r="F309" s="3">
        <v>8.3119049228942764E-4</v>
      </c>
      <c r="G309" s="3">
        <v>4.7831453204010541E-4</v>
      </c>
      <c r="H309" s="3">
        <v>0</v>
      </c>
      <c r="I309" s="3">
        <v>7.6200612724175703E-4</v>
      </c>
      <c r="J309" s="3">
        <v>4.6153320443128047E-4</v>
      </c>
      <c r="K309" s="3">
        <v>5.1248024467523791E-4</v>
      </c>
      <c r="L309" s="3">
        <v>5.2113559250349239E-4</v>
      </c>
      <c r="M309" s="3">
        <v>1.6426450405673554E-4</v>
      </c>
      <c r="N309" s="3">
        <v>6.4277889168719049E-5</v>
      </c>
      <c r="O309" s="3">
        <v>7.3908123660469845E-4</v>
      </c>
      <c r="P309" s="3">
        <v>6.8728645324858738E-4</v>
      </c>
      <c r="Q309" s="3">
        <v>3.4343701880060017E-4</v>
      </c>
      <c r="R309" s="3">
        <v>6.6932396091524287E-4</v>
      </c>
      <c r="S309" s="3">
        <v>7.1680580344955769E-4</v>
      </c>
      <c r="T309">
        <v>5.2854259105863542E-4</v>
      </c>
      <c r="U309">
        <v>3.277960157427651E-4</v>
      </c>
      <c r="V309">
        <v>3.4473828696709308E-4</v>
      </c>
      <c r="W309">
        <v>2.1454792446731234E-4</v>
      </c>
      <c r="X309">
        <v>6.3118689460373739E-4</v>
      </c>
      <c r="Y309">
        <v>1.6307465615438628E-4</v>
      </c>
      <c r="Z309">
        <v>-1.5331705558689144</v>
      </c>
      <c r="AA309">
        <v>1.1942025208214768</v>
      </c>
      <c r="AB309">
        <v>1.8309161426679226</v>
      </c>
      <c r="AC309">
        <v>1.7544511016358977</v>
      </c>
      <c r="AD309">
        <v>0.21458587527790063</v>
      </c>
      <c r="AE309">
        <v>0.48365981180107681</v>
      </c>
      <c r="AF309" s="6" t="s">
        <v>649</v>
      </c>
      <c r="AG309" s="6" t="s">
        <v>649</v>
      </c>
      <c r="AH309" s="6" t="s">
        <v>649</v>
      </c>
    </row>
    <row r="310" spans="1:34" x14ac:dyDescent="0.25">
      <c r="A310" t="s">
        <v>671</v>
      </c>
      <c r="B310" t="s">
        <v>671</v>
      </c>
      <c r="C310" s="2" t="s">
        <v>1002</v>
      </c>
      <c r="D310" s="2" t="s">
        <v>189</v>
      </c>
      <c r="E310" s="3">
        <v>0</v>
      </c>
      <c r="F310" s="3">
        <v>3.076602139828732E-5</v>
      </c>
      <c r="G310" s="3">
        <v>9.3904596099071753E-6</v>
      </c>
      <c r="H310" s="3">
        <v>0</v>
      </c>
      <c r="I310" s="3">
        <v>0</v>
      </c>
      <c r="J310" s="3">
        <v>3.7233087534840054E-5</v>
      </c>
      <c r="K310" s="3">
        <v>3.0049336286545312E-5</v>
      </c>
      <c r="L310" s="3">
        <v>9.4361662437918183E-6</v>
      </c>
      <c r="M310" s="3">
        <v>3.6073788522576957E-5</v>
      </c>
      <c r="N310" s="3">
        <v>0</v>
      </c>
      <c r="O310" s="3">
        <v>5.3471616490172683E-5</v>
      </c>
      <c r="P310" s="3">
        <v>5.0284331654792491E-5</v>
      </c>
      <c r="Q310" s="3">
        <v>2.7360175228642081E-5</v>
      </c>
      <c r="R310" s="3">
        <v>0</v>
      </c>
      <c r="S310" s="3">
        <v>4.0572752470260035E-5</v>
      </c>
      <c r="T310">
        <v>8.0312962016388998E-6</v>
      </c>
      <c r="U310">
        <v>1.3343727093403048E-5</v>
      </c>
      <c r="V310">
        <v>2.2558475717550831E-5</v>
      </c>
      <c r="W310">
        <v>1.6846370060745876E-5</v>
      </c>
      <c r="X310">
        <v>3.4337775168773456E-5</v>
      </c>
      <c r="Y310">
        <v>2.1720043703282975E-5</v>
      </c>
      <c r="Z310">
        <v>2.8088212850308589</v>
      </c>
      <c r="AA310">
        <v>4.2754960477944204</v>
      </c>
      <c r="AB310">
        <v>1.5221673484817129</v>
      </c>
      <c r="AC310">
        <v>2.7897502675101244</v>
      </c>
      <c r="AD310">
        <v>0.10116919289274938</v>
      </c>
      <c r="AE310">
        <v>0.60989072983173243</v>
      </c>
      <c r="AF310" s="6" t="s">
        <v>649</v>
      </c>
      <c r="AG310" s="6" t="s">
        <v>649</v>
      </c>
      <c r="AH310" s="6" t="s">
        <v>649</v>
      </c>
    </row>
    <row r="311" spans="1:34" x14ac:dyDescent="0.25">
      <c r="A311" t="s">
        <v>671</v>
      </c>
      <c r="B311" t="s">
        <v>671</v>
      </c>
      <c r="C311" s="2" t="s">
        <v>1003</v>
      </c>
      <c r="D311" s="2" t="s">
        <v>339</v>
      </c>
      <c r="E311">
        <v>2.4567253182468616E-5</v>
      </c>
      <c r="F311">
        <v>1.2533631048525075E-5</v>
      </c>
      <c r="G311">
        <v>2.5682590456353389E-5</v>
      </c>
      <c r="H311" s="3">
        <v>0</v>
      </c>
      <c r="I311">
        <v>1.8016124827220041E-5</v>
      </c>
      <c r="J311">
        <v>4.2093663251460113E-5</v>
      </c>
      <c r="K311">
        <v>2.8430062996353601E-5</v>
      </c>
      <c r="L311">
        <v>3.4507413849172041E-5</v>
      </c>
      <c r="M311">
        <v>0</v>
      </c>
      <c r="N311">
        <v>0</v>
      </c>
      <c r="O311">
        <v>4.1679741851348044E-5</v>
      </c>
      <c r="P311">
        <v>3.0223910279655071E-5</v>
      </c>
      <c r="Q311">
        <v>2.5698258865650873E-5</v>
      </c>
      <c r="R311">
        <v>2.3422052587986199E-5</v>
      </c>
      <c r="S311">
        <v>3.7303138784713646E-5</v>
      </c>
      <c r="T311">
        <v>1.6159919902913425E-5</v>
      </c>
      <c r="U311">
        <v>1.0477392163462331E-5</v>
      </c>
      <c r="V311">
        <v>2.1006228019397152E-5</v>
      </c>
      <c r="W311">
        <v>1.9777503004976755E-5</v>
      </c>
      <c r="X311">
        <v>3.1665420473870771E-5</v>
      </c>
      <c r="Y311">
        <v>7.7089004372297761E-6</v>
      </c>
      <c r="Z311">
        <v>1.2998967906771617</v>
      </c>
      <c r="AA311">
        <v>1.9595035534898848</v>
      </c>
      <c r="AB311">
        <v>1.5074301033308275</v>
      </c>
      <c r="AC311">
        <v>1.6843220215534829</v>
      </c>
      <c r="AD311">
        <v>0.226607440127855</v>
      </c>
      <c r="AE311">
        <v>0.47389478741643104</v>
      </c>
      <c r="AF311" s="6" t="s">
        <v>649</v>
      </c>
      <c r="AG311" s="6" t="s">
        <v>649</v>
      </c>
      <c r="AH311" s="6" t="s">
        <v>649</v>
      </c>
    </row>
    <row r="312" spans="1:34" x14ac:dyDescent="0.25">
      <c r="A312" t="s">
        <v>671</v>
      </c>
      <c r="B312" t="s">
        <v>671</v>
      </c>
      <c r="C312" s="2" t="s">
        <v>1004</v>
      </c>
      <c r="D312" s="2" t="s">
        <v>415</v>
      </c>
      <c r="E312" s="3">
        <v>0</v>
      </c>
      <c r="F312" s="3">
        <v>0</v>
      </c>
      <c r="G312" s="3">
        <v>0</v>
      </c>
      <c r="H312" s="3">
        <v>0</v>
      </c>
      <c r="I312" s="3">
        <v>0</v>
      </c>
      <c r="J312" s="3">
        <v>0</v>
      </c>
      <c r="K312" s="3">
        <v>0</v>
      </c>
      <c r="L312" s="3">
        <v>0</v>
      </c>
      <c r="M312" s="3">
        <v>0</v>
      </c>
      <c r="N312" s="3">
        <v>0</v>
      </c>
      <c r="O312" s="3">
        <v>0</v>
      </c>
      <c r="P312" s="3">
        <v>0</v>
      </c>
      <c r="Q312" s="3">
        <v>0</v>
      </c>
      <c r="R312" s="3">
        <v>0</v>
      </c>
      <c r="S312" s="3">
        <v>2.4703329144982476E-5</v>
      </c>
      <c r="T312">
        <v>0</v>
      </c>
      <c r="U312">
        <v>0</v>
      </c>
      <c r="V312">
        <v>0</v>
      </c>
      <c r="W312">
        <v>0</v>
      </c>
      <c r="X312">
        <v>4.9406658289964954E-6</v>
      </c>
      <c r="Y312">
        <v>1.1047664647746516E-5</v>
      </c>
      <c r="Z312" t="s">
        <v>649</v>
      </c>
      <c r="AA312" t="s">
        <v>649</v>
      </c>
      <c r="AB312" t="s">
        <v>649</v>
      </c>
      <c r="AC312">
        <v>0.99999999999999878</v>
      </c>
      <c r="AD312">
        <v>0.39656945660396647</v>
      </c>
      <c r="AE312">
        <v>0.36514837167011049</v>
      </c>
      <c r="AF312" s="6" t="s">
        <v>649</v>
      </c>
      <c r="AG312" s="6" t="s">
        <v>649</v>
      </c>
      <c r="AH312" s="6" t="s">
        <v>649</v>
      </c>
    </row>
    <row r="313" spans="1:34" x14ac:dyDescent="0.25">
      <c r="A313" t="s">
        <v>671</v>
      </c>
      <c r="B313" t="s">
        <v>671</v>
      </c>
      <c r="C313" s="2" t="s">
        <v>1005</v>
      </c>
      <c r="D313" s="2" t="s">
        <v>409</v>
      </c>
      <c r="E313">
        <v>1.080030611523002E-3</v>
      </c>
      <c r="F313">
        <v>9.7457092018852565E-4</v>
      </c>
      <c r="G313">
        <v>6.7843851249132039E-4</v>
      </c>
      <c r="H313" s="3">
        <v>1.3355428162736558E-3</v>
      </c>
      <c r="I313">
        <v>9.0213329947209865E-4</v>
      </c>
      <c r="J313">
        <v>4.5038733405940162E-4</v>
      </c>
      <c r="K313" s="3">
        <v>7.858985756082292E-4</v>
      </c>
      <c r="L313">
        <v>4.1519891272162612E-4</v>
      </c>
      <c r="M313" s="3">
        <v>3.9982002879728617E-4</v>
      </c>
      <c r="N313" s="3">
        <v>5.6859853439266913E-4</v>
      </c>
      <c r="O313">
        <v>7.275725235063972E-4</v>
      </c>
      <c r="P313">
        <v>8.929186139627226E-4</v>
      </c>
      <c r="Q313">
        <v>5.7607244514958848E-4</v>
      </c>
      <c r="R313" s="3">
        <v>7.1709647821618569E-4</v>
      </c>
      <c r="S313">
        <v>6.3918710222247987E-4</v>
      </c>
      <c r="T313">
        <v>9.9414323198972047E-4</v>
      </c>
      <c r="U313">
        <v>2.4106466513004439E-4</v>
      </c>
      <c r="V313">
        <v>5.2398067711584241E-4</v>
      </c>
      <c r="W313">
        <v>1.6066818115021209E-4</v>
      </c>
      <c r="X313">
        <v>7.1056943261147483E-4</v>
      </c>
      <c r="Y313">
        <v>1.191299795306199E-4</v>
      </c>
      <c r="Z313">
        <v>-1.8972898723323224</v>
      </c>
      <c r="AA313">
        <v>-1.3990796484673695</v>
      </c>
      <c r="AB313">
        <v>1.3560985426460317</v>
      </c>
      <c r="AC313">
        <v>8.5682789437122686</v>
      </c>
      <c r="AD313">
        <v>4.880429140817699E-3</v>
      </c>
      <c r="AE313">
        <v>1.0688485358061586</v>
      </c>
      <c r="AF313" s="6" t="s">
        <v>648</v>
      </c>
      <c r="AG313" s="6" t="s">
        <v>649</v>
      </c>
      <c r="AH313" s="6" t="s">
        <v>649</v>
      </c>
    </row>
    <row r="314" spans="1:34" x14ac:dyDescent="0.25">
      <c r="A314" t="s">
        <v>671</v>
      </c>
      <c r="B314" t="s">
        <v>671</v>
      </c>
      <c r="C314" s="2" t="s">
        <v>1006</v>
      </c>
      <c r="D314" s="2" t="s">
        <v>290</v>
      </c>
      <c r="E314" s="3">
        <v>7.4618575019324326E-4</v>
      </c>
      <c r="F314" s="3">
        <v>6.5421488901219174E-4</v>
      </c>
      <c r="G314" s="3">
        <v>5.8829439983863871E-4</v>
      </c>
      <c r="H314" s="3">
        <v>3.8673186928159724E-3</v>
      </c>
      <c r="I314" s="3">
        <v>1.2725744506024959E-3</v>
      </c>
      <c r="J314" s="3">
        <v>8.2988711145660086E-4</v>
      </c>
      <c r="K314" s="3">
        <v>6.3091282511747756E-4</v>
      </c>
      <c r="L314" s="3">
        <v>7.7404964799074273E-4</v>
      </c>
      <c r="M314" s="3">
        <v>1.0468091815844609E-3</v>
      </c>
      <c r="N314" s="3">
        <v>1.1402964097241757E-3</v>
      </c>
      <c r="O314" s="3">
        <v>1.0172959872669608E-3</v>
      </c>
      <c r="P314" s="3">
        <v>8.5567002028152147E-4</v>
      </c>
      <c r="Q314" s="3">
        <v>8.0575383844901408E-4</v>
      </c>
      <c r="R314" s="3">
        <v>1.1230015854987549E-3</v>
      </c>
      <c r="S314" s="3">
        <v>8.5329450873893996E-4</v>
      </c>
      <c r="T314">
        <v>1.4257176364925084E-3</v>
      </c>
      <c r="U314">
        <v>1.3913236777237847E-3</v>
      </c>
      <c r="V314">
        <v>8.843910351746915E-4</v>
      </c>
      <c r="W314">
        <v>2.0692046624648543E-4</v>
      </c>
      <c r="X314">
        <v>9.3100318804703824E-4</v>
      </c>
      <c r="Y314">
        <v>1.338945073568756E-4</v>
      </c>
      <c r="Z314">
        <v>-1.6120896524136408</v>
      </c>
      <c r="AA314">
        <v>-1.531377824262053</v>
      </c>
      <c r="AB314">
        <v>1.0527053656340373</v>
      </c>
      <c r="AC314">
        <v>0.67611156992810006</v>
      </c>
      <c r="AD314">
        <v>0.52694584789125232</v>
      </c>
      <c r="AE314">
        <v>0.30024691392876407</v>
      </c>
      <c r="AF314" s="6" t="s">
        <v>649</v>
      </c>
      <c r="AG314" s="6" t="s">
        <v>649</v>
      </c>
      <c r="AH314" s="6" t="s">
        <v>649</v>
      </c>
    </row>
    <row r="315" spans="1:34" x14ac:dyDescent="0.25">
      <c r="A315" t="s">
        <v>671</v>
      </c>
      <c r="B315" t="s">
        <v>671</v>
      </c>
      <c r="C315" s="2" t="s">
        <v>1007</v>
      </c>
      <c r="D315" s="2" t="s">
        <v>368</v>
      </c>
      <c r="E315" s="3">
        <v>3.8613273862981966E-4</v>
      </c>
      <c r="F315" s="3">
        <v>4.0229490875154107E-4</v>
      </c>
      <c r="G315" s="3">
        <v>3.2935034870558612E-4</v>
      </c>
      <c r="H315" s="3">
        <v>0</v>
      </c>
      <c r="I315" s="3">
        <v>5.0258775029915536E-4</v>
      </c>
      <c r="J315" s="3">
        <v>3.1883289367648103E-4</v>
      </c>
      <c r="K315" s="3">
        <v>3.3047818063456383E-4</v>
      </c>
      <c r="L315" s="3">
        <v>3.3340491433637721E-4</v>
      </c>
      <c r="M315" s="3">
        <v>2.670767841557194E-4</v>
      </c>
      <c r="N315" s="3">
        <v>2.7787202918352216E-4</v>
      </c>
      <c r="O315" s="3">
        <v>5.1132943975669431E-4</v>
      </c>
      <c r="P315" s="3">
        <v>4.7368278748257086E-4</v>
      </c>
      <c r="Q315" s="3">
        <v>3.8334934624998735E-4</v>
      </c>
      <c r="R315" s="3">
        <v>3.4930235675142989E-4</v>
      </c>
      <c r="S315" s="3">
        <v>3.7683873691964006E-4</v>
      </c>
      <c r="T315">
        <v>3.2407314927722044E-4</v>
      </c>
      <c r="U315">
        <v>1.9163034335678331E-4</v>
      </c>
      <c r="V315">
        <v>3.0553296039733269E-4</v>
      </c>
      <c r="W315">
        <v>3.0903085044357473E-5</v>
      </c>
      <c r="X315">
        <v>4.1890053343206452E-4</v>
      </c>
      <c r="Y315">
        <v>6.9679957513617082E-5</v>
      </c>
      <c r="Z315">
        <v>-1.060681469049287</v>
      </c>
      <c r="AA315">
        <v>1.2926110489756322</v>
      </c>
      <c r="AB315">
        <v>1.3710485863368131</v>
      </c>
      <c r="AC315">
        <v>1.3041900603491345</v>
      </c>
      <c r="AD315">
        <v>0.30723812801067157</v>
      </c>
      <c r="AE315">
        <v>0.41700360675484721</v>
      </c>
      <c r="AF315" s="6" t="s">
        <v>649</v>
      </c>
      <c r="AG315" s="6" t="s">
        <v>649</v>
      </c>
      <c r="AH315" s="6" t="s">
        <v>649</v>
      </c>
    </row>
    <row r="316" spans="1:34" x14ac:dyDescent="0.25">
      <c r="A316" t="s">
        <v>671</v>
      </c>
      <c r="B316" t="s">
        <v>671</v>
      </c>
      <c r="C316" s="2" t="s">
        <v>1008</v>
      </c>
      <c r="D316" s="2" t="s">
        <v>355</v>
      </c>
      <c r="E316">
        <v>0</v>
      </c>
      <c r="F316">
        <v>1.2577298851191745E-5</v>
      </c>
      <c r="G316" s="3">
        <v>1.7466938109331568E-5</v>
      </c>
      <c r="H316" s="3">
        <v>0</v>
      </c>
      <c r="I316" s="3">
        <v>0</v>
      </c>
      <c r="J316" s="3">
        <v>0</v>
      </c>
      <c r="K316" s="3">
        <v>1.0892663376178113E-5</v>
      </c>
      <c r="L316" s="3">
        <v>3.7003024910551003E-5</v>
      </c>
      <c r="M316" s="3">
        <v>0</v>
      </c>
      <c r="N316" s="3">
        <v>0</v>
      </c>
      <c r="O316" s="3">
        <v>3.3689306620999555E-5</v>
      </c>
      <c r="P316" s="3">
        <v>3.0324870039641084E-5</v>
      </c>
      <c r="Q316" s="3">
        <v>1.0662899535194344E-5</v>
      </c>
      <c r="R316" s="3">
        <v>0</v>
      </c>
      <c r="S316" s="3">
        <v>2.4092967546116532E-5</v>
      </c>
      <c r="T316">
        <v>6.0088473921046627E-6</v>
      </c>
      <c r="U316">
        <v>8.4076027855654784E-6</v>
      </c>
      <c r="V316">
        <v>9.5791376573458232E-6</v>
      </c>
      <c r="W316">
        <v>1.6039596134766659E-5</v>
      </c>
      <c r="X316">
        <v>1.9754008748390302E-5</v>
      </c>
      <c r="Y316">
        <v>1.4121183794598409E-5</v>
      </c>
      <c r="Z316">
        <v>1.5941722317548539</v>
      </c>
      <c r="AA316">
        <v>3.2874871767164735</v>
      </c>
      <c r="AB316">
        <v>2.0621907164307021</v>
      </c>
      <c r="AC316">
        <v>1.4468388258939173</v>
      </c>
      <c r="AD316">
        <v>0.27357460195433997</v>
      </c>
      <c r="AE316">
        <v>0.43921730777887419</v>
      </c>
      <c r="AF316" s="6" t="s">
        <v>649</v>
      </c>
      <c r="AG316" s="6" t="s">
        <v>649</v>
      </c>
      <c r="AH316" s="6" t="s">
        <v>649</v>
      </c>
    </row>
    <row r="317" spans="1:34" x14ac:dyDescent="0.25">
      <c r="A317" t="s">
        <v>671</v>
      </c>
      <c r="B317" t="s">
        <v>671</v>
      </c>
      <c r="C317" s="2" t="s">
        <v>1009</v>
      </c>
      <c r="D317" s="2" t="s">
        <v>428</v>
      </c>
      <c r="E317">
        <v>4.2827505942820478E-5</v>
      </c>
      <c r="F317">
        <v>9.3552161323634357E-5</v>
      </c>
      <c r="G317" s="3">
        <v>8.1913711480094973E-5</v>
      </c>
      <c r="H317" s="3">
        <v>0</v>
      </c>
      <c r="I317" s="3">
        <v>6.8628424414150696E-5</v>
      </c>
      <c r="J317" s="3">
        <v>9.5996555195594882E-5</v>
      </c>
      <c r="K317">
        <v>1.2746539623068436E-4</v>
      </c>
      <c r="L317" s="3">
        <v>1.0383708237230916E-4</v>
      </c>
      <c r="M317" s="3">
        <v>0</v>
      </c>
      <c r="N317" s="3">
        <v>0</v>
      </c>
      <c r="O317" s="3">
        <v>1.4047821381209583E-4</v>
      </c>
      <c r="P317" s="3">
        <v>1.0646622368883672E-4</v>
      </c>
      <c r="Q317" s="3">
        <v>1.0771940739391319E-4</v>
      </c>
      <c r="R317" s="3">
        <v>4.7992537790024316E-5</v>
      </c>
      <c r="S317" s="3">
        <v>9.077589392172764E-5</v>
      </c>
      <c r="T317">
        <v>5.7384360632140095E-5</v>
      </c>
      <c r="U317">
        <v>3.7219264816157762E-5</v>
      </c>
      <c r="V317">
        <v>6.5459806759717677E-5</v>
      </c>
      <c r="W317">
        <v>6.0868657813693559E-5</v>
      </c>
      <c r="X317">
        <v>9.8686455321319531E-5</v>
      </c>
      <c r="Y317">
        <v>3.3619638431561995E-5</v>
      </c>
      <c r="Z317">
        <v>1.1407255572532187</v>
      </c>
      <c r="AA317">
        <v>1.7197447916853981</v>
      </c>
      <c r="AB317">
        <v>1.5075885525230224</v>
      </c>
      <c r="AC317">
        <v>1.1554795372799445</v>
      </c>
      <c r="AD317">
        <v>0.34759621419974235</v>
      </c>
      <c r="AE317">
        <v>0.3925097938956334</v>
      </c>
      <c r="AF317" s="6" t="s">
        <v>649</v>
      </c>
      <c r="AG317" s="6" t="s">
        <v>649</v>
      </c>
      <c r="AH317" s="6" t="s">
        <v>649</v>
      </c>
    </row>
    <row r="318" spans="1:34" x14ac:dyDescent="0.25">
      <c r="A318" t="s">
        <v>671</v>
      </c>
      <c r="B318" t="s">
        <v>671</v>
      </c>
      <c r="C318" s="2" t="s">
        <v>1010</v>
      </c>
      <c r="D318" s="2" t="s">
        <v>375</v>
      </c>
      <c r="E318">
        <v>3.218242831256963E-4</v>
      </c>
      <c r="F318">
        <v>3.4308283860554772E-4</v>
      </c>
      <c r="G318">
        <v>2.6159283619119181E-4</v>
      </c>
      <c r="H318">
        <v>0</v>
      </c>
      <c r="I318">
        <v>5.1840073813610489E-4</v>
      </c>
      <c r="J318">
        <v>3.7912979926933531E-4</v>
      </c>
      <c r="K318">
        <v>2.6026920343339229E-4</v>
      </c>
      <c r="L318">
        <v>3.7003971846592029E-4</v>
      </c>
      <c r="M318">
        <v>3.3073887234953312E-4</v>
      </c>
      <c r="N318">
        <v>5.3669927723351649E-4</v>
      </c>
      <c r="O318">
        <v>5.2186311168101124E-4</v>
      </c>
      <c r="P318">
        <v>4.7544397169342709E-4</v>
      </c>
      <c r="Q318">
        <v>3.21921464447832E-4</v>
      </c>
      <c r="R318">
        <v>4.7918331355809989E-4</v>
      </c>
      <c r="S318">
        <v>5.369744296920304E-4</v>
      </c>
      <c r="T318">
        <v>2.8898013921170812E-4</v>
      </c>
      <c r="U318">
        <v>1.8768273515931591E-4</v>
      </c>
      <c r="V318">
        <v>3.7537537415033946E-4</v>
      </c>
      <c r="W318">
        <v>1.0162407990441966E-4</v>
      </c>
      <c r="X318">
        <v>4.6707725821448011E-4</v>
      </c>
      <c r="Y318">
        <v>8.5401796314634896E-5</v>
      </c>
      <c r="Z318">
        <v>1.2989659952905546</v>
      </c>
      <c r="AA318">
        <v>1.6162953602576033</v>
      </c>
      <c r="AB318">
        <v>1.2442938199441225</v>
      </c>
      <c r="AC318">
        <v>2.2514570430774561</v>
      </c>
      <c r="AD318">
        <v>0.14781674811182491</v>
      </c>
      <c r="AE318">
        <v>0.54789987443905064</v>
      </c>
      <c r="AF318" s="6" t="s">
        <v>649</v>
      </c>
      <c r="AG318" s="6" t="s">
        <v>649</v>
      </c>
      <c r="AH318" s="6" t="s">
        <v>649</v>
      </c>
    </row>
    <row r="319" spans="1:34" x14ac:dyDescent="0.25">
      <c r="A319" t="s">
        <v>671</v>
      </c>
      <c r="B319" t="s">
        <v>671</v>
      </c>
      <c r="C319" s="2" t="s">
        <v>1011</v>
      </c>
      <c r="D319" s="2" t="s">
        <v>114</v>
      </c>
      <c r="E319">
        <v>0</v>
      </c>
      <c r="F319">
        <v>0</v>
      </c>
      <c r="G319">
        <v>3.4050185445273505E-5</v>
      </c>
      <c r="H319" s="3">
        <v>0</v>
      </c>
      <c r="I319">
        <v>0</v>
      </c>
      <c r="J319">
        <v>5.6641434738739774E-5</v>
      </c>
      <c r="K319">
        <v>3.43993680333942E-5</v>
      </c>
      <c r="L319">
        <v>3.6812744528905398E-5</v>
      </c>
      <c r="M319">
        <v>0</v>
      </c>
      <c r="N319">
        <v>0</v>
      </c>
      <c r="O319">
        <v>4.991065915416719E-5</v>
      </c>
      <c r="P319">
        <v>1.0487477887021821E-4</v>
      </c>
      <c r="Q319">
        <v>6.5662662506344566E-5</v>
      </c>
      <c r="R319">
        <v>0</v>
      </c>
      <c r="S319">
        <v>9.3777796430411062E-5</v>
      </c>
      <c r="T319">
        <v>6.8100370890547007E-6</v>
      </c>
      <c r="U319">
        <v>1.5227705860421099E-5</v>
      </c>
      <c r="V319">
        <v>2.5570709460207874E-5</v>
      </c>
      <c r="W319">
        <v>2.4886948881986577E-5</v>
      </c>
      <c r="X319">
        <v>6.2845179392228203E-5</v>
      </c>
      <c r="Y319">
        <v>4.137653509792605E-5</v>
      </c>
      <c r="Z319">
        <v>3.7548561227817538</v>
      </c>
      <c r="AA319">
        <v>9.2283167581032544</v>
      </c>
      <c r="AB319">
        <v>2.4577018283370426</v>
      </c>
      <c r="AC319">
        <v>4.760816676794807</v>
      </c>
      <c r="AD319">
        <v>3.004942082988786E-2</v>
      </c>
      <c r="AE319">
        <v>0.7967280319569372</v>
      </c>
      <c r="AF319" s="6" t="s">
        <v>649</v>
      </c>
      <c r="AG319" s="6" t="s">
        <v>648</v>
      </c>
      <c r="AH319" s="6" t="s">
        <v>649</v>
      </c>
    </row>
    <row r="320" spans="1:34" x14ac:dyDescent="0.25">
      <c r="A320" t="s">
        <v>671</v>
      </c>
      <c r="B320" t="s">
        <v>671</v>
      </c>
      <c r="C320" s="2" t="s">
        <v>1012</v>
      </c>
      <c r="D320" s="2" t="s">
        <v>450</v>
      </c>
      <c r="E320" s="3">
        <v>1.5153878314369505E-4</v>
      </c>
      <c r="F320" s="3">
        <v>1.6463830676826161E-4</v>
      </c>
      <c r="G320" s="3">
        <v>1.5195502550832527E-4</v>
      </c>
      <c r="H320" s="3">
        <v>0</v>
      </c>
      <c r="I320" s="3">
        <v>1.4608597495641037E-4</v>
      </c>
      <c r="J320" s="3">
        <v>1.3633813169173362E-4</v>
      </c>
      <c r="K320" s="3">
        <v>1.0981695897018667E-4</v>
      </c>
      <c r="L320" s="3">
        <v>1.7874521175740052E-4</v>
      </c>
      <c r="M320" s="3">
        <v>7.4129781008308164E-5</v>
      </c>
      <c r="N320" s="3">
        <v>5.207952266366334E-5</v>
      </c>
      <c r="O320" s="3">
        <v>1.8143242850200968E-4</v>
      </c>
      <c r="P320" s="3">
        <v>1.8756809950666031E-4</v>
      </c>
      <c r="Q320" s="3">
        <v>1.4795398129889521E-4</v>
      </c>
      <c r="R320" s="3">
        <v>1.2802841360793729E-4</v>
      </c>
      <c r="S320" s="3">
        <v>1.5564220044455876E-4</v>
      </c>
      <c r="T320">
        <v>1.2284361807533844E-4</v>
      </c>
      <c r="U320">
        <v>6.9008050615842424E-5</v>
      </c>
      <c r="V320">
        <v>1.1022192121825847E-4</v>
      </c>
      <c r="W320">
        <v>5.0151876547256404E-5</v>
      </c>
      <c r="X320">
        <v>1.6012502467201221E-4</v>
      </c>
      <c r="Y320">
        <v>2.452320465394828E-5</v>
      </c>
      <c r="Z320">
        <v>-1.1145116753325941</v>
      </c>
      <c r="AA320">
        <v>1.3034867189747663</v>
      </c>
      <c r="AB320">
        <v>1.452751166938353</v>
      </c>
      <c r="AC320">
        <v>1.2817867973828505</v>
      </c>
      <c r="AD320">
        <v>0.31295345286342641</v>
      </c>
      <c r="AE320">
        <v>0.41340646622629573</v>
      </c>
      <c r="AF320" s="6" t="s">
        <v>649</v>
      </c>
      <c r="AG320" s="6" t="s">
        <v>649</v>
      </c>
      <c r="AH320" s="6" t="s">
        <v>649</v>
      </c>
    </row>
    <row r="321" spans="1:34" x14ac:dyDescent="0.25">
      <c r="A321" t="s">
        <v>671</v>
      </c>
      <c r="B321" t="s">
        <v>671</v>
      </c>
      <c r="C321" s="2" t="s">
        <v>1013</v>
      </c>
      <c r="D321" s="2" t="s">
        <v>443</v>
      </c>
      <c r="E321" s="3">
        <v>0</v>
      </c>
      <c r="F321" s="3">
        <v>0</v>
      </c>
      <c r="G321" s="3">
        <v>0</v>
      </c>
      <c r="H321" s="3">
        <v>0</v>
      </c>
      <c r="I321" s="3">
        <v>0</v>
      </c>
      <c r="J321" s="3">
        <v>0</v>
      </c>
      <c r="K321" s="3">
        <v>0</v>
      </c>
      <c r="L321" s="3">
        <v>3.5957801984155377E-5</v>
      </c>
      <c r="M321" s="3">
        <v>0</v>
      </c>
      <c r="N321" s="3">
        <v>0</v>
      </c>
      <c r="O321" s="3">
        <v>2.6666172561564933E-5</v>
      </c>
      <c r="P321" s="3">
        <v>0</v>
      </c>
      <c r="Q321" s="3">
        <v>2.7119459052529498E-5</v>
      </c>
      <c r="R321" s="3">
        <v>0</v>
      </c>
      <c r="S321" s="3">
        <v>0</v>
      </c>
      <c r="T321">
        <v>0</v>
      </c>
      <c r="U321">
        <v>0</v>
      </c>
      <c r="V321">
        <v>7.1915603968310755E-6</v>
      </c>
      <c r="W321">
        <v>1.6080817911609648E-5</v>
      </c>
      <c r="X321">
        <v>1.0757126322818886E-5</v>
      </c>
      <c r="Y321">
        <v>1.4730673650240574E-5</v>
      </c>
      <c r="Z321" t="s">
        <v>649</v>
      </c>
      <c r="AA321" t="s">
        <v>649</v>
      </c>
      <c r="AB321">
        <v>1.4957986485879975</v>
      </c>
      <c r="AC321">
        <v>0.94697791795055331</v>
      </c>
      <c r="AD321">
        <v>0.41508017568327421</v>
      </c>
      <c r="AE321">
        <v>0.35533606964872999</v>
      </c>
      <c r="AF321" s="6" t="s">
        <v>649</v>
      </c>
      <c r="AG321" s="6" t="s">
        <v>649</v>
      </c>
      <c r="AH321" s="6" t="s">
        <v>649</v>
      </c>
    </row>
    <row r="322" spans="1:34" x14ac:dyDescent="0.25">
      <c r="A322" t="s">
        <v>671</v>
      </c>
      <c r="B322" t="s">
        <v>671</v>
      </c>
      <c r="C322" s="2" t="s">
        <v>1014</v>
      </c>
      <c r="D322" s="2" t="s">
        <v>549</v>
      </c>
      <c r="E322" s="3">
        <v>1.3866440507914094E-5</v>
      </c>
      <c r="F322" s="3">
        <v>2.038586154453547E-5</v>
      </c>
      <c r="G322" s="3">
        <v>9.4670385890731712E-6</v>
      </c>
      <c r="H322" s="3">
        <v>0</v>
      </c>
      <c r="I322" s="3">
        <v>0</v>
      </c>
      <c r="J322" s="3">
        <v>0</v>
      </c>
      <c r="K322" s="3">
        <v>1.0157188654375372E-5</v>
      </c>
      <c r="L322" s="3">
        <v>1.1773787464128863E-5</v>
      </c>
      <c r="M322" s="3">
        <v>0</v>
      </c>
      <c r="N322" s="3">
        <v>0</v>
      </c>
      <c r="O322" s="3">
        <v>0</v>
      </c>
      <c r="P322" s="3">
        <v>0</v>
      </c>
      <c r="Q322" s="3">
        <v>2.2721119811527895E-5</v>
      </c>
      <c r="R322" s="3">
        <v>0</v>
      </c>
      <c r="S322" s="3">
        <v>0</v>
      </c>
      <c r="T322">
        <v>8.7438681283045463E-6</v>
      </c>
      <c r="U322">
        <v>8.8770799491385569E-6</v>
      </c>
      <c r="V322">
        <v>4.3861952237008467E-6</v>
      </c>
      <c r="W322">
        <v>6.0331793009359731E-6</v>
      </c>
      <c r="X322">
        <v>4.5442239623055789E-6</v>
      </c>
      <c r="Y322">
        <v>1.0161193684698716E-5</v>
      </c>
      <c r="Z322">
        <v>-1.9934972527116379</v>
      </c>
      <c r="AA322">
        <v>-1.9241719160048212</v>
      </c>
      <c r="AB322">
        <v>1.0360286605007507</v>
      </c>
      <c r="AC322">
        <v>0.41944402805798575</v>
      </c>
      <c r="AD322">
        <v>0.66668856016685785</v>
      </c>
      <c r="AE322">
        <v>0.23648651210530261</v>
      </c>
      <c r="AF322" s="6" t="s">
        <v>649</v>
      </c>
      <c r="AG322" s="6" t="s">
        <v>649</v>
      </c>
      <c r="AH322" s="6" t="s">
        <v>649</v>
      </c>
    </row>
    <row r="323" spans="1:34" x14ac:dyDescent="0.25">
      <c r="A323" t="s">
        <v>671</v>
      </c>
      <c r="B323" t="s">
        <v>671</v>
      </c>
      <c r="C323" s="2" t="s">
        <v>1015</v>
      </c>
      <c r="D323" s="2" t="s">
        <v>287</v>
      </c>
      <c r="E323">
        <v>1.8675278186502706E-4</v>
      </c>
      <c r="F323" s="3">
        <v>2.0154948665139326E-4</v>
      </c>
      <c r="G323" s="3">
        <v>9.3386597612974328E-5</v>
      </c>
      <c r="H323" s="3">
        <v>0</v>
      </c>
      <c r="I323" s="3">
        <v>1.4752245170765053E-4</v>
      </c>
      <c r="J323" s="3">
        <v>6.0994291924781128E-5</v>
      </c>
      <c r="K323" s="3">
        <v>1.0909464932729669E-4</v>
      </c>
      <c r="L323" s="3">
        <v>6.4548546285657558E-5</v>
      </c>
      <c r="M323" s="3">
        <v>0</v>
      </c>
      <c r="N323" s="3">
        <v>0</v>
      </c>
      <c r="O323" s="3">
        <v>1.2430068822986653E-4</v>
      </c>
      <c r="P323" s="3">
        <v>1.019892340745207E-4</v>
      </c>
      <c r="Q323" s="3">
        <v>8.6810926610164687E-5</v>
      </c>
      <c r="R323" s="3">
        <v>0</v>
      </c>
      <c r="S323" s="3">
        <v>9.9660498800280761E-5</v>
      </c>
      <c r="T323">
        <v>1.2584226356740906E-4</v>
      </c>
      <c r="U323">
        <v>8.1855590793304979E-5</v>
      </c>
      <c r="V323">
        <v>4.6927497507547074E-5</v>
      </c>
      <c r="W323">
        <v>4.6844185538972574E-5</v>
      </c>
      <c r="X323">
        <v>8.2552269542966538E-5</v>
      </c>
      <c r="Y323">
        <v>4.8079181898429321E-5</v>
      </c>
      <c r="Z323">
        <v>-2.68163167122156</v>
      </c>
      <c r="AA323">
        <v>-1.5243949592677291</v>
      </c>
      <c r="AB323">
        <v>1.7591449347941501</v>
      </c>
      <c r="AC323">
        <v>2.0904912575863741</v>
      </c>
      <c r="AD323">
        <v>0.16636353681774332</v>
      </c>
      <c r="AE323">
        <v>0.52795091408026107</v>
      </c>
      <c r="AF323" s="6" t="s">
        <v>649</v>
      </c>
      <c r="AG323" s="6" t="s">
        <v>649</v>
      </c>
      <c r="AH323" s="6" t="s">
        <v>649</v>
      </c>
    </row>
    <row r="324" spans="1:34" x14ac:dyDescent="0.25">
      <c r="A324" t="s">
        <v>671</v>
      </c>
      <c r="B324" t="s">
        <v>671</v>
      </c>
      <c r="C324" s="2" t="s">
        <v>1016</v>
      </c>
      <c r="D324" s="2" t="s">
        <v>441</v>
      </c>
      <c r="E324" s="3">
        <v>3.4879905926417213E-4</v>
      </c>
      <c r="F324" s="3">
        <v>2.2060346232403053E-4</v>
      </c>
      <c r="G324" s="3">
        <v>1.3572203267914827E-4</v>
      </c>
      <c r="H324" s="3">
        <v>0</v>
      </c>
      <c r="I324" s="3">
        <v>1.3647862010093194E-4</v>
      </c>
      <c r="J324" s="3">
        <v>1.0375524792534339E-4</v>
      </c>
      <c r="K324" s="3">
        <v>1.7481315452363684E-4</v>
      </c>
      <c r="L324" s="3">
        <v>8.0328612129442316E-5</v>
      </c>
      <c r="M324" s="3">
        <v>6.3082060119485565E-5</v>
      </c>
      <c r="N324" s="3">
        <v>2.7262205607235963E-5</v>
      </c>
      <c r="O324" s="3">
        <v>1.3299572490567077E-4</v>
      </c>
      <c r="P324" s="3">
        <v>1.3589083785457365E-4</v>
      </c>
      <c r="Q324" s="3">
        <v>1.2189875123856879E-4</v>
      </c>
      <c r="R324" s="3">
        <v>8.8450222204923158E-5</v>
      </c>
      <c r="S324" s="3">
        <v>1.5992936787937283E-4</v>
      </c>
      <c r="T324">
        <v>1.6832063487365656E-4</v>
      </c>
      <c r="U324">
        <v>1.2817407558744244E-4</v>
      </c>
      <c r="V324">
        <v>8.984825606102881E-5</v>
      </c>
      <c r="W324">
        <v>5.5082903360855506E-5</v>
      </c>
      <c r="X324">
        <v>1.2783298081662183E-4</v>
      </c>
      <c r="Y324">
        <v>2.6019117037321687E-5</v>
      </c>
      <c r="Z324">
        <v>-1.8733878903484329</v>
      </c>
      <c r="AA324">
        <v>-1.316723069417546</v>
      </c>
      <c r="AB324">
        <v>1.422765298079822</v>
      </c>
      <c r="AC324">
        <v>1.1469879268421661</v>
      </c>
      <c r="AD324">
        <v>0.35008154060477398</v>
      </c>
      <c r="AE324">
        <v>0.39106485853238654</v>
      </c>
      <c r="AF324" s="6" t="s">
        <v>649</v>
      </c>
      <c r="AG324" s="6" t="s">
        <v>649</v>
      </c>
      <c r="AH324" s="6" t="s">
        <v>649</v>
      </c>
    </row>
    <row r="325" spans="1:34" x14ac:dyDescent="0.25">
      <c r="A325" t="s">
        <v>671</v>
      </c>
      <c r="B325" t="s">
        <v>671</v>
      </c>
      <c r="C325" s="2" t="s">
        <v>1017</v>
      </c>
      <c r="D325" s="2" t="s">
        <v>595</v>
      </c>
      <c r="E325" s="3">
        <v>8.1307423636367538E-4</v>
      </c>
      <c r="F325" s="3">
        <v>7.4698916434625979E-4</v>
      </c>
      <c r="G325" s="3">
        <v>3.7741266030421331E-4</v>
      </c>
      <c r="H325" s="3">
        <v>3.5769334183104011E-3</v>
      </c>
      <c r="I325" s="3">
        <v>8.5900100369019168E-4</v>
      </c>
      <c r="J325" s="3">
        <v>3.9179902245007898E-4</v>
      </c>
      <c r="K325" s="3">
        <v>7.1765415793959573E-4</v>
      </c>
      <c r="L325" s="3">
        <v>3.1010884463191288E-4</v>
      </c>
      <c r="M325" s="3">
        <v>7.1597482621468833E-4</v>
      </c>
      <c r="N325" s="3">
        <v>6.6106333741190065E-4</v>
      </c>
      <c r="O325" s="3">
        <v>7.8861549721415364E-4</v>
      </c>
      <c r="P325" s="3">
        <v>4.72924101362155E-4</v>
      </c>
      <c r="Q325" s="3">
        <v>5.2860786502812894E-4</v>
      </c>
      <c r="R325" s="3">
        <v>3.4332411738274425E-4</v>
      </c>
      <c r="S325" s="3">
        <v>4.7384927926688439E-4</v>
      </c>
      <c r="T325">
        <v>1.2746820966029484E-3</v>
      </c>
      <c r="U325">
        <v>1.3009406220128809E-3</v>
      </c>
      <c r="V325">
        <v>5.5932003772963537E-4</v>
      </c>
      <c r="W325">
        <v>1.9373411207998308E-4</v>
      </c>
      <c r="X325">
        <v>5.2146417205081318E-4</v>
      </c>
      <c r="Y325">
        <v>1.6414784375701571E-4</v>
      </c>
      <c r="Z325">
        <v>-2.2789852152929759</v>
      </c>
      <c r="AA325">
        <v>-2.4444289079149604</v>
      </c>
      <c r="AB325">
        <v>-1.0725953338844789</v>
      </c>
      <c r="AC325">
        <v>1.5375070737103498</v>
      </c>
      <c r="AD325">
        <v>0.25441405846962156</v>
      </c>
      <c r="AE325">
        <v>0.45277029845317807</v>
      </c>
      <c r="AF325" s="6" t="s">
        <v>649</v>
      </c>
      <c r="AG325" s="6" t="s">
        <v>649</v>
      </c>
      <c r="AH325" s="6" t="s">
        <v>649</v>
      </c>
    </row>
    <row r="326" spans="1:34" x14ac:dyDescent="0.25">
      <c r="A326" t="s">
        <v>671</v>
      </c>
      <c r="B326" t="s">
        <v>671</v>
      </c>
      <c r="C326" s="2" t="s">
        <v>1018</v>
      </c>
      <c r="D326" s="2" t="s">
        <v>617</v>
      </c>
      <c r="E326">
        <v>8.0553657223190642E-4</v>
      </c>
      <c r="F326" s="3">
        <v>8.2512570674301991E-4</v>
      </c>
      <c r="G326" s="3">
        <v>3.9416487228057363E-4</v>
      </c>
      <c r="H326" s="3">
        <v>2.2612258753572441E-3</v>
      </c>
      <c r="I326" s="3">
        <v>7.0415297457752067E-4</v>
      </c>
      <c r="J326" s="3">
        <v>4.0395852388070428E-4</v>
      </c>
      <c r="K326" s="3">
        <v>7.3793730036385275E-4</v>
      </c>
      <c r="L326" s="3">
        <v>3.4048855404161284E-4</v>
      </c>
      <c r="M326" s="3">
        <v>7.3058184851210563E-4</v>
      </c>
      <c r="N326" s="3">
        <v>6.3723830506927153E-4</v>
      </c>
      <c r="O326" s="3">
        <v>8.0021669864890259E-4</v>
      </c>
      <c r="P326" s="3">
        <v>4.5526073241282416E-4</v>
      </c>
      <c r="Q326" s="3">
        <v>5.7797453769727731E-4</v>
      </c>
      <c r="R326" s="3">
        <v>3.2294170078145423E-4</v>
      </c>
      <c r="S326" s="3">
        <v>4.3889467452632737E-4</v>
      </c>
      <c r="T326">
        <v>9.9804120023805299E-4</v>
      </c>
      <c r="U326">
        <v>7.2691647247116666E-4</v>
      </c>
      <c r="V326">
        <v>5.7004090637350941E-4</v>
      </c>
      <c r="W326">
        <v>1.8624964687535619E-4</v>
      </c>
      <c r="X326">
        <v>5.190576688133572E-4</v>
      </c>
      <c r="Y326">
        <v>1.8130032071220705E-4</v>
      </c>
      <c r="Z326">
        <v>-1.7508238252363311</v>
      </c>
      <c r="AA326">
        <v>-1.9227944411643569</v>
      </c>
      <c r="AB326">
        <v>-1.0982226843439331</v>
      </c>
      <c r="AC326">
        <v>1.7417460046795126</v>
      </c>
      <c r="AD326">
        <v>0.21670752413610306</v>
      </c>
      <c r="AE326">
        <v>0.48190538555190998</v>
      </c>
      <c r="AF326" s="6" t="s">
        <v>649</v>
      </c>
      <c r="AG326" s="6" t="s">
        <v>649</v>
      </c>
      <c r="AH326" s="6" t="s">
        <v>649</v>
      </c>
    </row>
    <row r="327" spans="1:34" x14ac:dyDescent="0.25">
      <c r="A327" t="s">
        <v>671</v>
      </c>
      <c r="B327" t="s">
        <v>671</v>
      </c>
      <c r="C327" s="2" t="s">
        <v>1019</v>
      </c>
      <c r="D327" s="2" t="s">
        <v>560</v>
      </c>
      <c r="E327" s="3">
        <v>6.4671068979364882E-5</v>
      </c>
      <c r="F327" s="3">
        <v>6.0270086770035734E-5</v>
      </c>
      <c r="G327" s="3">
        <v>5.4540848729974332E-5</v>
      </c>
      <c r="H327" s="3">
        <v>0</v>
      </c>
      <c r="I327" s="3">
        <v>0</v>
      </c>
      <c r="J327" s="3">
        <v>5.4798387980190685E-5</v>
      </c>
      <c r="K327" s="3">
        <v>2.2026893115920574E-5</v>
      </c>
      <c r="L327" s="3">
        <v>2.427709923324656E-5</v>
      </c>
      <c r="M327" s="3">
        <v>0</v>
      </c>
      <c r="N327" s="3">
        <v>0</v>
      </c>
      <c r="O327" s="3">
        <v>6.7689499682591645E-5</v>
      </c>
      <c r="P327" s="3">
        <v>1.7726713704441134E-5</v>
      </c>
      <c r="Q327" s="3">
        <v>3.3172364787461739E-5</v>
      </c>
      <c r="R327" s="3">
        <v>0</v>
      </c>
      <c r="S327" s="3">
        <v>3.8176175597270721E-5</v>
      </c>
      <c r="T327">
        <v>3.5896400895874992E-5</v>
      </c>
      <c r="U327">
        <v>3.296504480506767E-5</v>
      </c>
      <c r="V327">
        <v>2.0220476065871565E-5</v>
      </c>
      <c r="W327">
        <v>2.2544880966065075E-5</v>
      </c>
      <c r="X327">
        <v>3.1352950754353048E-5</v>
      </c>
      <c r="Y327">
        <v>2.5193716031187414E-5</v>
      </c>
      <c r="Z327">
        <v>-1.7752500375825224</v>
      </c>
      <c r="AA327">
        <v>-1.144912999644575</v>
      </c>
      <c r="AB327">
        <v>1.5505545295875129</v>
      </c>
      <c r="AC327">
        <v>0.43762776154511118</v>
      </c>
      <c r="AD327">
        <v>0.65546926935145189</v>
      </c>
      <c r="AE327">
        <v>0.24155820873241882</v>
      </c>
      <c r="AF327" s="6" t="s">
        <v>649</v>
      </c>
      <c r="AG327" s="6" t="s">
        <v>649</v>
      </c>
      <c r="AH327" s="6" t="s">
        <v>649</v>
      </c>
    </row>
    <row r="328" spans="1:34" x14ac:dyDescent="0.25">
      <c r="A328" t="s">
        <v>671</v>
      </c>
      <c r="B328" t="s">
        <v>671</v>
      </c>
      <c r="C328" s="2" t="s">
        <v>1020</v>
      </c>
      <c r="D328" s="2" t="s">
        <v>568</v>
      </c>
      <c r="E328" s="3">
        <v>0</v>
      </c>
      <c r="F328" s="3">
        <v>8.3900049978717142E-6</v>
      </c>
      <c r="G328" s="3">
        <v>0</v>
      </c>
      <c r="H328" s="3">
        <v>0</v>
      </c>
      <c r="I328" s="3">
        <v>2.3811908662863024E-5</v>
      </c>
      <c r="J328" s="3">
        <v>0</v>
      </c>
      <c r="K328" s="3">
        <v>3.0999449333120576E-5</v>
      </c>
      <c r="L328" s="3">
        <v>0</v>
      </c>
      <c r="M328" s="3">
        <v>2.6850009680365669E-5</v>
      </c>
      <c r="N328" s="3">
        <v>0</v>
      </c>
      <c r="O328" s="3">
        <v>1.7301468476310874E-5</v>
      </c>
      <c r="P328" s="3">
        <v>1.1262192598614852E-5</v>
      </c>
      <c r="Q328" s="3">
        <v>1.7948758140174478E-5</v>
      </c>
      <c r="R328" s="3">
        <v>0</v>
      </c>
      <c r="S328" s="3">
        <v>0</v>
      </c>
      <c r="T328">
        <v>6.4403827321469482E-6</v>
      </c>
      <c r="U328">
        <v>1.0368299394671247E-5</v>
      </c>
      <c r="V328">
        <v>1.1569891802697248E-5</v>
      </c>
      <c r="W328">
        <v>1.5910506726388658E-5</v>
      </c>
      <c r="X328">
        <v>9.3024838430200419E-6</v>
      </c>
      <c r="Y328">
        <v>8.8833367054743162E-6</v>
      </c>
      <c r="Z328">
        <v>1.7964602856514307</v>
      </c>
      <c r="AA328">
        <v>1.4443992274848845</v>
      </c>
      <c r="AB328">
        <v>-1.2437422088487169</v>
      </c>
      <c r="AC328">
        <v>0.22547927206357155</v>
      </c>
      <c r="AD328">
        <v>0.80143951868874452</v>
      </c>
      <c r="AE328">
        <v>0.1733894545288425</v>
      </c>
      <c r="AF328" s="6" t="s">
        <v>649</v>
      </c>
      <c r="AG328" s="6" t="s">
        <v>649</v>
      </c>
      <c r="AH328" s="6" t="s">
        <v>649</v>
      </c>
    </row>
    <row r="329" spans="1:34" x14ac:dyDescent="0.25">
      <c r="A329" t="s">
        <v>671</v>
      </c>
      <c r="B329" t="s">
        <v>671</v>
      </c>
      <c r="C329" s="2" t="s">
        <v>1021</v>
      </c>
      <c r="D329" s="2" t="s">
        <v>353</v>
      </c>
      <c r="E329">
        <v>0</v>
      </c>
      <c r="F329">
        <v>0</v>
      </c>
      <c r="G329">
        <v>0</v>
      </c>
      <c r="H329" s="3">
        <v>0</v>
      </c>
      <c r="I329">
        <v>0</v>
      </c>
      <c r="J329" s="3">
        <v>0</v>
      </c>
      <c r="K329" s="3">
        <v>8.7229319716707967E-6</v>
      </c>
      <c r="L329" s="3">
        <v>9.4451475406609056E-6</v>
      </c>
      <c r="M329" s="3">
        <v>0</v>
      </c>
      <c r="N329" s="3">
        <v>0</v>
      </c>
      <c r="O329" s="3">
        <v>3.0204057944101442E-5</v>
      </c>
      <c r="P329" s="3">
        <v>0</v>
      </c>
      <c r="Q329" s="3">
        <v>1.1904266683630769E-5</v>
      </c>
      <c r="R329" s="3">
        <v>0</v>
      </c>
      <c r="S329" s="3">
        <v>0</v>
      </c>
      <c r="T329">
        <v>0</v>
      </c>
      <c r="U329">
        <v>0</v>
      </c>
      <c r="V329">
        <v>3.6336159024663405E-6</v>
      </c>
      <c r="W329">
        <v>4.9820811819451502E-6</v>
      </c>
      <c r="X329">
        <v>8.4216649255464429E-6</v>
      </c>
      <c r="Y329">
        <v>1.3222844635088389E-5</v>
      </c>
      <c r="Z329" t="s">
        <v>649</v>
      </c>
      <c r="AA329" t="s">
        <v>649</v>
      </c>
      <c r="AB329">
        <v>2.317709177745007</v>
      </c>
      <c r="AC329">
        <v>1.340409566596644</v>
      </c>
      <c r="AD329">
        <v>0.29825363609860539</v>
      </c>
      <c r="AE329">
        <v>0.42275439151618427</v>
      </c>
      <c r="AF329" s="6" t="s">
        <v>649</v>
      </c>
      <c r="AG329" s="6" t="s">
        <v>649</v>
      </c>
      <c r="AH329" s="6" t="s">
        <v>649</v>
      </c>
    </row>
    <row r="330" spans="1:34" x14ac:dyDescent="0.25">
      <c r="A330" t="s">
        <v>671</v>
      </c>
      <c r="B330" t="s">
        <v>671</v>
      </c>
      <c r="C330" s="2" t="s">
        <v>877</v>
      </c>
      <c r="D330" s="2" t="s">
        <v>206</v>
      </c>
      <c r="E330" s="3">
        <v>0</v>
      </c>
      <c r="F330" s="3">
        <v>7.3147629288624691E-5</v>
      </c>
      <c r="G330" s="3">
        <v>4.9007454653487805E-5</v>
      </c>
      <c r="H330" s="3">
        <v>0</v>
      </c>
      <c r="I330" s="3">
        <v>8.4124783102722204E-5</v>
      </c>
      <c r="J330" s="3">
        <v>7.0769076794821939E-5</v>
      </c>
      <c r="K330" s="3">
        <v>1.1096675556340741E-4</v>
      </c>
      <c r="L330" s="3">
        <v>8.0889794766312797E-5</v>
      </c>
      <c r="M330" s="3">
        <v>2.228565657481884E-5</v>
      </c>
      <c r="N330" s="3">
        <v>0</v>
      </c>
      <c r="O330" s="3">
        <v>1.1707919704058052E-4</v>
      </c>
      <c r="P330" s="3">
        <v>9.7018204434615705E-5</v>
      </c>
      <c r="Q330" s="3">
        <v>7.41246769948524E-5</v>
      </c>
      <c r="R330" s="3">
        <v>6.1523421658254076E-5</v>
      </c>
      <c r="S330" s="3">
        <v>1.281296710457234E-4</v>
      </c>
      <c r="T330">
        <v>4.125597340896694E-5</v>
      </c>
      <c r="U330">
        <v>3.9746096363771524E-5</v>
      </c>
      <c r="V330">
        <v>5.6982256739872198E-5</v>
      </c>
      <c r="W330">
        <v>4.5074395562014563E-5</v>
      </c>
      <c r="X330">
        <v>9.5575034234805223E-5</v>
      </c>
      <c r="Y330">
        <v>2.8035452024529727E-5</v>
      </c>
      <c r="Z330">
        <v>1.3811880324580383</v>
      </c>
      <c r="AA330">
        <v>2.316635055180448</v>
      </c>
      <c r="AB330">
        <v>1.6772770982221996</v>
      </c>
      <c r="AC330">
        <v>2.6647770960601638</v>
      </c>
      <c r="AD330">
        <v>0.1102460741553629</v>
      </c>
      <c r="AE330">
        <v>0.59607349614625693</v>
      </c>
      <c r="AF330" s="6" t="s">
        <v>649</v>
      </c>
      <c r="AG330" s="6" t="s">
        <v>649</v>
      </c>
      <c r="AH330" s="6" t="s">
        <v>649</v>
      </c>
    </row>
    <row r="331" spans="1:34" x14ac:dyDescent="0.25">
      <c r="A331" t="s">
        <v>671</v>
      </c>
      <c r="B331" t="s">
        <v>671</v>
      </c>
      <c r="C331" s="2" t="s">
        <v>877</v>
      </c>
      <c r="D331" s="2" t="s">
        <v>271</v>
      </c>
      <c r="E331" s="3">
        <v>3.2513219078596503E-5</v>
      </c>
      <c r="F331">
        <v>3.744277048893223E-5</v>
      </c>
      <c r="G331" s="3">
        <v>6.8258445717079967E-5</v>
      </c>
      <c r="H331">
        <v>0</v>
      </c>
      <c r="I331" s="3">
        <v>4.8437462060790011E-5</v>
      </c>
      <c r="J331" s="3">
        <v>3.2190234971366571E-5</v>
      </c>
      <c r="K331" s="3">
        <v>5.3386990319386629E-5</v>
      </c>
      <c r="L331">
        <v>6.5185644899821797E-5</v>
      </c>
      <c r="M331" s="3">
        <v>1.143480904238432E-5</v>
      </c>
      <c r="N331" s="3">
        <v>0</v>
      </c>
      <c r="O331">
        <v>9.1959400780642416E-5</v>
      </c>
      <c r="P331">
        <v>1.2094580251969379E-4</v>
      </c>
      <c r="Q331" s="3">
        <v>5.8864775945219283E-5</v>
      </c>
      <c r="R331" s="3">
        <v>0</v>
      </c>
      <c r="S331">
        <v>8.8821297723447467E-5</v>
      </c>
      <c r="T331">
        <v>3.7330379469079745E-5</v>
      </c>
      <c r="U331">
        <v>2.498343182398206E-5</v>
      </c>
      <c r="V331">
        <v>3.2439535846591869E-5</v>
      </c>
      <c r="W331">
        <v>2.740751581229106E-5</v>
      </c>
      <c r="X331">
        <v>7.211825539380058E-5</v>
      </c>
      <c r="Y331">
        <v>4.5917016209131301E-5</v>
      </c>
      <c r="Z331">
        <v>-1.1507679901961887</v>
      </c>
      <c r="AA331">
        <v>1.9318918376796885</v>
      </c>
      <c r="AB331">
        <v>2.2231592873230768</v>
      </c>
      <c r="AC331">
        <v>2.0154608710698128</v>
      </c>
      <c r="AD331">
        <v>0.17592862649061614</v>
      </c>
      <c r="AE331">
        <v>0.5183899267372406</v>
      </c>
      <c r="AF331" s="6" t="s">
        <v>649</v>
      </c>
      <c r="AG331" s="6" t="s">
        <v>649</v>
      </c>
      <c r="AH331" s="6" t="s">
        <v>649</v>
      </c>
    </row>
    <row r="332" spans="1:34" x14ac:dyDescent="0.25">
      <c r="A332" t="s">
        <v>671</v>
      </c>
      <c r="B332" t="s">
        <v>671</v>
      </c>
      <c r="C332" s="2" t="s">
        <v>1022</v>
      </c>
      <c r="D332" s="2" t="s">
        <v>159</v>
      </c>
      <c r="E332">
        <v>0</v>
      </c>
      <c r="F332" s="3">
        <v>6.1820867710643532E-5</v>
      </c>
      <c r="G332" s="3">
        <v>7.1191963074868867E-5</v>
      </c>
      <c r="H332" s="3">
        <v>0</v>
      </c>
      <c r="I332" s="3">
        <v>0</v>
      </c>
      <c r="J332" s="3">
        <v>8.1311816636292953E-5</v>
      </c>
      <c r="K332" s="3">
        <v>3.3366441619471547E-5</v>
      </c>
      <c r="L332" s="3">
        <v>7.787745917063832E-5</v>
      </c>
      <c r="M332" s="3">
        <v>0</v>
      </c>
      <c r="N332" s="3">
        <v>0</v>
      </c>
      <c r="O332" s="3">
        <v>1.2791199147370663E-4</v>
      </c>
      <c r="P332" s="3">
        <v>1.2192984851483515E-4</v>
      </c>
      <c r="Q332" s="3">
        <v>1.1567288518240251E-4</v>
      </c>
      <c r="R332" s="3">
        <v>0</v>
      </c>
      <c r="S332" s="3">
        <v>1.0814088721876096E-4</v>
      </c>
      <c r="T332">
        <v>2.6602566157102476E-5</v>
      </c>
      <c r="U332">
        <v>3.6577426987950198E-5</v>
      </c>
      <c r="V332">
        <v>3.851114348528056E-5</v>
      </c>
      <c r="W332">
        <v>3.991957143806416E-5</v>
      </c>
      <c r="X332">
        <v>9.473112247794105E-5</v>
      </c>
      <c r="Y332">
        <v>5.3462850529243569E-5</v>
      </c>
      <c r="Z332">
        <v>1.4476476914990652</v>
      </c>
      <c r="AA332">
        <v>3.5609768590933211</v>
      </c>
      <c r="AB332">
        <v>2.4598366577753907</v>
      </c>
      <c r="AC332">
        <v>3.4301961209671972</v>
      </c>
      <c r="AD332">
        <v>6.6341174023528945E-2</v>
      </c>
      <c r="AE332">
        <v>0.67628358163985192</v>
      </c>
      <c r="AF332" s="6" t="s">
        <v>649</v>
      </c>
      <c r="AG332" s="6" t="s">
        <v>649</v>
      </c>
      <c r="AH332" s="6" t="s">
        <v>649</v>
      </c>
    </row>
    <row r="333" spans="1:34" x14ac:dyDescent="0.25">
      <c r="A333" t="s">
        <v>671</v>
      </c>
      <c r="B333" t="s">
        <v>671</v>
      </c>
      <c r="C333" s="2" t="s">
        <v>1023</v>
      </c>
      <c r="D333" s="2" t="s">
        <v>174</v>
      </c>
      <c r="E333">
        <v>0</v>
      </c>
      <c r="F333">
        <v>2.0456433088810469E-5</v>
      </c>
      <c r="G333">
        <v>1.8061366693262383E-5</v>
      </c>
      <c r="H333" s="3">
        <v>0</v>
      </c>
      <c r="I333">
        <v>3.1067486497829495E-5</v>
      </c>
      <c r="J333">
        <v>1.3925275929232223E-5</v>
      </c>
      <c r="K333">
        <v>1.5357202318064851E-5</v>
      </c>
      <c r="L333">
        <v>2.7376217241363794E-5</v>
      </c>
      <c r="M333">
        <v>1.2675516857495532E-5</v>
      </c>
      <c r="N333">
        <v>0</v>
      </c>
      <c r="O333">
        <v>5.3502623243858456E-5</v>
      </c>
      <c r="P333">
        <v>5.5187559808055901E-5</v>
      </c>
      <c r="Q333">
        <v>1.8688595624890814E-5</v>
      </c>
      <c r="R333">
        <v>0</v>
      </c>
      <c r="S333">
        <v>6.6588471629293799E-5</v>
      </c>
      <c r="T333">
        <v>1.391705725598047E-5</v>
      </c>
      <c r="U333">
        <v>1.3614743162350625E-5</v>
      </c>
      <c r="V333">
        <v>1.3866842469231281E-5</v>
      </c>
      <c r="W333">
        <v>9.7267205478240094E-6</v>
      </c>
      <c r="X333">
        <v>3.8793450061219798E-5</v>
      </c>
      <c r="Y333">
        <v>2.8137282978444244E-5</v>
      </c>
      <c r="Z333">
        <v>-1.0036212127498101</v>
      </c>
      <c r="AA333">
        <v>2.7874750637064016</v>
      </c>
      <c r="AB333">
        <v>2.7975691039468731</v>
      </c>
      <c r="AC333">
        <v>2.8930666292948373</v>
      </c>
      <c r="AD333">
        <v>9.4318790995307544E-2</v>
      </c>
      <c r="AE333">
        <v>0.62108149001504753</v>
      </c>
      <c r="AF333" s="6" t="s">
        <v>649</v>
      </c>
      <c r="AG333" s="6" t="s">
        <v>649</v>
      </c>
      <c r="AH333" s="6" t="s">
        <v>649</v>
      </c>
    </row>
    <row r="334" spans="1:34" x14ac:dyDescent="0.25">
      <c r="A334" t="s">
        <v>671</v>
      </c>
      <c r="B334" t="s">
        <v>671</v>
      </c>
      <c r="C334" s="2" t="s">
        <v>1024</v>
      </c>
      <c r="D334" s="2" t="s">
        <v>324</v>
      </c>
      <c r="E334">
        <v>6.5987417413083133E-5</v>
      </c>
      <c r="F334">
        <v>4.3056216222466373E-5</v>
      </c>
      <c r="G334">
        <v>7.018922485056681E-5</v>
      </c>
      <c r="H334" s="3">
        <v>0</v>
      </c>
      <c r="I334">
        <v>6.0062147422880837E-5</v>
      </c>
      <c r="J334">
        <v>0</v>
      </c>
      <c r="K334">
        <v>3.4991886292876584E-5</v>
      </c>
      <c r="L334">
        <v>5.6167857926067264E-5</v>
      </c>
      <c r="M334">
        <v>1.8025540383921852E-5</v>
      </c>
      <c r="N334">
        <v>0</v>
      </c>
      <c r="O334">
        <v>8.0242067531258087E-5</v>
      </c>
      <c r="P334">
        <v>4.7633230063611624E-5</v>
      </c>
      <c r="Q334">
        <v>5.8074420215858251E-5</v>
      </c>
      <c r="R334">
        <v>0</v>
      </c>
      <c r="S334">
        <v>7.4280854056447241E-5</v>
      </c>
      <c r="T334">
        <v>4.7859001181799433E-5</v>
      </c>
      <c r="U334">
        <v>2.8678153182423305E-5</v>
      </c>
      <c r="V334">
        <v>2.1837056920573138E-5</v>
      </c>
      <c r="W334">
        <v>2.4082645212409302E-5</v>
      </c>
      <c r="X334">
        <v>5.2046114373435042E-5</v>
      </c>
      <c r="Y334">
        <v>3.1835544065885811E-5</v>
      </c>
      <c r="Z334">
        <v>-2.1916415456475953</v>
      </c>
      <c r="AA334">
        <v>1.0874885201997895</v>
      </c>
      <c r="AB334">
        <v>2.383385021284683</v>
      </c>
      <c r="AC334">
        <v>1.663202717536542</v>
      </c>
      <c r="AD334">
        <v>0.23038044707664104</v>
      </c>
      <c r="AE334">
        <v>0.47091438960622728</v>
      </c>
      <c r="AF334" s="6" t="s">
        <v>649</v>
      </c>
      <c r="AG334" s="6" t="s">
        <v>649</v>
      </c>
      <c r="AH334" s="6" t="s">
        <v>649</v>
      </c>
    </row>
    <row r="335" spans="1:34" x14ac:dyDescent="0.25">
      <c r="A335" t="s">
        <v>671</v>
      </c>
      <c r="B335" t="s">
        <v>671</v>
      </c>
      <c r="C335" s="2" t="s">
        <v>1025</v>
      </c>
      <c r="D335" s="2" t="s">
        <v>275</v>
      </c>
      <c r="E335" s="3">
        <v>6.2622586320794078E-5</v>
      </c>
      <c r="F335" s="3">
        <v>1.2750539028035497E-4</v>
      </c>
      <c r="G335" s="3">
        <v>9.0289082213102431E-5</v>
      </c>
      <c r="H335" s="3">
        <v>0</v>
      </c>
      <c r="I335" s="3">
        <v>0</v>
      </c>
      <c r="J335" s="3">
        <v>1.352453948827488E-4</v>
      </c>
      <c r="K335" s="3">
        <v>1.1327209414005978E-4</v>
      </c>
      <c r="L335" s="3">
        <v>1.5159620737942921E-4</v>
      </c>
      <c r="M335" s="3">
        <v>3.8468950979769871E-5</v>
      </c>
      <c r="N335" s="3">
        <v>0</v>
      </c>
      <c r="O335" s="3">
        <v>1.4645677246994979E-4</v>
      </c>
      <c r="P335" s="3">
        <v>1.5525951007680505E-4</v>
      </c>
      <c r="Q335" s="3">
        <v>1.0904783908045372E-4</v>
      </c>
      <c r="R335" s="3">
        <v>6.290228048398863E-5</v>
      </c>
      <c r="S335" s="3">
        <v>1.6595988866044688E-4</v>
      </c>
      <c r="T335">
        <v>5.6083411762850296E-5</v>
      </c>
      <c r="U335">
        <v>5.6135073394732997E-5</v>
      </c>
      <c r="V335">
        <v>8.7716529476401537E-5</v>
      </c>
      <c r="W335">
        <v>6.5406816755316053E-5</v>
      </c>
      <c r="X335">
        <v>1.2792525815432878E-4</v>
      </c>
      <c r="Y335">
        <v>4.2194656192273474E-5</v>
      </c>
      <c r="Z335">
        <v>1.5640369713474715</v>
      </c>
      <c r="AA335">
        <v>2.2809820967251961</v>
      </c>
      <c r="AB335">
        <v>1.4583939756616184</v>
      </c>
      <c r="AC335">
        <v>2.1115623210907466</v>
      </c>
      <c r="AD335">
        <v>0.16378738421280398</v>
      </c>
      <c r="AE335">
        <v>0.53060497812600627</v>
      </c>
      <c r="AF335" s="6" t="s">
        <v>649</v>
      </c>
      <c r="AG335" s="6" t="s">
        <v>649</v>
      </c>
      <c r="AH335" s="6" t="s">
        <v>649</v>
      </c>
    </row>
    <row r="336" spans="1:34" x14ac:dyDescent="0.25">
      <c r="A336" t="s">
        <v>671</v>
      </c>
      <c r="B336" t="s">
        <v>671</v>
      </c>
      <c r="C336" s="2" t="s">
        <v>1026</v>
      </c>
      <c r="D336" s="2" t="s">
        <v>170</v>
      </c>
      <c r="E336" s="3">
        <v>0</v>
      </c>
      <c r="F336" s="3">
        <v>0</v>
      </c>
      <c r="G336" s="3">
        <v>0</v>
      </c>
      <c r="H336" s="3">
        <v>0</v>
      </c>
      <c r="I336" s="3">
        <v>0</v>
      </c>
      <c r="J336" s="3">
        <v>2.1375167899656903E-5</v>
      </c>
      <c r="K336" s="3">
        <v>3.7405918943861427E-5</v>
      </c>
      <c r="L336" s="3">
        <v>3.2323149392796611E-5</v>
      </c>
      <c r="M336" s="3">
        <v>0</v>
      </c>
      <c r="N336" s="3">
        <v>0</v>
      </c>
      <c r="O336" s="3">
        <v>2.9003114024718243E-5</v>
      </c>
      <c r="P336" s="3">
        <v>1.8064843606792067E-5</v>
      </c>
      <c r="Q336" s="3">
        <v>1.4192111237667751E-5</v>
      </c>
      <c r="R336" s="3">
        <v>0</v>
      </c>
      <c r="S336" s="3">
        <v>5.6168805632588874E-5</v>
      </c>
      <c r="T336">
        <v>0</v>
      </c>
      <c r="U336">
        <v>0</v>
      </c>
      <c r="V336">
        <v>1.8220847247262987E-5</v>
      </c>
      <c r="W336">
        <v>1.7613135647875466E-5</v>
      </c>
      <c r="X336">
        <v>2.3485774900353387E-5</v>
      </c>
      <c r="Y336">
        <v>2.1011674325789708E-5</v>
      </c>
      <c r="Z336" t="s">
        <v>649</v>
      </c>
      <c r="AA336" t="s">
        <v>649</v>
      </c>
      <c r="AB336">
        <v>1.2889507596240488</v>
      </c>
      <c r="AC336">
        <v>3.0307456230527894</v>
      </c>
      <c r="AD336">
        <v>8.6013346805987725E-2</v>
      </c>
      <c r="AE336">
        <v>0.63568814398810258</v>
      </c>
      <c r="AF336" s="6" t="s">
        <v>649</v>
      </c>
      <c r="AG336" s="6" t="s">
        <v>649</v>
      </c>
      <c r="AH336" s="6" t="s">
        <v>649</v>
      </c>
    </row>
    <row r="337" spans="1:34" x14ac:dyDescent="0.25">
      <c r="A337" t="s">
        <v>671</v>
      </c>
      <c r="B337" t="s">
        <v>671</v>
      </c>
      <c r="C337" s="2" t="s">
        <v>1027</v>
      </c>
      <c r="D337" s="2" t="s">
        <v>588</v>
      </c>
      <c r="E337" s="3">
        <v>0</v>
      </c>
      <c r="F337" s="3">
        <v>5.907566005922755E-5</v>
      </c>
      <c r="G337" s="3">
        <v>6.2849721159696041E-5</v>
      </c>
      <c r="H337" s="3">
        <v>0</v>
      </c>
      <c r="I337" s="3">
        <v>0</v>
      </c>
      <c r="J337" s="3">
        <v>1.7751480590093139E-5</v>
      </c>
      <c r="K337" s="3">
        <v>5.3564901157153616E-5</v>
      </c>
      <c r="L337" s="3">
        <v>7.74725152459048E-5</v>
      </c>
      <c r="M337" s="3">
        <v>3.6195903271859668E-5</v>
      </c>
      <c r="N337" s="3">
        <v>0</v>
      </c>
      <c r="O337" s="3">
        <v>7.9809860422683807E-5</v>
      </c>
      <c r="P337" s="3">
        <v>2.6427091212749186E-5</v>
      </c>
      <c r="Q337" s="3">
        <v>0</v>
      </c>
      <c r="R337" s="3">
        <v>0</v>
      </c>
      <c r="S337" s="3">
        <v>4.8226407845196562E-5</v>
      </c>
      <c r="T337">
        <v>2.4385076243784718E-5</v>
      </c>
      <c r="U337">
        <v>3.3417290974168556E-5</v>
      </c>
      <c r="V337">
        <v>3.6996960053002242E-5</v>
      </c>
      <c r="W337">
        <v>3.0218257996994317E-5</v>
      </c>
      <c r="X337">
        <v>3.089267189612591E-5</v>
      </c>
      <c r="Y337">
        <v>3.399266648814871E-5</v>
      </c>
      <c r="Z337">
        <v>1.5171968167387646</v>
      </c>
      <c r="AA337">
        <v>1.2668679641303091</v>
      </c>
      <c r="AB337">
        <v>-1.1975966396626845</v>
      </c>
      <c r="AC337">
        <v>0.1873185144114399</v>
      </c>
      <c r="AD337">
        <v>0.8315582211361896</v>
      </c>
      <c r="AE337">
        <v>0.15803734343985071</v>
      </c>
      <c r="AF337" s="6" t="s">
        <v>649</v>
      </c>
      <c r="AG337" s="6" t="s">
        <v>649</v>
      </c>
      <c r="AH337" s="6" t="s">
        <v>649</v>
      </c>
    </row>
    <row r="338" spans="1:34" x14ac:dyDescent="0.25">
      <c r="A338" t="s">
        <v>671</v>
      </c>
      <c r="B338" t="s">
        <v>671</v>
      </c>
      <c r="C338" s="2" t="s">
        <v>1028</v>
      </c>
      <c r="D338" s="2" t="s">
        <v>150</v>
      </c>
      <c r="E338" s="3">
        <v>1.4318499002324202E-4</v>
      </c>
      <c r="F338" s="3">
        <v>2.0412054349067504E-4</v>
      </c>
      <c r="G338" s="3">
        <v>1.4597117923791995E-4</v>
      </c>
      <c r="H338" s="3">
        <v>0</v>
      </c>
      <c r="I338" s="3">
        <v>1.6783380989249917E-4</v>
      </c>
      <c r="J338" s="3">
        <v>1.1224362084218646E-4</v>
      </c>
      <c r="K338" s="3">
        <v>1.62166609971508E-4</v>
      </c>
      <c r="L338" s="3">
        <v>1.7737375006090752E-4</v>
      </c>
      <c r="M338" s="3">
        <v>4.9888713649624219E-5</v>
      </c>
      <c r="N338" s="3">
        <v>5.0706999978477192E-5</v>
      </c>
      <c r="O338" s="3">
        <v>2.4736790266465365E-4</v>
      </c>
      <c r="P338" s="3">
        <v>2.2403272362141923E-4</v>
      </c>
      <c r="Q338" s="3">
        <v>1.8184979341318155E-4</v>
      </c>
      <c r="R338" s="3">
        <v>1.9474349428631168E-4</v>
      </c>
      <c r="S338" s="3">
        <v>1.9994482869994465E-4</v>
      </c>
      <c r="T338">
        <v>1.3222210452886723E-4</v>
      </c>
      <c r="U338">
        <v>7.7829117179580536E-5</v>
      </c>
      <c r="V338">
        <v>1.1047593890054068E-4</v>
      </c>
      <c r="W338">
        <v>5.9986467717178733E-5</v>
      </c>
      <c r="X338">
        <v>2.0958774853710216E-4</v>
      </c>
      <c r="Y338">
        <v>2.6070717734618842E-5</v>
      </c>
      <c r="Z338">
        <v>-1.1968407405698014</v>
      </c>
      <c r="AA338">
        <v>1.5851188368533657</v>
      </c>
      <c r="AB338">
        <v>1.8971348025907244</v>
      </c>
      <c r="AC338">
        <v>3.9382708854976749</v>
      </c>
      <c r="AD338">
        <v>4.8421977547527466E-2</v>
      </c>
      <c r="AE338">
        <v>0.72463976204250857</v>
      </c>
      <c r="AF338" s="6" t="s">
        <v>649</v>
      </c>
      <c r="AG338" s="6" t="s">
        <v>649</v>
      </c>
      <c r="AH338" s="6" t="s">
        <v>650</v>
      </c>
    </row>
    <row r="339" spans="1:34" x14ac:dyDescent="0.25">
      <c r="A339" t="s">
        <v>671</v>
      </c>
      <c r="B339" t="s">
        <v>671</v>
      </c>
      <c r="C339" s="2" t="s">
        <v>1029</v>
      </c>
      <c r="D339" s="2" t="s">
        <v>179</v>
      </c>
      <c r="E339">
        <v>0</v>
      </c>
      <c r="F339">
        <v>0</v>
      </c>
      <c r="G339">
        <v>0</v>
      </c>
      <c r="H339" s="3">
        <v>0</v>
      </c>
      <c r="I339" s="3">
        <v>0</v>
      </c>
      <c r="J339" s="3">
        <v>0</v>
      </c>
      <c r="K339">
        <v>3.3980754194723075E-5</v>
      </c>
      <c r="L339">
        <v>1.6363802801734011E-5</v>
      </c>
      <c r="M339" s="3">
        <v>0</v>
      </c>
      <c r="N339" s="3">
        <v>0</v>
      </c>
      <c r="O339">
        <v>2.0176995143109581E-5</v>
      </c>
      <c r="P339">
        <v>2.0808513495279793E-5</v>
      </c>
      <c r="Q339">
        <v>2.0319316198388056E-5</v>
      </c>
      <c r="R339">
        <v>0</v>
      </c>
      <c r="S339">
        <v>2.1136477909308931E-5</v>
      </c>
      <c r="T339">
        <v>0</v>
      </c>
      <c r="U339">
        <v>0</v>
      </c>
      <c r="V339">
        <v>1.0068911399291417E-5</v>
      </c>
      <c r="W339">
        <v>1.5129035114163136E-5</v>
      </c>
      <c r="X339">
        <v>1.6488260549217271E-5</v>
      </c>
      <c r="Y339">
        <v>9.2251964257504469E-6</v>
      </c>
      <c r="Z339" t="s">
        <v>649</v>
      </c>
      <c r="AA339" t="s">
        <v>649</v>
      </c>
      <c r="AB339">
        <v>1.6375415271185725</v>
      </c>
      <c r="AC339">
        <v>3.2998756242780618</v>
      </c>
      <c r="AD339">
        <v>7.2118163703787569E-2</v>
      </c>
      <c r="AE339">
        <v>0.66331245772291081</v>
      </c>
      <c r="AF339" s="6" t="s">
        <v>649</v>
      </c>
      <c r="AG339" s="6" t="s">
        <v>649</v>
      </c>
      <c r="AH339" s="6" t="s">
        <v>649</v>
      </c>
    </row>
    <row r="340" spans="1:34" x14ac:dyDescent="0.25">
      <c r="A340" t="s">
        <v>671</v>
      </c>
      <c r="B340" t="s">
        <v>671</v>
      </c>
      <c r="C340" s="2" t="s">
        <v>1030</v>
      </c>
      <c r="D340" s="2" t="s">
        <v>574</v>
      </c>
      <c r="E340" s="3">
        <v>1.2746420739836379E-3</v>
      </c>
      <c r="F340" s="3">
        <v>1.3096876786658908E-3</v>
      </c>
      <c r="G340">
        <v>9.1878284721866939E-4</v>
      </c>
      <c r="H340" s="3">
        <v>0</v>
      </c>
      <c r="I340" s="3">
        <v>1.4037150014397227E-3</v>
      </c>
      <c r="J340" s="3">
        <v>9.1304190927672516E-4</v>
      </c>
      <c r="K340" s="3">
        <v>9.6624119642669713E-4</v>
      </c>
      <c r="L340">
        <v>1.0484123519013816E-3</v>
      </c>
      <c r="M340" s="3">
        <v>7.7297073697591052E-4</v>
      </c>
      <c r="N340" s="3">
        <v>1.3085479784462899E-3</v>
      </c>
      <c r="O340">
        <v>1.29414752196068E-3</v>
      </c>
      <c r="P340" s="3">
        <v>1.0192729519206472E-3</v>
      </c>
      <c r="Q340">
        <v>8.9980710944895248E-4</v>
      </c>
      <c r="R340" s="3">
        <v>1.1795096337291835E-3</v>
      </c>
      <c r="S340" s="3">
        <v>1.2420989126707463E-3</v>
      </c>
      <c r="T340">
        <v>9.8136552026158413E-4</v>
      </c>
      <c r="U340">
        <v>5.7861484085643632E-4</v>
      </c>
      <c r="V340">
        <v>1.0018428346054008E-3</v>
      </c>
      <c r="W340">
        <v>1.9860279658982677E-4</v>
      </c>
      <c r="X340">
        <v>1.126967225946042E-3</v>
      </c>
      <c r="Y340">
        <v>1.6368035653683026E-4</v>
      </c>
      <c r="Z340">
        <v>1.0208661440829492</v>
      </c>
      <c r="AA340">
        <v>1.1483664370495181</v>
      </c>
      <c r="AB340">
        <v>1.1248942319280293</v>
      </c>
      <c r="AC340">
        <v>0.23237251721222896</v>
      </c>
      <c r="AD340">
        <v>0.79613566459000717</v>
      </c>
      <c r="AE340">
        <v>0.17601989175932323</v>
      </c>
      <c r="AF340" s="6" t="s">
        <v>649</v>
      </c>
      <c r="AG340" s="6" t="s">
        <v>649</v>
      </c>
      <c r="AH340" s="6" t="s">
        <v>649</v>
      </c>
    </row>
    <row r="341" spans="1:34" x14ac:dyDescent="0.25">
      <c r="A341" t="s">
        <v>671</v>
      </c>
      <c r="B341" t="s">
        <v>671</v>
      </c>
      <c r="C341" s="2" t="s">
        <v>1031</v>
      </c>
      <c r="D341" s="2" t="s">
        <v>550</v>
      </c>
      <c r="E341" s="3">
        <v>6.3621782672144142E-4</v>
      </c>
      <c r="F341" s="3">
        <v>6.5333180469291836E-4</v>
      </c>
      <c r="G341" s="3">
        <v>5.1484986060296937E-4</v>
      </c>
      <c r="H341" s="3">
        <v>0</v>
      </c>
      <c r="I341" s="3">
        <v>9.716859503425267E-4</v>
      </c>
      <c r="J341" s="3">
        <v>4.7590539398293237E-4</v>
      </c>
      <c r="K341" s="3">
        <v>5.8810208091399378E-4</v>
      </c>
      <c r="L341" s="3">
        <v>5.3084774911689437E-4</v>
      </c>
      <c r="M341" s="3">
        <v>3.9989448145066555E-4</v>
      </c>
      <c r="N341" s="3">
        <v>6.5319055877872999E-4</v>
      </c>
      <c r="O341" s="3">
        <v>6.2765056150427189E-4</v>
      </c>
      <c r="P341" s="3">
        <v>5.9602034385681699E-4</v>
      </c>
      <c r="Q341" s="3">
        <v>5.1356849105776709E-4</v>
      </c>
      <c r="R341" s="3">
        <v>7.5052801669745731E-4</v>
      </c>
      <c r="S341" s="3">
        <v>6.815302036728767E-4</v>
      </c>
      <c r="T341">
        <v>5.5521708847197117E-4</v>
      </c>
      <c r="U341">
        <v>3.5338698987828933E-4</v>
      </c>
      <c r="V341">
        <v>5.2958805284864321E-4</v>
      </c>
      <c r="W341">
        <v>9.798636143894291E-5</v>
      </c>
      <c r="X341">
        <v>6.3385952335783793E-4</v>
      </c>
      <c r="Y341">
        <v>8.9196858498858636E-5</v>
      </c>
      <c r="Z341">
        <v>-1.0483942858708195</v>
      </c>
      <c r="AA341">
        <v>1.1416426772855657</v>
      </c>
      <c r="AB341">
        <v>1.1968916593724512</v>
      </c>
      <c r="AC341">
        <v>0.31090367956072451</v>
      </c>
      <c r="AD341">
        <v>0.73851307993012782</v>
      </c>
      <c r="AE341">
        <v>0.20360212165257496</v>
      </c>
      <c r="AF341" s="6" t="s">
        <v>649</v>
      </c>
      <c r="AG341" s="6" t="s">
        <v>649</v>
      </c>
      <c r="AH341" s="6" t="s">
        <v>649</v>
      </c>
    </row>
    <row r="342" spans="1:34" x14ac:dyDescent="0.25">
      <c r="A342" t="s">
        <v>671</v>
      </c>
      <c r="B342" t="s">
        <v>671</v>
      </c>
      <c r="C342" s="2" t="s">
        <v>1032</v>
      </c>
      <c r="D342" s="2" t="s">
        <v>386</v>
      </c>
      <c r="E342">
        <v>0</v>
      </c>
      <c r="F342">
        <v>0</v>
      </c>
      <c r="G342">
        <v>0</v>
      </c>
      <c r="H342" s="3">
        <v>0</v>
      </c>
      <c r="I342">
        <v>0</v>
      </c>
      <c r="J342">
        <v>1.958637089626972E-5</v>
      </c>
      <c r="K342">
        <v>0</v>
      </c>
      <c r="L342">
        <v>0</v>
      </c>
      <c r="M342">
        <v>0</v>
      </c>
      <c r="N342">
        <v>0</v>
      </c>
      <c r="O342">
        <v>4.3679629306805851E-5</v>
      </c>
      <c r="P342">
        <v>1.4654844079528727E-5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3.9172741792539441E-6</v>
      </c>
      <c r="W342">
        <v>8.7592913513165165E-6</v>
      </c>
      <c r="X342">
        <v>1.1666894677266916E-5</v>
      </c>
      <c r="Y342">
        <v>1.8987445288420685E-5</v>
      </c>
      <c r="Z342" t="s">
        <v>649</v>
      </c>
      <c r="AA342" t="s">
        <v>649</v>
      </c>
      <c r="AB342">
        <v>2.9783196537672301</v>
      </c>
      <c r="AC342">
        <v>1.2093706476266315</v>
      </c>
      <c r="AD342">
        <v>0.33229467226765314</v>
      </c>
      <c r="AE342">
        <v>0.40155873752609456</v>
      </c>
      <c r="AF342" s="6" t="s">
        <v>649</v>
      </c>
      <c r="AG342" s="6" t="s">
        <v>649</v>
      </c>
      <c r="AH342" s="6" t="s">
        <v>649</v>
      </c>
    </row>
    <row r="343" spans="1:34" x14ac:dyDescent="0.25">
      <c r="A343" t="s">
        <v>671</v>
      </c>
      <c r="B343" t="s">
        <v>671</v>
      </c>
      <c r="C343" s="2" t="s">
        <v>1033</v>
      </c>
      <c r="D343" s="2" t="s">
        <v>330</v>
      </c>
      <c r="E343">
        <v>3.5591556902258282E-5</v>
      </c>
      <c r="F343" s="3">
        <v>0</v>
      </c>
      <c r="G343" s="3">
        <v>2.0627779622434404E-5</v>
      </c>
      <c r="H343" s="3">
        <v>0</v>
      </c>
      <c r="I343" s="3">
        <v>0</v>
      </c>
      <c r="J343" s="3">
        <v>0</v>
      </c>
      <c r="K343" s="3">
        <v>4.1061691373443906E-5</v>
      </c>
      <c r="L343" s="3">
        <v>1.1037656430238174E-5</v>
      </c>
      <c r="M343" s="3">
        <v>0</v>
      </c>
      <c r="N343" s="3">
        <v>0</v>
      </c>
      <c r="O343" s="3">
        <v>4.2534327798958194E-5</v>
      </c>
      <c r="P343" s="3">
        <v>7.4600941662617616E-5</v>
      </c>
      <c r="Q343" s="3">
        <v>1.6990783179662841E-5</v>
      </c>
      <c r="R343" s="3">
        <v>0</v>
      </c>
      <c r="S343" s="3">
        <v>1.9153688235296493E-5</v>
      </c>
      <c r="T343">
        <v>1.1243867304938538E-5</v>
      </c>
      <c r="U343">
        <v>1.6279906748988768E-5</v>
      </c>
      <c r="V343">
        <v>1.0419869560736416E-5</v>
      </c>
      <c r="W343">
        <v>1.7783587585229596E-5</v>
      </c>
      <c r="X343">
        <v>3.0655948175307031E-5</v>
      </c>
      <c r="Y343">
        <v>2.885777292037711E-5</v>
      </c>
      <c r="Z343">
        <v>-1.0790794682600504</v>
      </c>
      <c r="AA343">
        <v>2.7264594417476191</v>
      </c>
      <c r="AB343">
        <v>2.9420664046336147</v>
      </c>
      <c r="AC343">
        <v>1.3913932098063104</v>
      </c>
      <c r="AD343">
        <v>0.28612095272338706</v>
      </c>
      <c r="AE343">
        <v>0.4307192759104721</v>
      </c>
      <c r="AF343" s="6" t="s">
        <v>649</v>
      </c>
      <c r="AG343" s="6" t="s">
        <v>649</v>
      </c>
      <c r="AH343" s="6" t="s">
        <v>649</v>
      </c>
    </row>
    <row r="344" spans="1:34" x14ac:dyDescent="0.25">
      <c r="A344" t="s">
        <v>671</v>
      </c>
      <c r="B344" t="s">
        <v>671</v>
      </c>
      <c r="C344" s="2" t="s">
        <v>1034</v>
      </c>
      <c r="D344" s="2" t="s">
        <v>260</v>
      </c>
      <c r="E344" s="3">
        <v>0</v>
      </c>
      <c r="F344">
        <v>0</v>
      </c>
      <c r="G344">
        <v>0</v>
      </c>
      <c r="H344" s="3">
        <v>0</v>
      </c>
      <c r="I344">
        <v>0</v>
      </c>
      <c r="J344" s="3">
        <v>0</v>
      </c>
      <c r="K344" s="3">
        <v>0</v>
      </c>
      <c r="L344" s="3">
        <v>5.3663111256881764E-5</v>
      </c>
      <c r="M344">
        <v>0</v>
      </c>
      <c r="N344">
        <v>0</v>
      </c>
      <c r="O344" s="3">
        <v>2.6071210441766923E-5</v>
      </c>
      <c r="P344">
        <v>0</v>
      </c>
      <c r="Q344" s="3">
        <v>4.7846453043993219E-5</v>
      </c>
      <c r="R344" s="3">
        <v>0</v>
      </c>
      <c r="S344">
        <v>5.5142107255909762E-5</v>
      </c>
      <c r="T344">
        <v>0</v>
      </c>
      <c r="U344">
        <v>0</v>
      </c>
      <c r="V344">
        <v>1.0732622251376353E-5</v>
      </c>
      <c r="W344">
        <v>2.3998872930904362E-5</v>
      </c>
      <c r="X344">
        <v>2.5811954148333979E-5</v>
      </c>
      <c r="Y344">
        <v>2.5876428417740158E-5</v>
      </c>
      <c r="Z344" t="s">
        <v>649</v>
      </c>
      <c r="AA344" t="s">
        <v>649</v>
      </c>
      <c r="AB344">
        <v>2.4049997795295415</v>
      </c>
      <c r="AC344">
        <v>2.0248970194288738</v>
      </c>
      <c r="AD344">
        <v>0.17469106579574667</v>
      </c>
      <c r="AE344">
        <v>0.51960202968924507</v>
      </c>
      <c r="AF344" s="6" t="s">
        <v>649</v>
      </c>
      <c r="AG344" s="6" t="s">
        <v>649</v>
      </c>
      <c r="AH344" s="6" t="s">
        <v>649</v>
      </c>
    </row>
    <row r="345" spans="1:34" x14ac:dyDescent="0.25">
      <c r="A345" t="s">
        <v>671</v>
      </c>
      <c r="B345" t="s">
        <v>671</v>
      </c>
      <c r="C345" s="2" t="s">
        <v>1035</v>
      </c>
      <c r="D345" s="2" t="s">
        <v>1036</v>
      </c>
      <c r="E345" s="3">
        <v>0</v>
      </c>
      <c r="F345" s="3">
        <v>0</v>
      </c>
      <c r="G345" s="3">
        <v>1.9783808225099433E-5</v>
      </c>
      <c r="H345" s="3">
        <v>0</v>
      </c>
      <c r="I345" s="3">
        <v>0</v>
      </c>
      <c r="J345" s="3">
        <v>0</v>
      </c>
      <c r="K345" s="3">
        <v>0</v>
      </c>
      <c r="L345" s="3">
        <v>0</v>
      </c>
      <c r="M345" s="3">
        <v>0</v>
      </c>
      <c r="N345" s="3">
        <v>0</v>
      </c>
      <c r="O345" s="3">
        <v>1.7799546058940182E-5</v>
      </c>
      <c r="P345" s="3">
        <v>0</v>
      </c>
      <c r="Q345" s="3">
        <v>0</v>
      </c>
      <c r="R345" s="3">
        <v>0</v>
      </c>
      <c r="S345" s="3">
        <v>3.1369712906109008E-5</v>
      </c>
      <c r="T345">
        <v>3.9567616450198863E-6</v>
      </c>
      <c r="U345">
        <v>8.8475880090283585E-6</v>
      </c>
      <c r="V345">
        <v>0</v>
      </c>
      <c r="W345">
        <v>0</v>
      </c>
      <c r="X345">
        <v>9.8338517930098382E-6</v>
      </c>
      <c r="Y345">
        <v>1.4294750105210139E-5</v>
      </c>
      <c r="Z345">
        <v>0</v>
      </c>
      <c r="AA345">
        <v>2.4853283253458183</v>
      </c>
      <c r="AB345" t="s">
        <v>649</v>
      </c>
      <c r="AC345">
        <v>1.2994564378544686</v>
      </c>
      <c r="AD345">
        <v>0.30843551238513628</v>
      </c>
      <c r="AE345">
        <v>0.41624615119012909</v>
      </c>
      <c r="AF345" s="6" t="s">
        <v>649</v>
      </c>
      <c r="AG345" s="6" t="s">
        <v>649</v>
      </c>
      <c r="AH345" s="6" t="s">
        <v>649</v>
      </c>
    </row>
    <row r="346" spans="1:34" x14ac:dyDescent="0.25">
      <c r="A346" t="s">
        <v>671</v>
      </c>
      <c r="B346" t="s">
        <v>671</v>
      </c>
      <c r="C346" s="2" t="s">
        <v>1037</v>
      </c>
      <c r="D346" s="2" t="s">
        <v>557</v>
      </c>
      <c r="E346" s="3">
        <v>6.2774046188110864E-5</v>
      </c>
      <c r="F346" s="3">
        <v>9.4388492870709786E-5</v>
      </c>
      <c r="G346" s="3">
        <v>0</v>
      </c>
      <c r="H346" s="3">
        <v>0</v>
      </c>
      <c r="I346" s="3">
        <v>0</v>
      </c>
      <c r="J346" s="3">
        <v>6.1094902366543773E-5</v>
      </c>
      <c r="K346" s="3">
        <v>5.324546531044766E-5</v>
      </c>
      <c r="L346" s="3">
        <v>4.8353070728083712E-5</v>
      </c>
      <c r="M346" s="3">
        <v>0</v>
      </c>
      <c r="N346" s="3">
        <v>0</v>
      </c>
      <c r="O346" s="3">
        <v>7.7713834314728421E-5</v>
      </c>
      <c r="P346" s="3">
        <v>6.2558673173945101E-5</v>
      </c>
      <c r="Q346" s="3">
        <v>5.0421199032362332E-5</v>
      </c>
      <c r="R346" s="3">
        <v>1.1887269175366146E-5</v>
      </c>
      <c r="S346" s="3">
        <v>4.4226054813663265E-5</v>
      </c>
      <c r="T346">
        <v>3.1432507811764135E-5</v>
      </c>
      <c r="U346">
        <v>4.4468403739475637E-5</v>
      </c>
      <c r="V346">
        <v>3.253868768101503E-5</v>
      </c>
      <c r="W346">
        <v>3.0049355817244531E-5</v>
      </c>
      <c r="X346">
        <v>4.9361406102013051E-5</v>
      </c>
      <c r="Y346">
        <v>2.4545029924773647E-5</v>
      </c>
      <c r="Z346">
        <v>1.0351922244281409</v>
      </c>
      <c r="AA346">
        <v>1.5703935046359467</v>
      </c>
      <c r="AB346">
        <v>1.5170066656011261</v>
      </c>
      <c r="AC346">
        <v>0.4347523819695468</v>
      </c>
      <c r="AD346">
        <v>0.65722861880687522</v>
      </c>
      <c r="AE346">
        <v>0.24076333662459126</v>
      </c>
      <c r="AF346" s="6" t="s">
        <v>649</v>
      </c>
      <c r="AG346" s="6" t="s">
        <v>649</v>
      </c>
      <c r="AH346" s="6" t="s">
        <v>649</v>
      </c>
    </row>
    <row r="347" spans="1:34" x14ac:dyDescent="0.25">
      <c r="A347" t="s">
        <v>671</v>
      </c>
      <c r="B347" t="s">
        <v>671</v>
      </c>
      <c r="C347" s="2" t="s">
        <v>1038</v>
      </c>
      <c r="D347" s="2" t="s">
        <v>246</v>
      </c>
      <c r="E347" s="3">
        <v>0</v>
      </c>
      <c r="F347" s="3">
        <v>3.2146002201302116E-4</v>
      </c>
      <c r="G347" s="3">
        <v>2.0050548407926037E-4</v>
      </c>
      <c r="H347" s="3">
        <v>0</v>
      </c>
      <c r="I347" s="3">
        <v>0</v>
      </c>
      <c r="J347">
        <v>1.6558916365200417E-4</v>
      </c>
      <c r="K347" s="3">
        <v>2.1850421481334325E-4</v>
      </c>
      <c r="L347" s="3">
        <v>2.6792501188622786E-4</v>
      </c>
      <c r="M347">
        <v>0</v>
      </c>
      <c r="N347" s="3">
        <v>0</v>
      </c>
      <c r="O347">
        <v>3.1047005813061206E-4</v>
      </c>
      <c r="P347" s="3">
        <v>2.2611550432399095E-4</v>
      </c>
      <c r="Q347" s="3">
        <v>2.2476664205645867E-4</v>
      </c>
      <c r="R347" s="3">
        <v>2.2209934980171861E-4</v>
      </c>
      <c r="S347" s="3">
        <v>2.8368562169777279E-4</v>
      </c>
      <c r="T347">
        <v>1.0439310121845629E-4</v>
      </c>
      <c r="U347">
        <v>1.4920572792995941E-4</v>
      </c>
      <c r="V347">
        <v>1.3040367807031508E-4</v>
      </c>
      <c r="W347">
        <v>1.2442073654848432E-4</v>
      </c>
      <c r="X347">
        <v>2.5342743520211059E-4</v>
      </c>
      <c r="Y347">
        <v>4.0982466517563222E-5</v>
      </c>
      <c r="Z347">
        <v>1.2491599209935169</v>
      </c>
      <c r="AA347">
        <v>2.4276262726574274</v>
      </c>
      <c r="AB347">
        <v>1.9434071105376318</v>
      </c>
      <c r="AC347">
        <v>2.4112304970601399</v>
      </c>
      <c r="AD347">
        <v>0.13174990064234451</v>
      </c>
      <c r="AE347">
        <v>0.56700740701336405</v>
      </c>
      <c r="AF347" s="6" t="s">
        <v>649</v>
      </c>
      <c r="AG347" s="6" t="s">
        <v>649</v>
      </c>
      <c r="AH347" s="6" t="s">
        <v>649</v>
      </c>
    </row>
    <row r="348" spans="1:34" x14ac:dyDescent="0.25">
      <c r="A348" t="s">
        <v>671</v>
      </c>
      <c r="B348" t="s">
        <v>671</v>
      </c>
      <c r="C348" s="2" t="s">
        <v>1039</v>
      </c>
      <c r="D348" s="2" t="s">
        <v>269</v>
      </c>
      <c r="E348" s="3">
        <v>1.8013084280454737E-4</v>
      </c>
      <c r="F348">
        <v>1.0616598363344299E-4</v>
      </c>
      <c r="G348">
        <v>1.8393320065864636E-4</v>
      </c>
      <c r="H348" s="3">
        <v>0</v>
      </c>
      <c r="I348" s="3">
        <v>0</v>
      </c>
      <c r="J348">
        <v>3.8991828311903354E-5</v>
      </c>
      <c r="K348" s="3">
        <v>6.1762206888919363E-5</v>
      </c>
      <c r="L348">
        <v>1.989695301347204E-4</v>
      </c>
      <c r="M348" s="3">
        <v>0</v>
      </c>
      <c r="N348" s="3">
        <v>0</v>
      </c>
      <c r="O348">
        <v>2.1276976090045863E-4</v>
      </c>
      <c r="P348">
        <v>1.6416554607452764E-4</v>
      </c>
      <c r="Q348">
        <v>2.2012405171410103E-4</v>
      </c>
      <c r="R348" s="3">
        <v>5.0676958792904474E-5</v>
      </c>
      <c r="S348">
        <v>1.7077766372381714E-4</v>
      </c>
      <c r="T348">
        <v>9.4046005419327354E-5</v>
      </c>
      <c r="U348">
        <v>9.127773994546284E-5</v>
      </c>
      <c r="V348">
        <v>5.9944713067108629E-5</v>
      </c>
      <c r="W348">
        <v>8.2092879827418833E-5</v>
      </c>
      <c r="X348">
        <v>1.6370279624116176E-4</v>
      </c>
      <c r="Y348">
        <v>6.7852842438995625E-5</v>
      </c>
      <c r="Z348">
        <v>-1.56887906551562</v>
      </c>
      <c r="AA348">
        <v>1.7406671927345814</v>
      </c>
      <c r="AB348">
        <v>2.7308963187111273</v>
      </c>
      <c r="AC348">
        <v>2.1322507144334044</v>
      </c>
      <c r="AD348">
        <v>0.16130318633207272</v>
      </c>
      <c r="AE348">
        <v>0.53319798879758284</v>
      </c>
      <c r="AF348" s="6" t="s">
        <v>649</v>
      </c>
      <c r="AG348" s="6" t="s">
        <v>649</v>
      </c>
      <c r="AH348" s="6" t="s">
        <v>649</v>
      </c>
    </row>
    <row r="349" spans="1:34" x14ac:dyDescent="0.25">
      <c r="A349" t="s">
        <v>671</v>
      </c>
      <c r="B349" t="s">
        <v>671</v>
      </c>
      <c r="C349" s="2" t="s">
        <v>1039</v>
      </c>
      <c r="D349" s="2" t="s">
        <v>524</v>
      </c>
      <c r="E349">
        <v>0</v>
      </c>
      <c r="F349">
        <v>0</v>
      </c>
      <c r="G349">
        <v>0</v>
      </c>
      <c r="H349" s="3">
        <v>0</v>
      </c>
      <c r="I349">
        <v>0</v>
      </c>
      <c r="J349">
        <v>0</v>
      </c>
      <c r="K349">
        <v>2.7128666880215063E-5</v>
      </c>
      <c r="L349">
        <v>0</v>
      </c>
      <c r="M349" s="3">
        <v>0</v>
      </c>
      <c r="N349" s="3">
        <v>0</v>
      </c>
      <c r="O349">
        <v>2.6624848204864606E-5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5.4257333760430127E-6</v>
      </c>
      <c r="W349">
        <v>1.2132308656621605E-5</v>
      </c>
      <c r="X349">
        <v>5.3249696409729213E-6</v>
      </c>
      <c r="Y349">
        <v>1.1906994095338102E-5</v>
      </c>
      <c r="Z349" t="s">
        <v>649</v>
      </c>
      <c r="AA349" t="s">
        <v>649</v>
      </c>
      <c r="AB349">
        <v>-1.0189228750328951</v>
      </c>
      <c r="AC349">
        <v>0.50008784087123126</v>
      </c>
      <c r="AD349">
        <v>0.61857469319371128</v>
      </c>
      <c r="AE349">
        <v>0.25822156916654121</v>
      </c>
      <c r="AF349" s="6" t="s">
        <v>649</v>
      </c>
      <c r="AG349" s="6" t="s">
        <v>649</v>
      </c>
      <c r="AH349" s="6" t="s">
        <v>649</v>
      </c>
    </row>
    <row r="350" spans="1:34" x14ac:dyDescent="0.25">
      <c r="A350" t="s">
        <v>671</v>
      </c>
      <c r="B350" t="s">
        <v>671</v>
      </c>
      <c r="C350" s="2" t="s">
        <v>1040</v>
      </c>
      <c r="D350" s="2" t="s">
        <v>463</v>
      </c>
      <c r="E350">
        <v>7.8007575277913154E-4</v>
      </c>
      <c r="F350">
        <v>1.1268386277753846E-3</v>
      </c>
      <c r="G350">
        <v>7.3635685302537285E-4</v>
      </c>
      <c r="H350">
        <v>0</v>
      </c>
      <c r="I350">
        <v>3.9692805072527495E-4</v>
      </c>
      <c r="J350">
        <v>5.7882882565160653E-4</v>
      </c>
      <c r="K350">
        <v>7.7919404522283642E-4</v>
      </c>
      <c r="L350">
        <v>9.4523958179998867E-4</v>
      </c>
      <c r="M350">
        <v>6.8149602932674239E-4</v>
      </c>
      <c r="N350">
        <v>9.1381181687559521E-4</v>
      </c>
      <c r="O350">
        <v>9.5642606913875518E-4</v>
      </c>
      <c r="P350">
        <v>8.7546020824914525E-4</v>
      </c>
      <c r="Q350">
        <v>8.4386488282843259E-4</v>
      </c>
      <c r="R350">
        <v>6.7924109270311105E-4</v>
      </c>
      <c r="S350">
        <v>7.100727889039662E-4</v>
      </c>
      <c r="T350">
        <v>6.0803985686103275E-4</v>
      </c>
      <c r="U350">
        <v>4.2705222980120105E-4</v>
      </c>
      <c r="V350">
        <v>7.7971405977535387E-4</v>
      </c>
      <c r="W350">
        <v>1.5442055895357261E-4</v>
      </c>
      <c r="X350">
        <v>8.1301300836468201E-4</v>
      </c>
      <c r="Y350">
        <v>1.1609307810364053E-4</v>
      </c>
      <c r="Z350">
        <v>1.2823403778176292</v>
      </c>
      <c r="AA350">
        <v>1.3371047953366251</v>
      </c>
      <c r="AB350">
        <v>1.0427066155494515</v>
      </c>
      <c r="AC350">
        <v>0.82607945938451621</v>
      </c>
      <c r="AD350">
        <v>0.46118955822025953</v>
      </c>
      <c r="AE350">
        <v>0.3318793876063042</v>
      </c>
      <c r="AF350" s="6" t="s">
        <v>649</v>
      </c>
      <c r="AG350" s="6" t="s">
        <v>649</v>
      </c>
      <c r="AH350" s="6" t="s">
        <v>649</v>
      </c>
    </row>
    <row r="351" spans="1:34" x14ac:dyDescent="0.25">
      <c r="A351" t="s">
        <v>671</v>
      </c>
      <c r="B351" t="s">
        <v>671</v>
      </c>
      <c r="C351" s="2" t="s">
        <v>1041</v>
      </c>
      <c r="D351" s="2" t="s">
        <v>556</v>
      </c>
      <c r="E351">
        <v>0</v>
      </c>
      <c r="F351">
        <v>4.9051495008318049E-5</v>
      </c>
      <c r="G351">
        <v>0</v>
      </c>
      <c r="H351">
        <v>0</v>
      </c>
      <c r="I351">
        <v>0</v>
      </c>
      <c r="J351" s="3">
        <v>0</v>
      </c>
      <c r="K351" s="3">
        <v>0</v>
      </c>
      <c r="L351" s="3">
        <v>2.8993953824674522E-5</v>
      </c>
      <c r="M351">
        <v>0</v>
      </c>
      <c r="N351">
        <v>0</v>
      </c>
      <c r="O351">
        <v>0</v>
      </c>
      <c r="P351" s="3">
        <v>0</v>
      </c>
      <c r="Q351" s="3">
        <v>0</v>
      </c>
      <c r="R351" s="3">
        <v>0</v>
      </c>
      <c r="S351">
        <v>1.1576572701104131E-4</v>
      </c>
      <c r="T351">
        <v>9.8102990016636105E-6</v>
      </c>
      <c r="U351">
        <v>2.1936495447318152E-5</v>
      </c>
      <c r="V351">
        <v>5.7987907649349044E-6</v>
      </c>
      <c r="W351">
        <v>1.2966490337692452E-5</v>
      </c>
      <c r="X351">
        <v>2.3153145402208262E-5</v>
      </c>
      <c r="Y351">
        <v>5.1772007012274379E-5</v>
      </c>
      <c r="Z351">
        <v>-1.6917835802916297</v>
      </c>
      <c r="AA351">
        <v>2.3600855996623546</v>
      </c>
      <c r="AB351">
        <v>3.9927540655914964</v>
      </c>
      <c r="AC351">
        <v>0.37188056484033871</v>
      </c>
      <c r="AD351">
        <v>0.69711068879352345</v>
      </c>
      <c r="AE351">
        <v>0.22267481966321465</v>
      </c>
      <c r="AF351" s="6" t="s">
        <v>649</v>
      </c>
      <c r="AG351" s="6" t="s">
        <v>649</v>
      </c>
      <c r="AH351" s="6" t="s">
        <v>649</v>
      </c>
    </row>
    <row r="352" spans="1:34" x14ac:dyDescent="0.25">
      <c r="A352" t="s">
        <v>671</v>
      </c>
      <c r="B352" t="s">
        <v>671</v>
      </c>
      <c r="C352" s="2" t="s">
        <v>1042</v>
      </c>
      <c r="D352" s="2" t="s">
        <v>633</v>
      </c>
      <c r="E352">
        <v>1.7503411499801859E-4</v>
      </c>
      <c r="F352">
        <v>1.9131856410173153E-4</v>
      </c>
      <c r="G352">
        <v>2.4921692186130308E-4</v>
      </c>
      <c r="H352">
        <v>0</v>
      </c>
      <c r="I352">
        <v>3.327994397229809E-4</v>
      </c>
      <c r="J352" s="3">
        <v>0</v>
      </c>
      <c r="K352" s="3">
        <v>1.3025111369184973E-4</v>
      </c>
      <c r="L352" s="3">
        <v>1.765380572226034E-4</v>
      </c>
      <c r="M352">
        <v>2.1527259363679117E-4</v>
      </c>
      <c r="N352">
        <v>5.5944465787883353E-4</v>
      </c>
      <c r="O352">
        <v>1.1332947986279189E-4</v>
      </c>
      <c r="P352" s="3">
        <v>1.9775659801486947E-4</v>
      </c>
      <c r="Q352" s="3">
        <v>1.5882821355785661E-4</v>
      </c>
      <c r="R352" s="3">
        <v>1.88436946116548E-4</v>
      </c>
      <c r="S352">
        <v>3.0236249270623191E-4</v>
      </c>
      <c r="T352">
        <v>1.8967380813680678E-4</v>
      </c>
      <c r="U352">
        <v>1.2270239213178544E-4</v>
      </c>
      <c r="V352">
        <v>2.1630128448601554E-4</v>
      </c>
      <c r="W352">
        <v>2.0827891438805879E-4</v>
      </c>
      <c r="X352">
        <v>1.9214274605165957E-4</v>
      </c>
      <c r="Y352">
        <v>6.9848102769975052E-5</v>
      </c>
      <c r="Z352">
        <v>1.1403856263064169</v>
      </c>
      <c r="AA352">
        <v>1.0130167572376256</v>
      </c>
      <c r="AB352">
        <v>-1.1257322429849144</v>
      </c>
      <c r="AC352">
        <v>5.128162559823659E-2</v>
      </c>
      <c r="AD352">
        <v>0.95021812457100951</v>
      </c>
      <c r="AE352">
        <v>8.2689479861496759E-2</v>
      </c>
      <c r="AF352" s="6" t="s">
        <v>649</v>
      </c>
      <c r="AG352" s="6" t="s">
        <v>649</v>
      </c>
      <c r="AH352" s="6" t="s">
        <v>649</v>
      </c>
    </row>
    <row r="353" spans="1:34" x14ac:dyDescent="0.25">
      <c r="A353" t="s">
        <v>671</v>
      </c>
      <c r="B353" t="s">
        <v>671</v>
      </c>
      <c r="C353" s="2" t="s">
        <v>1043</v>
      </c>
      <c r="D353" s="2" t="s">
        <v>256</v>
      </c>
      <c r="E353">
        <v>5.4083604041482045E-5</v>
      </c>
      <c r="F353">
        <v>6.1815708516976063E-5</v>
      </c>
      <c r="G353">
        <v>6.1578575960088541E-5</v>
      </c>
      <c r="H353">
        <v>0</v>
      </c>
      <c r="I353">
        <v>0</v>
      </c>
      <c r="J353">
        <v>5.5000434230590004E-5</v>
      </c>
      <c r="K353">
        <v>5.2131710469973664E-5</v>
      </c>
      <c r="L353">
        <v>8.4109865194663001E-5</v>
      </c>
      <c r="M353">
        <v>4.0268363475286078E-5</v>
      </c>
      <c r="N353">
        <v>7.2511486711796216E-5</v>
      </c>
      <c r="O353">
        <v>4.7182145906068386E-5</v>
      </c>
      <c r="P353">
        <v>5.7768839960536773E-5</v>
      </c>
      <c r="Q353">
        <v>0</v>
      </c>
      <c r="R353">
        <v>0</v>
      </c>
      <c r="S353">
        <v>3.583484697689639E-5</v>
      </c>
      <c r="T353">
        <v>3.5495577703709331E-5</v>
      </c>
      <c r="U353">
        <v>3.2551723764816275E-5</v>
      </c>
      <c r="V353">
        <v>6.0804372016461787E-5</v>
      </c>
      <c r="W353">
        <v>1.73984981082732E-5</v>
      </c>
      <c r="X353">
        <v>2.8157166568700308E-5</v>
      </c>
      <c r="Y353">
        <v>2.6848649289384859E-5</v>
      </c>
      <c r="Z353">
        <v>1.713012604668994</v>
      </c>
      <c r="AA353">
        <v>-1.2606232099776136</v>
      </c>
      <c r="AB353">
        <v>-2.15946344842994</v>
      </c>
      <c r="AC353">
        <v>2.1124360012760182</v>
      </c>
      <c r="AD353">
        <v>0.1636815768302376</v>
      </c>
      <c r="AE353">
        <v>0.53071473835146987</v>
      </c>
      <c r="AF353" s="6" t="s">
        <v>649</v>
      </c>
      <c r="AG353" s="6" t="s">
        <v>649</v>
      </c>
      <c r="AH353" s="6" t="s">
        <v>649</v>
      </c>
    </row>
    <row r="354" spans="1:34" x14ac:dyDescent="0.25">
      <c r="A354" t="s">
        <v>671</v>
      </c>
      <c r="B354" t="s">
        <v>671</v>
      </c>
      <c r="C354" s="2" t="s">
        <v>1044</v>
      </c>
      <c r="D354" s="2" t="s">
        <v>219</v>
      </c>
      <c r="E354">
        <v>0</v>
      </c>
      <c r="F354">
        <v>2.2551124106039977E-5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2.4488244490138865E-5</v>
      </c>
      <c r="M354">
        <v>0</v>
      </c>
      <c r="N354">
        <v>0</v>
      </c>
      <c r="O354">
        <v>5.0124123173052714E-5</v>
      </c>
      <c r="P354">
        <v>1.0614436461928387E-5</v>
      </c>
      <c r="Q354">
        <v>1.6361620609791735E-5</v>
      </c>
      <c r="R354">
        <v>0</v>
      </c>
      <c r="S354">
        <v>3.1295770821750942E-5</v>
      </c>
      <c r="T354">
        <v>4.5102248212079955E-6</v>
      </c>
      <c r="U354">
        <v>1.0085169294027913E-5</v>
      </c>
      <c r="V354">
        <v>4.897648898027773E-6</v>
      </c>
      <c r="W354">
        <v>1.0951475865917035E-5</v>
      </c>
      <c r="X354">
        <v>2.1679190213304756E-5</v>
      </c>
      <c r="Y354">
        <v>1.9508238285752194E-5</v>
      </c>
      <c r="Z354">
        <v>1.0858990609510264</v>
      </c>
      <c r="AA354">
        <v>4.8066761797249642</v>
      </c>
      <c r="AB354">
        <v>4.4264484173283059</v>
      </c>
      <c r="AC354">
        <v>2.3934220020923189</v>
      </c>
      <c r="AD354">
        <v>0.13343604106109933</v>
      </c>
      <c r="AE354">
        <v>0.56490966854206803</v>
      </c>
      <c r="AF354" s="6" t="s">
        <v>649</v>
      </c>
      <c r="AG354" s="6" t="s">
        <v>649</v>
      </c>
      <c r="AH354" s="6" t="s">
        <v>649</v>
      </c>
    </row>
    <row r="355" spans="1:34" x14ac:dyDescent="0.25">
      <c r="A355" t="s">
        <v>671</v>
      </c>
      <c r="B355" t="s">
        <v>671</v>
      </c>
      <c r="C355" s="2" t="s">
        <v>1045</v>
      </c>
      <c r="D355" s="2" t="s">
        <v>299</v>
      </c>
      <c r="E355">
        <v>0</v>
      </c>
      <c r="F355">
        <v>0</v>
      </c>
      <c r="G355">
        <v>0</v>
      </c>
      <c r="H355" s="3">
        <v>0</v>
      </c>
      <c r="I355">
        <v>0</v>
      </c>
      <c r="J355">
        <v>5.476279950439284E-4</v>
      </c>
      <c r="K355">
        <v>0</v>
      </c>
      <c r="L355">
        <v>0</v>
      </c>
      <c r="M355" s="3">
        <v>1.4191711280658696E-3</v>
      </c>
      <c r="N355">
        <v>0</v>
      </c>
      <c r="O355">
        <v>3.7905124814392017E-4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3.9335982462195961E-4</v>
      </c>
      <c r="W355">
        <v>6.2054076287510948E-4</v>
      </c>
      <c r="X355">
        <v>7.5810249628784028E-5</v>
      </c>
      <c r="Y355">
        <v>1.6951687156118928E-4</v>
      </c>
      <c r="Z355" t="s">
        <v>649</v>
      </c>
      <c r="AA355" t="s">
        <v>649</v>
      </c>
      <c r="AB355">
        <v>-5.1887419781375677</v>
      </c>
      <c r="AC355">
        <v>1.5787371849463983</v>
      </c>
      <c r="AD355">
        <v>0.24622175413458491</v>
      </c>
      <c r="AE355">
        <v>0.45880092777389458</v>
      </c>
      <c r="AF355" s="6" t="s">
        <v>649</v>
      </c>
      <c r="AG355" s="6" t="s">
        <v>649</v>
      </c>
      <c r="AH355" s="6" t="s">
        <v>649</v>
      </c>
    </row>
    <row r="356" spans="1:34" x14ac:dyDescent="0.25">
      <c r="A356" t="s">
        <v>671</v>
      </c>
      <c r="B356" t="s">
        <v>671</v>
      </c>
      <c r="C356" s="2" t="s">
        <v>1046</v>
      </c>
      <c r="D356" s="2" t="s">
        <v>584</v>
      </c>
      <c r="E356">
        <v>1.1183427997350084E-4</v>
      </c>
      <c r="F356">
        <v>4.0424669864492206E-4</v>
      </c>
      <c r="G356">
        <v>2.2416454667395673E-4</v>
      </c>
      <c r="H356">
        <v>0</v>
      </c>
      <c r="I356">
        <v>0</v>
      </c>
      <c r="J356">
        <v>1.883823506402017E-4</v>
      </c>
      <c r="K356">
        <v>1.5820218433825085E-4</v>
      </c>
      <c r="L356">
        <v>2.638382784462093E-4</v>
      </c>
      <c r="M356">
        <v>0</v>
      </c>
      <c r="N356">
        <v>0</v>
      </c>
      <c r="O356">
        <v>3.2762603288559884E-4</v>
      </c>
      <c r="P356">
        <v>2.1535033933441926E-4</v>
      </c>
      <c r="Q356">
        <v>2.1093217579111072E-4</v>
      </c>
      <c r="R356" s="3">
        <v>0</v>
      </c>
      <c r="S356">
        <v>2.0149030407807874E-4</v>
      </c>
      <c r="T356">
        <v>1.4804910505847592E-4</v>
      </c>
      <c r="U356">
        <v>1.7071859592980207E-4</v>
      </c>
      <c r="V356">
        <v>1.2208456268493237E-4</v>
      </c>
      <c r="W356">
        <v>1.1790173462011211E-4</v>
      </c>
      <c r="X356">
        <v>1.9107977041784151E-4</v>
      </c>
      <c r="Y356">
        <v>1.1858321780776842E-4</v>
      </c>
      <c r="Z356">
        <v>-1.212676703774179</v>
      </c>
      <c r="AA356">
        <v>1.2906513034467144</v>
      </c>
      <c r="AB356">
        <v>1.5651427683856094</v>
      </c>
      <c r="AC356">
        <v>0.31896496783499206</v>
      </c>
      <c r="AD356">
        <v>0.7328782217681773</v>
      </c>
      <c r="AE356">
        <v>0.20622478604183092</v>
      </c>
      <c r="AF356" s="6" t="s">
        <v>649</v>
      </c>
      <c r="AG356" s="6" t="s">
        <v>649</v>
      </c>
      <c r="AH356" s="6" t="s">
        <v>649</v>
      </c>
    </row>
    <row r="357" spans="1:34" x14ac:dyDescent="0.25">
      <c r="A357" t="s">
        <v>671</v>
      </c>
      <c r="B357" t="s">
        <v>671</v>
      </c>
      <c r="C357" s="2" t="s">
        <v>1047</v>
      </c>
      <c r="D357" s="2" t="s">
        <v>268</v>
      </c>
      <c r="E357" s="3">
        <v>4.0340158447315852E-4</v>
      </c>
      <c r="F357" s="3">
        <v>2.9912455885391595E-4</v>
      </c>
      <c r="G357" s="3">
        <v>1.9443324380312722E-4</v>
      </c>
      <c r="H357" s="3">
        <v>0</v>
      </c>
      <c r="I357" s="3">
        <v>3.3074433385543028E-4</v>
      </c>
      <c r="J357" s="3">
        <v>2.0158684623090538E-4</v>
      </c>
      <c r="K357" s="3">
        <v>2.4759752729514186E-4</v>
      </c>
      <c r="L357" s="3">
        <v>2.6680608332706879E-4</v>
      </c>
      <c r="M357" s="3">
        <v>0</v>
      </c>
      <c r="N357" s="3">
        <v>0</v>
      </c>
      <c r="O357" s="3">
        <v>4.1114522440863352E-4</v>
      </c>
      <c r="P357" s="3">
        <v>2.2060470865219249E-4</v>
      </c>
      <c r="Q357" s="3">
        <v>2.5979283691980652E-4</v>
      </c>
      <c r="R357" s="3">
        <v>2.8660857459715321E-4</v>
      </c>
      <c r="S357" s="3">
        <v>4.0116810487683869E-4</v>
      </c>
      <c r="T357">
        <v>2.4554074419712638E-4</v>
      </c>
      <c r="U357">
        <v>1.5648734408402651E-4</v>
      </c>
      <c r="V357">
        <v>1.4319809137062321E-4</v>
      </c>
      <c r="W357">
        <v>1.3285218415157429E-4</v>
      </c>
      <c r="X357">
        <v>3.1586388989092489E-4</v>
      </c>
      <c r="Y357">
        <v>8.5775127318967175E-5</v>
      </c>
      <c r="Z357">
        <v>-1.7146928555187333</v>
      </c>
      <c r="AA357">
        <v>1.2864011263130379</v>
      </c>
      <c r="AB357">
        <v>2.2057828206202177</v>
      </c>
      <c r="AC357">
        <v>2.2847009086181296</v>
      </c>
      <c r="AD357">
        <v>0.14429340986795028</v>
      </c>
      <c r="AE357">
        <v>0.55193005699612929</v>
      </c>
      <c r="AF357" s="6" t="s">
        <v>649</v>
      </c>
      <c r="AG357" s="6" t="s">
        <v>649</v>
      </c>
      <c r="AH357" s="6" t="s">
        <v>649</v>
      </c>
    </row>
    <row r="358" spans="1:34" x14ac:dyDescent="0.25">
      <c r="A358" t="s">
        <v>671</v>
      </c>
      <c r="B358" t="s">
        <v>671</v>
      </c>
      <c r="C358" s="2" t="s">
        <v>1048</v>
      </c>
      <c r="D358" s="2" t="s">
        <v>634</v>
      </c>
      <c r="E358" s="3">
        <v>3.9190873350504474E-5</v>
      </c>
      <c r="F358" s="3">
        <v>4.0551631347330764E-5</v>
      </c>
      <c r="G358" s="3">
        <v>5.1374419410233519E-5</v>
      </c>
      <c r="H358" s="3">
        <v>0</v>
      </c>
      <c r="I358" s="3">
        <v>3.023942916944804E-5</v>
      </c>
      <c r="J358" s="3">
        <v>3.6112621740157469E-5</v>
      </c>
      <c r="K358" s="3">
        <v>3.0081930716786981E-5</v>
      </c>
      <c r="L358" s="3">
        <v>5.1373524200575624E-5</v>
      </c>
      <c r="M358" s="3">
        <v>1.8400257626163011E-5</v>
      </c>
      <c r="N358" s="3">
        <v>2.2182437939799868E-5</v>
      </c>
      <c r="O358" s="3">
        <v>4.6975618100929072E-5</v>
      </c>
      <c r="P358" s="3">
        <v>1.9403677358807977E-5</v>
      </c>
      <c r="Q358" s="3">
        <v>3.6847377115587925E-5</v>
      </c>
      <c r="R358" s="3">
        <v>3.8710878699313033E-5</v>
      </c>
      <c r="S358" s="3">
        <v>2.6176866193258614E-5</v>
      </c>
      <c r="T358">
        <v>3.2271270655503363E-5</v>
      </c>
      <c r="U358">
        <v>1.9538032504157008E-5</v>
      </c>
      <c r="V358">
        <v>3.1630154444696588E-5</v>
      </c>
      <c r="W358">
        <v>1.3005572613978215E-5</v>
      </c>
      <c r="X358">
        <v>3.3622883493579319E-5</v>
      </c>
      <c r="Y358">
        <v>1.0865191813378784E-5</v>
      </c>
      <c r="Z358">
        <v>-1.0202691457586059</v>
      </c>
      <c r="AA358">
        <v>1.0418828515463323</v>
      </c>
      <c r="AB358">
        <v>1.063000926927717</v>
      </c>
      <c r="AC358">
        <v>2.3204361870982553E-2</v>
      </c>
      <c r="AD358">
        <v>0.97710651826467942</v>
      </c>
      <c r="AE358">
        <v>5.5622971119232811E-2</v>
      </c>
      <c r="AF358" s="6" t="s">
        <v>649</v>
      </c>
      <c r="AG358" s="6" t="s">
        <v>649</v>
      </c>
      <c r="AH358" s="6" t="s">
        <v>649</v>
      </c>
    </row>
    <row r="359" spans="1:34" x14ac:dyDescent="0.25">
      <c r="A359" t="s">
        <v>671</v>
      </c>
      <c r="B359" t="s">
        <v>671</v>
      </c>
      <c r="C359" s="2" t="s">
        <v>1049</v>
      </c>
      <c r="D359" s="2" t="s">
        <v>218</v>
      </c>
      <c r="E359" s="3">
        <v>2.4772550477307603E-5</v>
      </c>
      <c r="F359" s="3">
        <v>5.9100443964771183E-5</v>
      </c>
      <c r="G359" s="3">
        <v>5.7029719376297571E-5</v>
      </c>
      <c r="H359" s="3">
        <v>0</v>
      </c>
      <c r="I359" s="3">
        <v>2.4876762392741058E-5</v>
      </c>
      <c r="J359" s="3">
        <v>3.1738268982617186E-5</v>
      </c>
      <c r="K359" s="3">
        <v>1.6104827866402117E-5</v>
      </c>
      <c r="L359" s="3">
        <v>4.4868618595480318E-5</v>
      </c>
      <c r="M359" s="3">
        <v>1.0710947456035088E-5</v>
      </c>
      <c r="N359" s="3">
        <v>1.8684667575630097E-5</v>
      </c>
      <c r="O359" s="3">
        <v>5.3263819817854297E-5</v>
      </c>
      <c r="P359" s="3">
        <v>4.7594174724538798E-5</v>
      </c>
      <c r="Q359" s="3">
        <v>6.150654277618644E-5</v>
      </c>
      <c r="R359" s="3">
        <v>3.7909021217853997E-5</v>
      </c>
      <c r="S359" s="3">
        <v>4.7834088527189333E-5</v>
      </c>
      <c r="T359">
        <v>3.3155895242223483E-5</v>
      </c>
      <c r="U359">
        <v>2.4905907866917185E-5</v>
      </c>
      <c r="V359">
        <v>2.4421466095232961E-5</v>
      </c>
      <c r="W359">
        <v>1.3799250884565858E-5</v>
      </c>
      <c r="X359">
        <v>4.9621529412724574E-5</v>
      </c>
      <c r="Y359">
        <v>8.6459207463819239E-6</v>
      </c>
      <c r="Z359">
        <v>-1.357653758907434</v>
      </c>
      <c r="AA359">
        <v>1.4966125646799722</v>
      </c>
      <c r="AB359">
        <v>2.0318816740658594</v>
      </c>
      <c r="AC359">
        <v>2.7737936658857905</v>
      </c>
      <c r="AD359">
        <v>0.10227818233252144</v>
      </c>
      <c r="AE359">
        <v>0.60814402525342537</v>
      </c>
      <c r="AF359" s="6" t="s">
        <v>649</v>
      </c>
      <c r="AG359" s="6" t="s">
        <v>649</v>
      </c>
      <c r="AH359" s="6" t="s">
        <v>649</v>
      </c>
    </row>
    <row r="360" spans="1:34" x14ac:dyDescent="0.25">
      <c r="A360" t="s">
        <v>671</v>
      </c>
      <c r="B360" t="s">
        <v>671</v>
      </c>
      <c r="C360" s="2" t="s">
        <v>1050</v>
      </c>
      <c r="D360" s="2" t="s">
        <v>616</v>
      </c>
      <c r="E360">
        <v>0</v>
      </c>
      <c r="F360" s="3">
        <v>3.7128245242433235E-5</v>
      </c>
      <c r="G360" s="3">
        <v>0</v>
      </c>
      <c r="H360" s="3">
        <v>0</v>
      </c>
      <c r="I360" s="3">
        <v>0</v>
      </c>
      <c r="J360" s="3">
        <v>0</v>
      </c>
      <c r="K360" s="3">
        <v>5.3917215079256989E-5</v>
      </c>
      <c r="L360" s="3">
        <v>0</v>
      </c>
      <c r="M360" s="3">
        <v>0</v>
      </c>
      <c r="N360" s="3">
        <v>0</v>
      </c>
      <c r="O360" s="3">
        <v>0</v>
      </c>
      <c r="P360" s="3">
        <v>3.7694469739061466E-5</v>
      </c>
      <c r="Q360" s="3">
        <v>2.5408615581198399E-5</v>
      </c>
      <c r="R360">
        <v>0</v>
      </c>
      <c r="S360" s="3">
        <v>0</v>
      </c>
      <c r="T360">
        <v>7.4256490484866473E-6</v>
      </c>
      <c r="U360">
        <v>1.6604256049472778E-5</v>
      </c>
      <c r="V360">
        <v>1.0783443015851398E-5</v>
      </c>
      <c r="W360">
        <v>2.4112511614939069E-5</v>
      </c>
      <c r="X360">
        <v>1.2620617064051975E-5</v>
      </c>
      <c r="Y360">
        <v>1.7819027184970983E-5</v>
      </c>
      <c r="Z360">
        <v>1.4521886161653534</v>
      </c>
      <c r="AA360">
        <v>1.6995978373936305</v>
      </c>
      <c r="AB360">
        <v>1.1703698944298195</v>
      </c>
      <c r="AC360">
        <v>8.8618546264515388E-2</v>
      </c>
      <c r="AD360">
        <v>0.91578790817877531</v>
      </c>
      <c r="AE360">
        <v>0.10870053435288188</v>
      </c>
      <c r="AF360" s="6" t="s">
        <v>649</v>
      </c>
      <c r="AG360" s="6" t="s">
        <v>649</v>
      </c>
      <c r="AH360" s="6" t="s">
        <v>649</v>
      </c>
    </row>
    <row r="361" spans="1:34" x14ac:dyDescent="0.25">
      <c r="A361" t="s">
        <v>671</v>
      </c>
      <c r="B361" t="s">
        <v>671</v>
      </c>
      <c r="C361" s="2" t="s">
        <v>994</v>
      </c>
      <c r="D361" s="2" t="s">
        <v>383</v>
      </c>
      <c r="E361">
        <v>1.7755654578634975E-4</v>
      </c>
      <c r="F361" s="3">
        <v>1.3069327776721096E-4</v>
      </c>
      <c r="G361" s="3">
        <v>1.4748608332800224E-4</v>
      </c>
      <c r="H361" s="3">
        <v>0</v>
      </c>
      <c r="I361" s="3">
        <v>1.9193278415044276E-4</v>
      </c>
      <c r="J361" s="3">
        <v>7.0650267511025263E-5</v>
      </c>
      <c r="K361" s="3">
        <v>1.0358589188024534E-4</v>
      </c>
      <c r="L361" s="3">
        <v>1.3866909568012179E-4</v>
      </c>
      <c r="M361" s="3">
        <v>2.0085834057656584E-5</v>
      </c>
      <c r="N361" s="3">
        <v>2.7811662770061779E-5</v>
      </c>
      <c r="O361" s="3">
        <v>1.3701940518645665E-4</v>
      </c>
      <c r="P361" s="3">
        <v>1.3929516226570901E-4</v>
      </c>
      <c r="Q361" s="3">
        <v>1.50979490602346E-4</v>
      </c>
      <c r="R361">
        <v>6.1113452495805076E-5</v>
      </c>
      <c r="S361" s="3">
        <v>1.3292035015669909E-4</v>
      </c>
      <c r="T361">
        <v>1.2953373820640115E-4</v>
      </c>
      <c r="U361">
        <v>7.6325702655904217E-5</v>
      </c>
      <c r="V361">
        <v>7.2160550379822162E-5</v>
      </c>
      <c r="W361">
        <v>5.0229024360874222E-5</v>
      </c>
      <c r="X361">
        <v>1.2426557214140316E-4</v>
      </c>
      <c r="Y361">
        <v>3.5934933123666787E-5</v>
      </c>
      <c r="Z361">
        <v>-1.7950769156359141</v>
      </c>
      <c r="AA361">
        <v>-1.0423944136273182</v>
      </c>
      <c r="AB361">
        <v>1.7220707365357184</v>
      </c>
      <c r="AC361">
        <v>1.5649481750097576</v>
      </c>
      <c r="AD361">
        <v>0.24892685911196946</v>
      </c>
      <c r="AE361">
        <v>0.4567929034781163</v>
      </c>
      <c r="AF361" s="6" t="s">
        <v>649</v>
      </c>
      <c r="AG361" s="6" t="s">
        <v>649</v>
      </c>
      <c r="AH361" s="6" t="s">
        <v>649</v>
      </c>
    </row>
    <row r="362" spans="1:34" x14ac:dyDescent="0.25">
      <c r="A362" t="s">
        <v>671</v>
      </c>
      <c r="B362" t="s">
        <v>671</v>
      </c>
      <c r="C362" s="2" t="s">
        <v>1051</v>
      </c>
      <c r="D362" s="2" t="s">
        <v>533</v>
      </c>
      <c r="E362" s="3">
        <v>0</v>
      </c>
      <c r="F362" s="3">
        <v>1.6382393178380434E-5</v>
      </c>
      <c r="G362" s="3">
        <v>2.2100533696056622E-5</v>
      </c>
      <c r="H362" s="3">
        <v>0</v>
      </c>
      <c r="I362" s="3">
        <v>0</v>
      </c>
      <c r="J362" s="3">
        <v>0</v>
      </c>
      <c r="K362" s="3">
        <v>1.1601095442200324E-5</v>
      </c>
      <c r="L362" s="3">
        <v>0</v>
      </c>
      <c r="M362" s="3">
        <v>0</v>
      </c>
      <c r="N362" s="3">
        <v>0</v>
      </c>
      <c r="O362" s="3">
        <v>2.2015746917712116E-5</v>
      </c>
      <c r="P362" s="3">
        <v>0</v>
      </c>
      <c r="Q362" s="3">
        <v>0</v>
      </c>
      <c r="R362" s="3">
        <v>0</v>
      </c>
      <c r="S362" s="3">
        <v>8.784078519087939E-6</v>
      </c>
      <c r="T362">
        <v>7.69658537488741E-6</v>
      </c>
      <c r="U362">
        <v>1.0731137681263413E-5</v>
      </c>
      <c r="V362">
        <v>2.320219088440065E-6</v>
      </c>
      <c r="W362">
        <v>5.1881676044445826E-6</v>
      </c>
      <c r="X362">
        <v>6.1599650873600114E-6</v>
      </c>
      <c r="Y362">
        <v>9.6453006483310497E-6</v>
      </c>
      <c r="Z362">
        <v>-3.317180439223951</v>
      </c>
      <c r="AA362">
        <v>-1.249452759185353</v>
      </c>
      <c r="AB362">
        <v>2.6549066500015277</v>
      </c>
      <c r="AC362">
        <v>0.48924869981473279</v>
      </c>
      <c r="AD362">
        <v>0.62479995512536857</v>
      </c>
      <c r="AE362">
        <v>0.25540783068515677</v>
      </c>
      <c r="AF362" s="6" t="s">
        <v>649</v>
      </c>
      <c r="AG362" s="6" t="s">
        <v>649</v>
      </c>
      <c r="AH362" s="6" t="s">
        <v>649</v>
      </c>
    </row>
    <row r="363" spans="1:34" x14ac:dyDescent="0.25">
      <c r="A363" t="s">
        <v>671</v>
      </c>
      <c r="B363" t="s">
        <v>671</v>
      </c>
      <c r="C363" s="2" t="s">
        <v>1052</v>
      </c>
      <c r="D363" s="2" t="s">
        <v>142</v>
      </c>
      <c r="E363">
        <v>0</v>
      </c>
      <c r="F363" s="3">
        <v>1.6658883185657297E-5</v>
      </c>
      <c r="G363" s="3">
        <v>0</v>
      </c>
      <c r="H363">
        <v>0</v>
      </c>
      <c r="I363">
        <v>0</v>
      </c>
      <c r="J363" s="3">
        <v>0</v>
      </c>
      <c r="K363" s="3">
        <v>0</v>
      </c>
      <c r="L363" s="3">
        <v>0</v>
      </c>
      <c r="M363" s="3">
        <v>0</v>
      </c>
      <c r="N363" s="3">
        <v>0</v>
      </c>
      <c r="O363" s="3">
        <v>3.5778681317432642E-5</v>
      </c>
      <c r="P363" s="3">
        <v>3.497651180989639E-5</v>
      </c>
      <c r="Q363" s="3">
        <v>0</v>
      </c>
      <c r="R363" s="3">
        <v>0</v>
      </c>
      <c r="S363" s="3">
        <v>1.7484875845880018E-5</v>
      </c>
      <c r="T363">
        <v>3.3317766371314594E-6</v>
      </c>
      <c r="U363">
        <v>7.4500790464715928E-6</v>
      </c>
      <c r="V363">
        <v>0</v>
      </c>
      <c r="W363">
        <v>0</v>
      </c>
      <c r="X363">
        <v>1.7648013794641808E-5</v>
      </c>
      <c r="Y363">
        <v>1.7691306792240684E-5</v>
      </c>
      <c r="Z363">
        <v>0</v>
      </c>
      <c r="AA363">
        <v>5.2968778272711932</v>
      </c>
      <c r="AB363" t="s">
        <v>649</v>
      </c>
      <c r="AC363">
        <v>3.5788859890710416</v>
      </c>
      <c r="AD363">
        <v>6.0397293444641446E-2</v>
      </c>
      <c r="AE363">
        <v>0.69078563863387143</v>
      </c>
      <c r="AF363" s="6" t="s">
        <v>649</v>
      </c>
      <c r="AG363" s="6" t="s">
        <v>649</v>
      </c>
      <c r="AH363" s="6" t="s">
        <v>649</v>
      </c>
    </row>
    <row r="364" spans="1:34" x14ac:dyDescent="0.25">
      <c r="A364" t="s">
        <v>671</v>
      </c>
      <c r="B364" t="s">
        <v>671</v>
      </c>
      <c r="C364" s="2" t="s">
        <v>1053</v>
      </c>
      <c r="D364" s="2" t="s">
        <v>228</v>
      </c>
      <c r="E364" s="3">
        <v>0</v>
      </c>
      <c r="F364" s="3">
        <v>1.4411525061181437E-4</v>
      </c>
      <c r="G364" s="3">
        <v>9.3132773439818066E-5</v>
      </c>
      <c r="H364" s="3">
        <v>0</v>
      </c>
      <c r="I364" s="3">
        <v>0</v>
      </c>
      <c r="J364" s="3">
        <v>6.5867727954623364E-5</v>
      </c>
      <c r="K364" s="3">
        <v>7.5494128617549234E-5</v>
      </c>
      <c r="L364" s="3">
        <v>8.8358129875201329E-5</v>
      </c>
      <c r="M364" s="3">
        <v>2.7120273154494437E-5</v>
      </c>
      <c r="N364" s="3">
        <v>0</v>
      </c>
      <c r="O364" s="3">
        <v>8.1939524572284295E-5</v>
      </c>
      <c r="P364" s="3">
        <v>9.3564109467482592E-5</v>
      </c>
      <c r="Q364" s="3">
        <v>1.0719855688631309E-4</v>
      </c>
      <c r="R364" s="3">
        <v>9.7709122848082261E-5</v>
      </c>
      <c r="S364" s="3">
        <v>1.634310559402931E-4</v>
      </c>
      <c r="T364">
        <v>4.7449604810326488E-5</v>
      </c>
      <c r="U364">
        <v>6.7426986370847374E-5</v>
      </c>
      <c r="V364">
        <v>5.1368051920373674E-5</v>
      </c>
      <c r="W364">
        <v>3.6698792834961372E-5</v>
      </c>
      <c r="X364">
        <v>1.0876847394289106E-4</v>
      </c>
      <c r="Y364">
        <v>3.1873723426425763E-5</v>
      </c>
      <c r="Z364">
        <v>1.082581238046358</v>
      </c>
      <c r="AA364">
        <v>2.2922946224247522</v>
      </c>
      <c r="AB364">
        <v>2.1174342782454465</v>
      </c>
      <c r="AC364">
        <v>2.5582678860632582</v>
      </c>
      <c r="AD364">
        <v>0.11873868745442441</v>
      </c>
      <c r="AE364">
        <v>0.58403971167073421</v>
      </c>
      <c r="AF364" s="6" t="s">
        <v>649</v>
      </c>
      <c r="AG364" s="6" t="s">
        <v>649</v>
      </c>
      <c r="AH364" s="6" t="s">
        <v>649</v>
      </c>
    </row>
    <row r="365" spans="1:34" x14ac:dyDescent="0.25">
      <c r="A365" t="s">
        <v>671</v>
      </c>
      <c r="B365" t="s">
        <v>671</v>
      </c>
      <c r="C365" s="2" t="s">
        <v>1054</v>
      </c>
      <c r="D365" s="2" t="s">
        <v>203</v>
      </c>
      <c r="E365">
        <v>1.0106343316792323E-3</v>
      </c>
      <c r="F365">
        <v>6.7940208676447067E-4</v>
      </c>
      <c r="G365">
        <v>5.5093437950594955E-4</v>
      </c>
      <c r="H365">
        <v>1.1763293355351631E-2</v>
      </c>
      <c r="I365">
        <v>1.0156703775176966E-3</v>
      </c>
      <c r="J365">
        <v>5.3010397172452721E-4</v>
      </c>
      <c r="K365">
        <v>8.5587231050718337E-4</v>
      </c>
      <c r="L365">
        <v>9.3379769457314226E-4</v>
      </c>
      <c r="M365">
        <v>2.2353223487325035E-3</v>
      </c>
      <c r="N365">
        <v>3.9170201134255392E-3</v>
      </c>
      <c r="O365">
        <v>9.074889392573348E-4</v>
      </c>
      <c r="P365">
        <v>5.867532830666429E-4</v>
      </c>
      <c r="Q365">
        <v>7.2673737924504659E-4</v>
      </c>
      <c r="R365">
        <v>8.5417005497651641E-4</v>
      </c>
      <c r="S365">
        <v>8.1055849329926782E-4</v>
      </c>
      <c r="T365">
        <v>3.0039869061637961E-3</v>
      </c>
      <c r="U365">
        <v>4.9008536974745366E-3</v>
      </c>
      <c r="V365">
        <v>1.6944232877925791E-3</v>
      </c>
      <c r="W365">
        <v>1.402664156861443E-3</v>
      </c>
      <c r="X365">
        <v>7.7714162996896162E-4</v>
      </c>
      <c r="Y365">
        <v>1.2532836588332328E-4</v>
      </c>
      <c r="Z365">
        <v>-1.7728668673323413</v>
      </c>
      <c r="AA365">
        <v>-3.8654304316238632</v>
      </c>
      <c r="AB365">
        <v>-2.180327526477063</v>
      </c>
      <c r="AC365">
        <v>0.72257279128878438</v>
      </c>
      <c r="AD365">
        <v>0.50546887895270909</v>
      </c>
      <c r="AE365">
        <v>0.31039175059673313</v>
      </c>
      <c r="AF365" s="6" t="s">
        <v>649</v>
      </c>
      <c r="AG365" s="6" t="s">
        <v>649</v>
      </c>
      <c r="AH365" s="6" t="s">
        <v>649</v>
      </c>
    </row>
    <row r="366" spans="1:34" x14ac:dyDescent="0.25">
      <c r="A366" t="s">
        <v>671</v>
      </c>
      <c r="B366" t="s">
        <v>671</v>
      </c>
      <c r="C366" s="2" t="s">
        <v>1055</v>
      </c>
      <c r="D366" s="2" t="s">
        <v>153</v>
      </c>
      <c r="E366" s="3">
        <v>0</v>
      </c>
      <c r="F366" s="3">
        <v>0</v>
      </c>
      <c r="G366" s="3">
        <v>0</v>
      </c>
      <c r="H366" s="3">
        <v>0</v>
      </c>
      <c r="I366" s="3">
        <v>0</v>
      </c>
      <c r="J366" s="3">
        <v>0</v>
      </c>
      <c r="K366" s="3">
        <v>0</v>
      </c>
      <c r="L366">
        <v>0</v>
      </c>
      <c r="M366">
        <v>7.6883631589962312E-5</v>
      </c>
      <c r="N366">
        <v>0</v>
      </c>
      <c r="O366" s="3">
        <v>0</v>
      </c>
      <c r="P366" s="3">
        <v>0</v>
      </c>
      <c r="Q366" s="3">
        <v>0</v>
      </c>
      <c r="R366" s="3">
        <v>0</v>
      </c>
      <c r="S366" s="3">
        <v>0</v>
      </c>
      <c r="T366">
        <v>0</v>
      </c>
      <c r="U366">
        <v>0</v>
      </c>
      <c r="V366">
        <v>1.5376726317992461E-5</v>
      </c>
      <c r="W366">
        <v>3.438340531844119E-5</v>
      </c>
      <c r="X366">
        <v>0</v>
      </c>
      <c r="Y366">
        <v>0</v>
      </c>
      <c r="Z366" t="s">
        <v>649</v>
      </c>
      <c r="AA366" t="s">
        <v>649</v>
      </c>
      <c r="AB366">
        <v>0</v>
      </c>
      <c r="AC366">
        <v>1.0000000000000007</v>
      </c>
      <c r="AD366">
        <v>0.39656945660396592</v>
      </c>
      <c r="AE366">
        <v>0.36514837167011083</v>
      </c>
      <c r="AF366" s="6" t="s">
        <v>649</v>
      </c>
      <c r="AG366" s="6" t="s">
        <v>649</v>
      </c>
      <c r="AH366" s="6" t="s">
        <v>649</v>
      </c>
    </row>
    <row r="367" spans="1:34" x14ac:dyDescent="0.25">
      <c r="A367" t="s">
        <v>671</v>
      </c>
      <c r="B367" t="s">
        <v>671</v>
      </c>
      <c r="C367" s="2" t="s">
        <v>1056</v>
      </c>
      <c r="D367" s="2" t="s">
        <v>395</v>
      </c>
      <c r="E367" s="3">
        <v>9.6486915450729924E-4</v>
      </c>
      <c r="F367" s="3">
        <v>1.937169423874332E-3</v>
      </c>
      <c r="G367" s="3">
        <v>1.6187965731847764E-3</v>
      </c>
      <c r="H367" s="3">
        <v>0</v>
      </c>
      <c r="I367" s="3">
        <v>2.3785215614386449E-3</v>
      </c>
      <c r="J367" s="3">
        <v>1.1946785163006797E-3</v>
      </c>
      <c r="K367" s="3">
        <v>1.2055534035068803E-3</v>
      </c>
      <c r="L367" s="3">
        <v>1.421583344064725E-3</v>
      </c>
      <c r="M367" s="3">
        <v>4.8228077918291781E-4</v>
      </c>
      <c r="N367" s="3">
        <v>7.3369960033297277E-4</v>
      </c>
      <c r="O367" s="3">
        <v>1.6502755147403093E-3</v>
      </c>
      <c r="P367" s="3">
        <v>1.4293702613224412E-3</v>
      </c>
      <c r="Q367" s="3">
        <v>1.1605283731149652E-3</v>
      </c>
      <c r="R367" s="3">
        <v>1.1341749503303649E-3</v>
      </c>
      <c r="S367" s="3">
        <v>1.2345447977505973E-3</v>
      </c>
      <c r="T367">
        <v>1.3798713426010107E-3</v>
      </c>
      <c r="U367">
        <v>9.2752903122206504E-4</v>
      </c>
      <c r="V367">
        <v>1.0075591286776351E-3</v>
      </c>
      <c r="W367">
        <v>3.8618254580234868E-4</v>
      </c>
      <c r="X367">
        <v>1.3217787794517354E-3</v>
      </c>
      <c r="Y367">
        <v>2.1696352796875455E-4</v>
      </c>
      <c r="Z367">
        <v>-1.3695189724617101</v>
      </c>
      <c r="AA367">
        <v>-1.0439502918736308</v>
      </c>
      <c r="AB367">
        <v>1.3118622439424434</v>
      </c>
      <c r="AC367">
        <v>0.56961786321751029</v>
      </c>
      <c r="AD367">
        <v>0.58031908155685719</v>
      </c>
      <c r="AE367">
        <v>0.27558854916161041</v>
      </c>
      <c r="AF367" s="6" t="s">
        <v>649</v>
      </c>
      <c r="AG367" s="6" t="s">
        <v>649</v>
      </c>
      <c r="AH367" s="6" t="s">
        <v>649</v>
      </c>
    </row>
    <row r="368" spans="1:34" x14ac:dyDescent="0.25">
      <c r="A368" t="s">
        <v>671</v>
      </c>
      <c r="B368" t="s">
        <v>671</v>
      </c>
      <c r="C368" s="2" t="s">
        <v>1057</v>
      </c>
      <c r="D368" s="2" t="s">
        <v>614</v>
      </c>
      <c r="E368">
        <v>1.3360265662396371E-5</v>
      </c>
      <c r="F368">
        <v>3.2902573526019724E-5</v>
      </c>
      <c r="G368">
        <v>2.3435147814361616E-5</v>
      </c>
      <c r="H368">
        <v>0</v>
      </c>
      <c r="I368">
        <v>1.0419731941008836E-4</v>
      </c>
      <c r="J368">
        <v>1.4627635859316258E-4</v>
      </c>
      <c r="K368">
        <v>1.4942889859797406E-4</v>
      </c>
      <c r="L368">
        <v>9.1475924081743879E-5</v>
      </c>
      <c r="M368">
        <v>5.5499596308274269E-5</v>
      </c>
      <c r="N368">
        <v>6.6651462735129466E-5</v>
      </c>
      <c r="O368">
        <v>1.4790418667988043E-4</v>
      </c>
      <c r="P368">
        <v>1.3661466499934261E-4</v>
      </c>
      <c r="Q368">
        <v>1.1709503830277185E-4</v>
      </c>
      <c r="R368">
        <v>1.0056079281278222E-4</v>
      </c>
      <c r="S368">
        <v>3.8566219349559115E-5</v>
      </c>
      <c r="T368">
        <v>3.4779061282573214E-5</v>
      </c>
      <c r="U368">
        <v>4.0679995237367529E-5</v>
      </c>
      <c r="V368">
        <v>1.0186644806325686E-4</v>
      </c>
      <c r="W368">
        <v>4.3966947745098268E-5</v>
      </c>
      <c r="X368">
        <v>1.0814818042886724E-4</v>
      </c>
      <c r="Y368">
        <v>4.2924773735940157E-5</v>
      </c>
      <c r="Z368">
        <v>2.9289591008685218</v>
      </c>
      <c r="AA368">
        <v>3.1095773272942582</v>
      </c>
      <c r="AB368">
        <v>1.0616663532011008</v>
      </c>
      <c r="AC368">
        <v>4.5682820423694821</v>
      </c>
      <c r="AD368">
        <v>3.3487377042855794E-2</v>
      </c>
      <c r="AE368">
        <v>0.7804513260389343</v>
      </c>
      <c r="AF368" s="6" t="s">
        <v>649</v>
      </c>
      <c r="AG368" s="6" t="s">
        <v>648</v>
      </c>
      <c r="AH368" s="6" t="s">
        <v>649</v>
      </c>
    </row>
    <row r="369" spans="1:34" x14ac:dyDescent="0.25">
      <c r="A369" t="s">
        <v>671</v>
      </c>
      <c r="B369" t="s">
        <v>671</v>
      </c>
      <c r="C369" s="2" t="s">
        <v>1058</v>
      </c>
      <c r="D369" s="2" t="s">
        <v>384</v>
      </c>
      <c r="E369">
        <v>0</v>
      </c>
      <c r="F369">
        <v>0</v>
      </c>
      <c r="G369">
        <v>0</v>
      </c>
      <c r="H369">
        <v>0</v>
      </c>
      <c r="I369">
        <v>0</v>
      </c>
      <c r="J369" s="3">
        <v>9.8331307034509434E-6</v>
      </c>
      <c r="K369" s="3">
        <v>0</v>
      </c>
      <c r="L369" s="3">
        <v>0</v>
      </c>
      <c r="M369">
        <v>0</v>
      </c>
      <c r="N369">
        <v>0</v>
      </c>
      <c r="O369">
        <v>0</v>
      </c>
      <c r="P369" s="3">
        <v>0</v>
      </c>
      <c r="Q369" s="3">
        <v>0</v>
      </c>
      <c r="R369" s="3">
        <v>0</v>
      </c>
      <c r="S369">
        <v>0</v>
      </c>
      <c r="T369">
        <v>0</v>
      </c>
      <c r="U369">
        <v>0</v>
      </c>
      <c r="V369">
        <v>1.9666261406901886E-6</v>
      </c>
      <c r="W369">
        <v>4.3975097369113265E-6</v>
      </c>
      <c r="X369">
        <v>0</v>
      </c>
      <c r="Y369">
        <v>0</v>
      </c>
      <c r="Z369" t="s">
        <v>649</v>
      </c>
      <c r="AA369" t="s">
        <v>649</v>
      </c>
      <c r="AB369">
        <v>0</v>
      </c>
      <c r="AC369">
        <v>1.000000000000002</v>
      </c>
      <c r="AD369">
        <v>0.39656945660396531</v>
      </c>
      <c r="AE369">
        <v>0.3651483716701111</v>
      </c>
      <c r="AF369" s="6" t="s">
        <v>649</v>
      </c>
      <c r="AG369" s="6" t="s">
        <v>649</v>
      </c>
      <c r="AH369" s="6" t="s">
        <v>649</v>
      </c>
    </row>
    <row r="370" spans="1:34" x14ac:dyDescent="0.25">
      <c r="A370" t="s">
        <v>671</v>
      </c>
      <c r="B370" t="s">
        <v>671</v>
      </c>
      <c r="C370" s="2" t="s">
        <v>877</v>
      </c>
      <c r="D370" s="2" t="s">
        <v>411</v>
      </c>
      <c r="E370">
        <v>0</v>
      </c>
      <c r="F370">
        <v>1.372604768271619E-5</v>
      </c>
      <c r="G370">
        <v>0</v>
      </c>
      <c r="H370" s="3">
        <v>0</v>
      </c>
      <c r="I370">
        <v>0</v>
      </c>
      <c r="J370">
        <v>0</v>
      </c>
      <c r="K370">
        <v>0</v>
      </c>
      <c r="L370">
        <v>0</v>
      </c>
      <c r="M370" s="3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2.7452095365432381E-6</v>
      </c>
      <c r="U370">
        <v>6.138475136191372E-6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 t="s">
        <v>649</v>
      </c>
      <c r="AC370">
        <v>1.0000000000000036</v>
      </c>
      <c r="AD370">
        <v>0.39656945660396498</v>
      </c>
      <c r="AE370">
        <v>0.36514837167011138</v>
      </c>
      <c r="AF370" s="6" t="s">
        <v>649</v>
      </c>
      <c r="AG370" s="6" t="s">
        <v>649</v>
      </c>
      <c r="AH370" s="6" t="s">
        <v>649</v>
      </c>
    </row>
    <row r="371" spans="1:34" x14ac:dyDescent="0.25">
      <c r="A371" t="s">
        <v>671</v>
      </c>
      <c r="B371" t="s">
        <v>671</v>
      </c>
      <c r="C371" s="2" t="s">
        <v>1059</v>
      </c>
      <c r="D371" s="2" t="s">
        <v>73</v>
      </c>
      <c r="E371">
        <v>0</v>
      </c>
      <c r="F371">
        <v>0</v>
      </c>
      <c r="G371">
        <v>0</v>
      </c>
      <c r="H371" s="3">
        <v>0</v>
      </c>
      <c r="I371">
        <v>3.6360626882371138E-5</v>
      </c>
      <c r="J371">
        <v>0</v>
      </c>
      <c r="K371">
        <v>6.2200152841657754E-5</v>
      </c>
      <c r="L371">
        <v>2.5794655500737614E-5</v>
      </c>
      <c r="M371" s="3">
        <v>0</v>
      </c>
      <c r="N371">
        <v>0</v>
      </c>
      <c r="O371">
        <v>1.0643249546365865E-4</v>
      </c>
      <c r="P371">
        <v>2.0062433836718287E-4</v>
      </c>
      <c r="Q371">
        <v>5.0885316046394491E-5</v>
      </c>
      <c r="R371">
        <v>1.0621417844945862E-4</v>
      </c>
      <c r="S371">
        <v>3.3334409910839576E-4</v>
      </c>
      <c r="T371">
        <v>7.2721253764742274E-6</v>
      </c>
      <c r="U371">
        <v>1.6260966682697625E-5</v>
      </c>
      <c r="V371">
        <v>1.7598961668479072E-5</v>
      </c>
      <c r="W371">
        <v>2.7320349590023274E-5</v>
      </c>
      <c r="X371">
        <v>1.5950008548701807E-4</v>
      </c>
      <c r="Y371">
        <v>1.1109193308616528E-4</v>
      </c>
      <c r="Z371">
        <v>2.4200575151540695</v>
      </c>
      <c r="AA371">
        <v>21.933076952029822</v>
      </c>
      <c r="AB371">
        <v>9.0630395412868872</v>
      </c>
      <c r="AC371">
        <v>8.1289600825672252</v>
      </c>
      <c r="AD371">
        <v>5.864706914764652E-3</v>
      </c>
      <c r="AE371">
        <v>1.041086617118046</v>
      </c>
      <c r="AF371" s="6" t="s">
        <v>649</v>
      </c>
      <c r="AG371" s="6" t="s">
        <v>648</v>
      </c>
      <c r="AH371" s="6" t="s">
        <v>650</v>
      </c>
    </row>
    <row r="372" spans="1:34" x14ac:dyDescent="0.25">
      <c r="A372" t="s">
        <v>671</v>
      </c>
      <c r="B372" t="s">
        <v>671</v>
      </c>
      <c r="C372" s="2" t="s">
        <v>1060</v>
      </c>
      <c r="D372" s="2" t="s">
        <v>536</v>
      </c>
      <c r="E372">
        <v>0</v>
      </c>
      <c r="F372">
        <v>0</v>
      </c>
      <c r="G372">
        <v>5.8995785918484816E-4</v>
      </c>
      <c r="H372" s="3">
        <v>0</v>
      </c>
      <c r="I372">
        <v>0</v>
      </c>
      <c r="J372">
        <v>1.2694789597507346E-4</v>
      </c>
      <c r="K372">
        <v>2.052669956493876E-4</v>
      </c>
      <c r="L372">
        <v>5.484557843266634E-4</v>
      </c>
      <c r="M372">
        <v>0</v>
      </c>
      <c r="N372">
        <v>0</v>
      </c>
      <c r="O372">
        <v>4.9918923781269676E-4</v>
      </c>
      <c r="P372">
        <v>1.3107576054892787E-4</v>
      </c>
      <c r="Q372">
        <v>3.2724832495447282E-4</v>
      </c>
      <c r="R372">
        <v>0</v>
      </c>
      <c r="S372">
        <v>3.6842020762960058E-4</v>
      </c>
      <c r="T372">
        <v>1.1799157183696964E-4</v>
      </c>
      <c r="U372">
        <v>2.6383717539951387E-4</v>
      </c>
      <c r="V372">
        <v>1.7613413519022489E-4</v>
      </c>
      <c r="W372">
        <v>2.2579741321633714E-4</v>
      </c>
      <c r="X372">
        <v>2.651867061891396E-4</v>
      </c>
      <c r="Y372">
        <v>1.984790417333918E-4</v>
      </c>
      <c r="Z372">
        <v>1.4927687838042494</v>
      </c>
      <c r="AA372">
        <v>2.247505496032812</v>
      </c>
      <c r="AB372">
        <v>1.5055951868883219</v>
      </c>
      <c r="AC372">
        <v>0.51530788972816366</v>
      </c>
      <c r="AD372">
        <v>0.60995506226541107</v>
      </c>
      <c r="AE372">
        <v>0.26212157223399568</v>
      </c>
      <c r="AF372" s="6" t="s">
        <v>649</v>
      </c>
      <c r="AG372" s="6" t="s">
        <v>649</v>
      </c>
      <c r="AH372" s="6" t="s">
        <v>649</v>
      </c>
    </row>
    <row r="373" spans="1:34" x14ac:dyDescent="0.25">
      <c r="A373" t="s">
        <v>671</v>
      </c>
      <c r="B373" t="s">
        <v>671</v>
      </c>
      <c r="C373" s="2" t="s">
        <v>1061</v>
      </c>
      <c r="D373" s="2" t="s">
        <v>492</v>
      </c>
      <c r="E373" s="3">
        <v>4.7337178548976342E-5</v>
      </c>
      <c r="F373" s="3">
        <v>1.1774928391548387E-4</v>
      </c>
      <c r="G373" s="3">
        <v>8.0601057139742221E-5</v>
      </c>
      <c r="H373" s="3">
        <v>0</v>
      </c>
      <c r="I373" s="3">
        <v>6.6526712182635978E-5</v>
      </c>
      <c r="J373" s="3">
        <v>5.5912022136297877E-5</v>
      </c>
      <c r="K373" s="3">
        <v>5.9161817719746135E-5</v>
      </c>
      <c r="L373" s="3">
        <v>1.0035460854595452E-4</v>
      </c>
      <c r="M373" s="3">
        <v>1.7900531309364321E-5</v>
      </c>
      <c r="N373" s="3">
        <v>2.5945287889768102E-5</v>
      </c>
      <c r="O373" s="3">
        <v>8.2614643058603104E-5</v>
      </c>
      <c r="P373" s="3">
        <v>8.4544812984392381E-5</v>
      </c>
      <c r="Q373" s="3">
        <v>6.739001240715487E-5</v>
      </c>
      <c r="R373" s="3">
        <v>6.455379999055182E-5</v>
      </c>
      <c r="S373" s="3">
        <v>8.8076617996441051E-5</v>
      </c>
      <c r="T373">
        <v>6.244284635736769E-5</v>
      </c>
      <c r="U373">
        <v>4.339496190634645E-5</v>
      </c>
      <c r="V373">
        <v>5.1854853520226191E-5</v>
      </c>
      <c r="W373">
        <v>3.2581744000690048E-5</v>
      </c>
      <c r="X373">
        <v>7.7435977287428642E-5</v>
      </c>
      <c r="Y373">
        <v>1.0694031759796148E-5</v>
      </c>
      <c r="Z373">
        <v>-1.2041851845750873</v>
      </c>
      <c r="AA373">
        <v>1.2401096651528907</v>
      </c>
      <c r="AB373">
        <v>1.4933216860254832</v>
      </c>
      <c r="AC373">
        <v>0.8101304454204411</v>
      </c>
      <c r="AD373">
        <v>0.46770812863348615</v>
      </c>
      <c r="AE373">
        <v>0.32865999562271875</v>
      </c>
      <c r="AF373" s="6" t="s">
        <v>649</v>
      </c>
      <c r="AG373" s="6" t="s">
        <v>649</v>
      </c>
      <c r="AH373" s="6" t="s">
        <v>649</v>
      </c>
    </row>
    <row r="374" spans="1:34" x14ac:dyDescent="0.25">
      <c r="A374" t="s">
        <v>671</v>
      </c>
      <c r="B374" t="s">
        <v>671</v>
      </c>
      <c r="C374" s="2" t="s">
        <v>1062</v>
      </c>
      <c r="D374" s="2" t="s">
        <v>620</v>
      </c>
      <c r="E374" s="3">
        <v>0</v>
      </c>
      <c r="F374" s="3">
        <v>4.0986223280815984E-4</v>
      </c>
      <c r="G374" s="3">
        <v>0</v>
      </c>
      <c r="H374" s="3">
        <v>0</v>
      </c>
      <c r="I374" s="3">
        <v>0</v>
      </c>
      <c r="J374" s="3">
        <v>0</v>
      </c>
      <c r="K374" s="3">
        <v>0</v>
      </c>
      <c r="L374" s="3">
        <v>0</v>
      </c>
      <c r="M374" s="3">
        <v>0</v>
      </c>
      <c r="N374" s="3">
        <v>0</v>
      </c>
      <c r="O374" s="3">
        <v>0</v>
      </c>
      <c r="P374" s="3">
        <v>1.3683464813343647E-4</v>
      </c>
      <c r="Q374" s="3">
        <v>0</v>
      </c>
      <c r="R374" s="3">
        <v>0</v>
      </c>
      <c r="S374" s="3">
        <v>0</v>
      </c>
      <c r="T374">
        <v>8.1972446561631973E-5</v>
      </c>
      <c r="U374">
        <v>1.8329596279377798E-4</v>
      </c>
      <c r="V374">
        <v>0</v>
      </c>
      <c r="W374">
        <v>0</v>
      </c>
      <c r="X374">
        <v>2.7366929626687294E-5</v>
      </c>
      <c r="Y374">
        <v>6.119431498072573E-5</v>
      </c>
      <c r="Z374">
        <v>0</v>
      </c>
      <c r="AA374">
        <v>-2.9953103135725994</v>
      </c>
      <c r="AB374" t="s">
        <v>649</v>
      </c>
      <c r="AC374">
        <v>0.69962442892021293</v>
      </c>
      <c r="AD374">
        <v>0.515946603070911</v>
      </c>
      <c r="AE374">
        <v>0.30542307900576493</v>
      </c>
      <c r="AF374" s="6" t="s">
        <v>649</v>
      </c>
      <c r="AG374" s="6" t="s">
        <v>649</v>
      </c>
      <c r="AH374" s="6" t="s">
        <v>649</v>
      </c>
    </row>
    <row r="375" spans="1:34" x14ac:dyDescent="0.25">
      <c r="A375" t="s">
        <v>671</v>
      </c>
      <c r="B375" t="s">
        <v>671</v>
      </c>
      <c r="C375" s="2" t="s">
        <v>1063</v>
      </c>
      <c r="D375" s="2" t="s">
        <v>589</v>
      </c>
      <c r="E375" s="3">
        <v>1.652978745447539E-4</v>
      </c>
      <c r="F375" s="3">
        <v>2.7077324844032726E-4</v>
      </c>
      <c r="G375" s="3">
        <v>1.6173416490189324E-4</v>
      </c>
      <c r="H375" s="3">
        <v>0</v>
      </c>
      <c r="I375" s="3">
        <v>0</v>
      </c>
      <c r="J375" s="3">
        <v>1.481879752997363E-4</v>
      </c>
      <c r="K375" s="3">
        <v>2.4511550092328301E-4</v>
      </c>
      <c r="L375" s="3">
        <v>3.3706430855949028E-4</v>
      </c>
      <c r="M375" s="3">
        <v>0</v>
      </c>
      <c r="N375" s="3">
        <v>0</v>
      </c>
      <c r="O375" s="3">
        <v>1.5133570181214941E-4</v>
      </c>
      <c r="P375">
        <v>2.2604591780550431E-4</v>
      </c>
      <c r="Q375" s="3">
        <v>0</v>
      </c>
      <c r="R375" s="3">
        <v>0</v>
      </c>
      <c r="S375">
        <v>1.3888281957615873E-4</v>
      </c>
      <c r="T375">
        <v>1.1956105757739488E-4</v>
      </c>
      <c r="U375">
        <v>1.1760659744602715E-4</v>
      </c>
      <c r="V375">
        <v>1.4607355695650192E-4</v>
      </c>
      <c r="W375">
        <v>1.4913602240184331E-4</v>
      </c>
      <c r="X375">
        <v>1.0325288783876248E-4</v>
      </c>
      <c r="Y375">
        <v>9.9977366110675435E-5</v>
      </c>
      <c r="Z375">
        <v>1.2217486187920747</v>
      </c>
      <c r="AA375">
        <v>-1.1579439575975725</v>
      </c>
      <c r="AB375">
        <v>-1.414716430833463</v>
      </c>
      <c r="AC375">
        <v>0.15208268888349782</v>
      </c>
      <c r="AD375">
        <v>0.8605468470376878</v>
      </c>
      <c r="AE375">
        <v>0.142399760713047</v>
      </c>
      <c r="AF375" s="6" t="s">
        <v>649</v>
      </c>
      <c r="AG375" s="6" t="s">
        <v>649</v>
      </c>
      <c r="AH375" s="6" t="s">
        <v>649</v>
      </c>
    </row>
    <row r="376" spans="1:34" x14ac:dyDescent="0.25">
      <c r="A376" t="s">
        <v>671</v>
      </c>
      <c r="B376" t="s">
        <v>671</v>
      </c>
      <c r="C376" s="2" t="s">
        <v>1064</v>
      </c>
      <c r="D376" s="2" t="s">
        <v>259</v>
      </c>
      <c r="E376" s="3">
        <v>0</v>
      </c>
      <c r="F376" s="3">
        <v>2.7219725877220424E-5</v>
      </c>
      <c r="G376">
        <v>0</v>
      </c>
      <c r="H376" s="3">
        <v>0</v>
      </c>
      <c r="I376" s="3">
        <v>0</v>
      </c>
      <c r="J376" s="3">
        <v>0</v>
      </c>
      <c r="K376">
        <v>0</v>
      </c>
      <c r="L376">
        <v>0</v>
      </c>
      <c r="M376" s="3">
        <v>0</v>
      </c>
      <c r="N376" s="3">
        <v>0</v>
      </c>
      <c r="O376">
        <v>6.2613641513515911E-5</v>
      </c>
      <c r="P376" s="3">
        <v>1.3196307589265555E-5</v>
      </c>
      <c r="Q376">
        <v>0</v>
      </c>
      <c r="R376" s="3">
        <v>0</v>
      </c>
      <c r="S376">
        <v>2.2963408823469151E-5</v>
      </c>
      <c r="T376">
        <v>5.4439451754440847E-6</v>
      </c>
      <c r="U376">
        <v>1.2173031478074991E-5</v>
      </c>
      <c r="V376">
        <v>0</v>
      </c>
      <c r="W376">
        <v>0</v>
      </c>
      <c r="X376">
        <v>1.9754671585250123E-5</v>
      </c>
      <c r="Y376">
        <v>2.5839376613813308E-5</v>
      </c>
      <c r="Z376">
        <v>0</v>
      </c>
      <c r="AA376">
        <v>3.6287418312655317</v>
      </c>
      <c r="AB376" t="s">
        <v>649</v>
      </c>
      <c r="AC376">
        <v>1.9141871184448167</v>
      </c>
      <c r="AD376">
        <v>0.18987580003278348</v>
      </c>
      <c r="AE376">
        <v>0.505197930643006</v>
      </c>
      <c r="AF376" s="6" t="s">
        <v>649</v>
      </c>
      <c r="AG376" s="6" t="s">
        <v>649</v>
      </c>
      <c r="AH376" s="6" t="s">
        <v>649</v>
      </c>
    </row>
    <row r="377" spans="1:34" x14ac:dyDescent="0.25">
      <c r="A377" t="s">
        <v>671</v>
      </c>
      <c r="B377" t="s">
        <v>671</v>
      </c>
      <c r="C377" s="2" t="s">
        <v>1065</v>
      </c>
      <c r="D377" s="2" t="s">
        <v>369</v>
      </c>
      <c r="E377" s="3">
        <v>2.4367258600859296E-5</v>
      </c>
      <c r="F377" s="3">
        <v>6.0523792762136518E-5</v>
      </c>
      <c r="G377" s="3">
        <v>2.4993896680459063E-5</v>
      </c>
      <c r="H377" s="3">
        <v>0</v>
      </c>
      <c r="I377" s="3">
        <v>0</v>
      </c>
      <c r="J377" s="3">
        <v>1.294426823336192E-5</v>
      </c>
      <c r="K377" s="3">
        <v>2.8098540505958846E-5</v>
      </c>
      <c r="L377" s="3">
        <v>8.7277383042839456E-5</v>
      </c>
      <c r="M377" s="3">
        <v>0</v>
      </c>
      <c r="N377" s="3">
        <v>0</v>
      </c>
      <c r="O377" s="3">
        <v>6.4643612487013538E-5</v>
      </c>
      <c r="P377" s="3">
        <v>8.1386669119115201E-5</v>
      </c>
      <c r="Q377" s="3">
        <v>5.7406530878051614E-5</v>
      </c>
      <c r="R377" s="3">
        <v>0</v>
      </c>
      <c r="S377" s="3">
        <v>5.65277502480124E-5</v>
      </c>
      <c r="T377">
        <v>2.1976989608690974E-5</v>
      </c>
      <c r="U377">
        <v>2.4832676517071752E-5</v>
      </c>
      <c r="V377">
        <v>2.5664038356432041E-5</v>
      </c>
      <c r="W377">
        <v>3.6335964710141785E-5</v>
      </c>
      <c r="X377">
        <v>5.1992912546438546E-5</v>
      </c>
      <c r="Y377">
        <v>3.072933495018171E-5</v>
      </c>
      <c r="Z377">
        <v>1.1677685985838113</v>
      </c>
      <c r="AA377">
        <v>2.365788648590776</v>
      </c>
      <c r="AB377">
        <v>2.0259053475661535</v>
      </c>
      <c r="AC377">
        <v>1.3950161608718474</v>
      </c>
      <c r="AD377">
        <v>0.28528092744796812</v>
      </c>
      <c r="AE377">
        <v>0.43127967119134308</v>
      </c>
      <c r="AF377" s="6" t="s">
        <v>649</v>
      </c>
      <c r="AG377" s="6" t="s">
        <v>649</v>
      </c>
      <c r="AH377" s="6" t="s">
        <v>649</v>
      </c>
    </row>
    <row r="378" spans="1:34" x14ac:dyDescent="0.25">
      <c r="A378" t="s">
        <v>671</v>
      </c>
      <c r="B378" t="s">
        <v>671</v>
      </c>
      <c r="C378" s="2" t="s">
        <v>1065</v>
      </c>
      <c r="D378" s="2" t="s">
        <v>631</v>
      </c>
      <c r="E378">
        <v>0</v>
      </c>
      <c r="F378">
        <v>0</v>
      </c>
      <c r="G378" s="3">
        <v>0</v>
      </c>
      <c r="H378" s="3">
        <v>0</v>
      </c>
      <c r="I378" s="3">
        <v>0</v>
      </c>
      <c r="J378" s="3">
        <v>0</v>
      </c>
      <c r="K378" s="3">
        <v>0</v>
      </c>
      <c r="L378">
        <v>2.161793184254804E-5</v>
      </c>
      <c r="M378" s="3">
        <v>0</v>
      </c>
      <c r="N378" s="3">
        <v>0</v>
      </c>
      <c r="O378" s="3">
        <v>6.9605018965733318E-6</v>
      </c>
      <c r="P378">
        <v>1.9846085452879984E-5</v>
      </c>
      <c r="Q378" s="3">
        <v>0</v>
      </c>
      <c r="R378" s="3">
        <v>0</v>
      </c>
      <c r="S378" s="3">
        <v>0</v>
      </c>
      <c r="T378">
        <v>0</v>
      </c>
      <c r="U378">
        <v>0</v>
      </c>
      <c r="V378">
        <v>4.3235863685096081E-6</v>
      </c>
      <c r="W378">
        <v>9.6678330265789396E-6</v>
      </c>
      <c r="X378">
        <v>5.3613174698906632E-6</v>
      </c>
      <c r="Y378">
        <v>8.6399807492615593E-6</v>
      </c>
      <c r="Z378" t="s">
        <v>649</v>
      </c>
      <c r="AA378" t="s">
        <v>649</v>
      </c>
      <c r="AB378">
        <v>1.2400162765197109</v>
      </c>
      <c r="AC378">
        <v>0.72143540928460004</v>
      </c>
      <c r="AD378">
        <v>0.50598230006458289</v>
      </c>
      <c r="AE378">
        <v>0.31014736481971494</v>
      </c>
      <c r="AF378" s="6" t="s">
        <v>649</v>
      </c>
      <c r="AG378" s="6" t="s">
        <v>649</v>
      </c>
      <c r="AH378" s="6" t="s">
        <v>649</v>
      </c>
    </row>
    <row r="379" spans="1:34" x14ac:dyDescent="0.25">
      <c r="A379" t="s">
        <v>671</v>
      </c>
      <c r="B379" t="s">
        <v>671</v>
      </c>
      <c r="C379" s="2" t="s">
        <v>1066</v>
      </c>
      <c r="D379" s="2" t="s">
        <v>98</v>
      </c>
      <c r="E379" s="3">
        <v>0</v>
      </c>
      <c r="F379">
        <v>0</v>
      </c>
      <c r="G379" s="3">
        <v>0</v>
      </c>
      <c r="H379" s="3">
        <v>0</v>
      </c>
      <c r="I379" s="3">
        <v>0</v>
      </c>
      <c r="J379" s="3">
        <v>0</v>
      </c>
      <c r="K379">
        <v>0</v>
      </c>
      <c r="L379">
        <v>0</v>
      </c>
      <c r="M379" s="3">
        <v>0</v>
      </c>
      <c r="N379" s="3">
        <v>0</v>
      </c>
      <c r="O379" s="3">
        <v>0</v>
      </c>
      <c r="P379">
        <v>1.4487977174539041E-5</v>
      </c>
      <c r="Q379" s="3">
        <v>2.473357655253118E-5</v>
      </c>
      <c r="R379" s="3">
        <v>0</v>
      </c>
      <c r="S379" s="3">
        <v>1.4327109054981556E-5</v>
      </c>
      <c r="T379">
        <v>0</v>
      </c>
      <c r="U379">
        <v>0</v>
      </c>
      <c r="V379">
        <v>0</v>
      </c>
      <c r="W379">
        <v>0</v>
      </c>
      <c r="X379">
        <v>1.0709732556410355E-5</v>
      </c>
      <c r="Y379">
        <v>1.0646894951276164E-5</v>
      </c>
      <c r="Z379" t="s">
        <v>649</v>
      </c>
      <c r="AA379" t="s">
        <v>649</v>
      </c>
      <c r="AB379" t="s">
        <v>649</v>
      </c>
      <c r="AC379">
        <v>5.0591938195190558</v>
      </c>
      <c r="AD379">
        <v>2.5501556333595396E-2</v>
      </c>
      <c r="AE379">
        <v>0.82131551546033399</v>
      </c>
      <c r="AF379" s="6" t="s">
        <v>649</v>
      </c>
      <c r="AG379" s="6" t="s">
        <v>648</v>
      </c>
      <c r="AH379" s="6" t="s">
        <v>650</v>
      </c>
    </row>
    <row r="380" spans="1:34" x14ac:dyDescent="0.25">
      <c r="A380" t="s">
        <v>671</v>
      </c>
      <c r="B380" t="s">
        <v>671</v>
      </c>
      <c r="C380" s="2" t="s">
        <v>1067</v>
      </c>
      <c r="D380" s="2" t="s">
        <v>121</v>
      </c>
      <c r="E380" s="3">
        <v>1.9540104663960062E-4</v>
      </c>
      <c r="F380" s="3">
        <v>1.4066987116890571E-4</v>
      </c>
      <c r="G380" s="3">
        <v>1.254651850732571E-4</v>
      </c>
      <c r="H380" s="3">
        <v>0</v>
      </c>
      <c r="I380" s="3">
        <v>9.2726619430310043E-5</v>
      </c>
      <c r="J380" s="3">
        <v>1.2506576775269445E-4</v>
      </c>
      <c r="K380" s="3">
        <v>1.0429049662929928E-4</v>
      </c>
      <c r="L380" s="3">
        <v>1.1508387695293057E-4</v>
      </c>
      <c r="M380" s="3">
        <v>0</v>
      </c>
      <c r="N380" s="3">
        <v>0</v>
      </c>
      <c r="O380" s="3">
        <v>1.794694326244166E-4</v>
      </c>
      <c r="P380" s="3">
        <v>1.7136534940659652E-4</v>
      </c>
      <c r="Q380" s="3">
        <v>1.5887562022915804E-4</v>
      </c>
      <c r="R380" s="3">
        <v>1.9629921661456473E-4</v>
      </c>
      <c r="S380" s="3">
        <v>1.9790884817488463E-4</v>
      </c>
      <c r="T380">
        <v>1.1085254446241469E-4</v>
      </c>
      <c r="U380">
        <v>7.222860795766796E-5</v>
      </c>
      <c r="V380">
        <v>6.8888028266984858E-5</v>
      </c>
      <c r="W380">
        <v>6.3313605356016354E-5</v>
      </c>
      <c r="X380">
        <v>1.807836934099241E-4</v>
      </c>
      <c r="Y380">
        <v>1.6616246129230967E-5</v>
      </c>
      <c r="Z380">
        <v>-1.6091699421674646</v>
      </c>
      <c r="AA380">
        <v>1.6308483877085929</v>
      </c>
      <c r="AB380">
        <v>2.6243122057329393</v>
      </c>
      <c r="AC380">
        <v>5.0443758067066016</v>
      </c>
      <c r="AD380">
        <v>2.5707535643328214E-2</v>
      </c>
      <c r="AE380">
        <v>0.82011184657594938</v>
      </c>
      <c r="AF380" s="6" t="s">
        <v>649</v>
      </c>
      <c r="AG380" s="6" t="s">
        <v>649</v>
      </c>
      <c r="AH380" s="6" t="s">
        <v>650</v>
      </c>
    </row>
    <row r="381" spans="1:34" x14ac:dyDescent="0.25">
      <c r="A381" t="s">
        <v>671</v>
      </c>
      <c r="B381" t="s">
        <v>671</v>
      </c>
      <c r="C381" s="2" t="s">
        <v>1068</v>
      </c>
      <c r="D381" s="2" t="s">
        <v>201</v>
      </c>
      <c r="E381" s="3">
        <v>0</v>
      </c>
      <c r="F381" s="3">
        <v>0</v>
      </c>
      <c r="G381" s="3">
        <v>0</v>
      </c>
      <c r="H381" s="3">
        <v>0</v>
      </c>
      <c r="I381" s="3">
        <v>0</v>
      </c>
      <c r="J381" s="3">
        <v>0</v>
      </c>
      <c r="K381" s="3">
        <v>0</v>
      </c>
      <c r="L381" s="3">
        <v>0</v>
      </c>
      <c r="M381" s="3">
        <v>0</v>
      </c>
      <c r="N381" s="3">
        <v>0</v>
      </c>
      <c r="O381" s="3">
        <v>0</v>
      </c>
      <c r="P381" s="3">
        <v>1.502762959023149E-5</v>
      </c>
      <c r="Q381" s="3">
        <v>1.1017761068843792E-5</v>
      </c>
      <c r="R381" s="3">
        <v>0</v>
      </c>
      <c r="S381" s="3">
        <v>0</v>
      </c>
      <c r="T381">
        <v>0</v>
      </c>
      <c r="U381">
        <v>0</v>
      </c>
      <c r="V381">
        <v>0</v>
      </c>
      <c r="W381">
        <v>0</v>
      </c>
      <c r="X381">
        <v>5.209078131815056E-6</v>
      </c>
      <c r="Y381">
        <v>7.2723489182409584E-6</v>
      </c>
      <c r="Z381" t="s">
        <v>649</v>
      </c>
      <c r="AA381" t="s">
        <v>649</v>
      </c>
      <c r="AB381" t="s">
        <v>649</v>
      </c>
      <c r="AC381">
        <v>2.5653246375256962</v>
      </c>
      <c r="AD381">
        <v>0.11815294049946538</v>
      </c>
      <c r="AE381">
        <v>0.58484466741471297</v>
      </c>
      <c r="AF381" s="6" t="s">
        <v>649</v>
      </c>
      <c r="AG381" s="6" t="s">
        <v>649</v>
      </c>
      <c r="AH381" s="6" t="s">
        <v>649</v>
      </c>
    </row>
    <row r="382" spans="1:34" x14ac:dyDescent="0.25">
      <c r="A382" t="s">
        <v>671</v>
      </c>
      <c r="B382" t="s">
        <v>671</v>
      </c>
      <c r="C382" s="2" t="s">
        <v>1069</v>
      </c>
      <c r="D382" s="2" t="s">
        <v>458</v>
      </c>
      <c r="E382" s="3">
        <v>0</v>
      </c>
      <c r="F382" s="3">
        <v>0</v>
      </c>
      <c r="G382" s="3">
        <v>6.274753941582675E-6</v>
      </c>
      <c r="H382" s="3">
        <v>0</v>
      </c>
      <c r="I382" s="3">
        <v>0</v>
      </c>
      <c r="J382" s="3">
        <v>0</v>
      </c>
      <c r="K382" s="3">
        <v>0</v>
      </c>
      <c r="L382" s="3">
        <v>0</v>
      </c>
      <c r="M382" s="3">
        <v>0</v>
      </c>
      <c r="N382" s="3">
        <v>0</v>
      </c>
      <c r="O382" s="3">
        <v>0</v>
      </c>
      <c r="P382" s="3">
        <v>0</v>
      </c>
      <c r="Q382" s="3">
        <v>0</v>
      </c>
      <c r="R382" s="3">
        <v>0</v>
      </c>
      <c r="S382" s="3">
        <v>4.0118561790061653E-5</v>
      </c>
      <c r="T382">
        <v>1.254950788316535E-6</v>
      </c>
      <c r="U382">
        <v>2.8061552710927209E-6</v>
      </c>
      <c r="V382">
        <v>0</v>
      </c>
      <c r="W382">
        <v>0</v>
      </c>
      <c r="X382">
        <v>8.0237123580123312E-6</v>
      </c>
      <c r="Y382">
        <v>1.7941566264420703E-5</v>
      </c>
      <c r="Z382">
        <v>0</v>
      </c>
      <c r="AA382">
        <v>6.3936470120679489</v>
      </c>
      <c r="AB382" t="s">
        <v>649</v>
      </c>
      <c r="AC382">
        <v>0.84732946257237196</v>
      </c>
      <c r="AD382">
        <v>0.45266837513158981</v>
      </c>
      <c r="AE382">
        <v>0.33612090336115108</v>
      </c>
      <c r="AF382" s="6" t="s">
        <v>649</v>
      </c>
      <c r="AG382" s="6" t="s">
        <v>649</v>
      </c>
      <c r="AH382" s="6" t="s">
        <v>649</v>
      </c>
    </row>
    <row r="383" spans="1:34" x14ac:dyDescent="0.25">
      <c r="A383" t="s">
        <v>671</v>
      </c>
      <c r="B383" t="s">
        <v>671</v>
      </c>
      <c r="C383" s="2" t="s">
        <v>1070</v>
      </c>
      <c r="D383" s="2" t="s">
        <v>147</v>
      </c>
      <c r="E383" s="3">
        <v>3.2965613536485424E-5</v>
      </c>
      <c r="F383" s="3">
        <v>6.4653453024821194E-5</v>
      </c>
      <c r="G383" s="3">
        <v>5.214299626044025E-5</v>
      </c>
      <c r="H383" s="3">
        <v>0</v>
      </c>
      <c r="I383" s="3">
        <v>0</v>
      </c>
      <c r="J383" s="3">
        <v>0</v>
      </c>
      <c r="K383" s="3">
        <v>0</v>
      </c>
      <c r="L383" s="3">
        <v>0</v>
      </c>
      <c r="M383" s="3">
        <v>1.2588814245587945E-5</v>
      </c>
      <c r="N383" s="3">
        <v>0</v>
      </c>
      <c r="O383" s="3">
        <v>0</v>
      </c>
      <c r="P383" s="3">
        <v>0</v>
      </c>
      <c r="Q383" s="3">
        <v>1.3054489886045008E-5</v>
      </c>
      <c r="R383" s="3">
        <v>2.1367594811093812E-5</v>
      </c>
      <c r="S383" s="3">
        <v>0</v>
      </c>
      <c r="T383">
        <v>2.9952412564349373E-5</v>
      </c>
      <c r="U383">
        <v>2.9580219872243122E-5</v>
      </c>
      <c r="V383">
        <v>2.517762849117589E-6</v>
      </c>
      <c r="W383">
        <v>5.6298888818504752E-6</v>
      </c>
      <c r="X383">
        <v>6.8844169394277637E-6</v>
      </c>
      <c r="Y383">
        <v>9.874434556172507E-6</v>
      </c>
      <c r="Z383">
        <v>-11.896439164175817</v>
      </c>
      <c r="AA383">
        <v>-4.3507551660342978</v>
      </c>
      <c r="AB383">
        <v>2.7343389159310911</v>
      </c>
      <c r="AC383">
        <v>3.2460508611786754</v>
      </c>
      <c r="AD383">
        <v>7.4674071917647342E-2</v>
      </c>
      <c r="AE383">
        <v>0.6578805222002625</v>
      </c>
      <c r="AF383" s="6" t="s">
        <v>649</v>
      </c>
      <c r="AG383" s="6" t="s">
        <v>649</v>
      </c>
      <c r="AH383" s="6" t="s">
        <v>649</v>
      </c>
    </row>
    <row r="384" spans="1:34" x14ac:dyDescent="0.25">
      <c r="A384" t="s">
        <v>671</v>
      </c>
      <c r="B384" t="s">
        <v>671</v>
      </c>
      <c r="C384" s="2" t="s">
        <v>1071</v>
      </c>
      <c r="D384" s="2" t="s">
        <v>184</v>
      </c>
      <c r="E384">
        <v>1.6890740519561235E-4</v>
      </c>
      <c r="F384" s="3">
        <v>1.7401621633324777E-4</v>
      </c>
      <c r="G384" s="3">
        <v>1.0405417329514205E-4</v>
      </c>
      <c r="H384" s="3">
        <v>0</v>
      </c>
      <c r="I384" s="3">
        <v>2.0679752177898481E-4</v>
      </c>
      <c r="J384" s="3">
        <v>1.032875779099492E-4</v>
      </c>
      <c r="K384" s="3">
        <v>1.1640294785848239E-4</v>
      </c>
      <c r="L384" s="3">
        <v>1.165874450467331E-4</v>
      </c>
      <c r="M384" s="3">
        <v>5.0483851931835364E-5</v>
      </c>
      <c r="N384" s="3">
        <v>0</v>
      </c>
      <c r="O384" s="3">
        <v>1.5767291924486681E-4</v>
      </c>
      <c r="P384" s="3">
        <v>1.8999265247976132E-4</v>
      </c>
      <c r="Q384" s="3">
        <v>1.4550284021717987E-4</v>
      </c>
      <c r="R384" s="3">
        <v>1.4183941638467009E-4</v>
      </c>
      <c r="S384">
        <v>2.2037973491195601E-4</v>
      </c>
      <c r="T384">
        <v>1.3075506332059739E-4</v>
      </c>
      <c r="U384">
        <v>8.203567539651947E-5</v>
      </c>
      <c r="V384">
        <v>7.7352364549400013E-5</v>
      </c>
      <c r="W384">
        <v>5.1093737781974091E-5</v>
      </c>
      <c r="X384">
        <v>1.7107751264768681E-4</v>
      </c>
      <c r="Y384">
        <v>3.3455585865332055E-5</v>
      </c>
      <c r="Z384">
        <v>-1.69038224083108</v>
      </c>
      <c r="AA384">
        <v>1.3083815517585204</v>
      </c>
      <c r="AB384">
        <v>2.2116649393236134</v>
      </c>
      <c r="AC384">
        <v>3.1698217186861788</v>
      </c>
      <c r="AD384">
        <v>7.8476956088406255E-2</v>
      </c>
      <c r="AE384">
        <v>0.65010991057268452</v>
      </c>
      <c r="AF384" s="6" t="s">
        <v>649</v>
      </c>
      <c r="AG384" s="6" t="s">
        <v>649</v>
      </c>
      <c r="AH384" s="6" t="s">
        <v>649</v>
      </c>
    </row>
    <row r="385" spans="1:34" x14ac:dyDescent="0.25">
      <c r="A385" t="s">
        <v>671</v>
      </c>
      <c r="B385" t="s">
        <v>671</v>
      </c>
      <c r="C385" s="2" t="s">
        <v>1072</v>
      </c>
      <c r="D385" s="2" t="s">
        <v>132</v>
      </c>
      <c r="E385" s="3">
        <v>0</v>
      </c>
      <c r="F385" s="3">
        <v>1.3725398633692367E-5</v>
      </c>
      <c r="G385" s="3">
        <v>8.2372577572492139E-6</v>
      </c>
      <c r="H385" s="3">
        <v>0</v>
      </c>
      <c r="I385" s="3">
        <v>0</v>
      </c>
      <c r="J385" s="3">
        <v>0</v>
      </c>
      <c r="K385" s="3">
        <v>0</v>
      </c>
      <c r="L385" s="3">
        <v>0</v>
      </c>
      <c r="M385" s="3">
        <v>0</v>
      </c>
      <c r="N385" s="3">
        <v>0</v>
      </c>
      <c r="O385" s="3">
        <v>1.4819422403845076E-5</v>
      </c>
      <c r="P385" s="3">
        <v>5.898323168484868E-6</v>
      </c>
      <c r="Q385" s="3">
        <v>1.0244685071127501E-5</v>
      </c>
      <c r="R385" s="3">
        <v>0</v>
      </c>
      <c r="S385" s="3">
        <v>1.1722330192107137E-5</v>
      </c>
      <c r="T385">
        <v>4.3925312781883158E-6</v>
      </c>
      <c r="U385">
        <v>6.3199550604377963E-6</v>
      </c>
      <c r="V385">
        <v>0</v>
      </c>
      <c r="W385">
        <v>0</v>
      </c>
      <c r="X385">
        <v>8.5369521671129158E-6</v>
      </c>
      <c r="Y385">
        <v>5.7527022434020169E-6</v>
      </c>
      <c r="Z385">
        <v>0</v>
      </c>
      <c r="AA385">
        <v>1.9435153961234743</v>
      </c>
      <c r="AB385" t="s">
        <v>649</v>
      </c>
      <c r="AC385">
        <v>3.7430508109450784</v>
      </c>
      <c r="AD385">
        <v>5.4542833732929348E-2</v>
      </c>
      <c r="AE385">
        <v>0.70645130154834013</v>
      </c>
      <c r="AF385" s="6" t="s">
        <v>649</v>
      </c>
      <c r="AG385" s="6" t="s">
        <v>649</v>
      </c>
      <c r="AH385" s="6" t="s">
        <v>649</v>
      </c>
    </row>
    <row r="386" spans="1:34" x14ac:dyDescent="0.25">
      <c r="A386" t="s">
        <v>671</v>
      </c>
      <c r="B386" t="s">
        <v>671</v>
      </c>
      <c r="C386" s="2" t="s">
        <v>1073</v>
      </c>
      <c r="D386" s="2" t="s">
        <v>233</v>
      </c>
      <c r="E386" s="3">
        <v>0</v>
      </c>
      <c r="F386" s="3">
        <v>0</v>
      </c>
      <c r="G386" s="3">
        <v>1.2545362556475286E-4</v>
      </c>
      <c r="H386" s="3">
        <v>0</v>
      </c>
      <c r="I386" s="3">
        <v>0</v>
      </c>
      <c r="J386" s="3">
        <v>0</v>
      </c>
      <c r="K386" s="3">
        <v>4.8989241507434868E-5</v>
      </c>
      <c r="L386" s="3">
        <v>0</v>
      </c>
      <c r="M386" s="3">
        <v>0</v>
      </c>
      <c r="N386" s="3">
        <v>0</v>
      </c>
      <c r="O386" s="3">
        <v>6.3286822222634992E-5</v>
      </c>
      <c r="P386" s="3">
        <v>3.0611294637092755E-5</v>
      </c>
      <c r="Q386" s="3">
        <v>1.3932572822267046E-4</v>
      </c>
      <c r="R386" s="3">
        <v>0</v>
      </c>
      <c r="S386" s="3">
        <v>1.5956118944201274E-4</v>
      </c>
      <c r="T386">
        <v>2.5090725112950572E-5</v>
      </c>
      <c r="U386">
        <v>5.6104566957318567E-5</v>
      </c>
      <c r="V386">
        <v>9.7978483014869739E-6</v>
      </c>
      <c r="W386">
        <v>2.1908654835355727E-5</v>
      </c>
      <c r="X386">
        <v>7.8557006904882197E-5</v>
      </c>
      <c r="Y386">
        <v>6.8843460615473638E-5</v>
      </c>
      <c r="Z386">
        <v>-2.5608403336008649</v>
      </c>
      <c r="AA386">
        <v>3.1309181600469178</v>
      </c>
      <c r="AB386">
        <v>8.0177815054515555</v>
      </c>
      <c r="AC386">
        <v>2.3366237411024411</v>
      </c>
      <c r="AD386">
        <v>0.13898447707153225</v>
      </c>
      <c r="AE386">
        <v>0.55816649142257913</v>
      </c>
      <c r="AF386" s="6" t="s">
        <v>649</v>
      </c>
      <c r="AG386" s="6" t="s">
        <v>649</v>
      </c>
      <c r="AH386" s="6" t="s">
        <v>649</v>
      </c>
    </row>
    <row r="387" spans="1:34" x14ac:dyDescent="0.25">
      <c r="A387" t="s">
        <v>671</v>
      </c>
      <c r="B387" t="s">
        <v>671</v>
      </c>
      <c r="C387" s="2" t="s">
        <v>1074</v>
      </c>
      <c r="D387" s="2" t="s">
        <v>304</v>
      </c>
      <c r="E387" s="3">
        <v>2.6622470007913124E-4</v>
      </c>
      <c r="F387" s="3">
        <v>3.5952114594162273E-4</v>
      </c>
      <c r="G387" s="3">
        <v>3.119559760513014E-4</v>
      </c>
      <c r="H387" s="3">
        <v>0</v>
      </c>
      <c r="I387" s="3">
        <v>1.4024577863276227E-4</v>
      </c>
      <c r="J387" s="3">
        <v>4.8864169045069559E-4</v>
      </c>
      <c r="K387" s="3">
        <v>5.3973144159369119E-4</v>
      </c>
      <c r="L387" s="3">
        <v>5.4482244101134608E-4</v>
      </c>
      <c r="M387" s="3">
        <v>0</v>
      </c>
      <c r="N387" s="3">
        <v>0</v>
      </c>
      <c r="O387" s="3">
        <v>6.3608931007087983E-4</v>
      </c>
      <c r="P387" s="3">
        <v>5.402269158141889E-4</v>
      </c>
      <c r="Q387" s="3">
        <v>4.3293091487322654E-4</v>
      </c>
      <c r="R387" s="3">
        <v>2.6473227653190816E-4</v>
      </c>
      <c r="S387" s="3">
        <v>4.400128065822612E-4</v>
      </c>
      <c r="T387">
        <v>2.1558952014096353E-4</v>
      </c>
      <c r="U387">
        <v>1.4553543276190191E-4</v>
      </c>
      <c r="V387">
        <v>3.1463911461114655E-4</v>
      </c>
      <c r="W387">
        <v>2.8806395153873737E-4</v>
      </c>
      <c r="X387">
        <v>4.6279844477449289E-4</v>
      </c>
      <c r="Y387">
        <v>1.3844344854059163E-4</v>
      </c>
      <c r="Z387">
        <v>1.4594360356914349</v>
      </c>
      <c r="AA387">
        <v>2.1466648493483889</v>
      </c>
      <c r="AB387">
        <v>1.4708865594999281</v>
      </c>
      <c r="AC387">
        <v>1.8826679387279679</v>
      </c>
      <c r="AD387">
        <v>0.19447693881353048</v>
      </c>
      <c r="AE387">
        <v>0.5010213486772751</v>
      </c>
      <c r="AF387" s="6" t="s">
        <v>649</v>
      </c>
      <c r="AG387" s="6" t="s">
        <v>649</v>
      </c>
      <c r="AH387" s="6" t="s">
        <v>649</v>
      </c>
    </row>
    <row r="388" spans="1:34" x14ac:dyDescent="0.25">
      <c r="A388" t="s">
        <v>671</v>
      </c>
      <c r="B388" t="s">
        <v>671</v>
      </c>
      <c r="C388" s="2" t="s">
        <v>1075</v>
      </c>
      <c r="D388" s="2" t="s">
        <v>156</v>
      </c>
      <c r="E388" s="3">
        <v>0</v>
      </c>
      <c r="F388" s="3">
        <v>1.6024713632516554E-4</v>
      </c>
      <c r="G388" s="3">
        <v>1.2580493433981011E-4</v>
      </c>
      <c r="H388" s="3">
        <v>0</v>
      </c>
      <c r="I388" s="3">
        <v>5.341315388149286E-5</v>
      </c>
      <c r="J388" s="3">
        <v>1.2079787244138551E-4</v>
      </c>
      <c r="K388" s="3">
        <v>2.0770656793698137E-4</v>
      </c>
      <c r="L388" s="3">
        <v>1.4468003755064692E-4</v>
      </c>
      <c r="M388" s="3">
        <v>0</v>
      </c>
      <c r="N388" s="3">
        <v>7.2116612756802491E-5</v>
      </c>
      <c r="O388" s="3">
        <v>2.0445440364072085E-4</v>
      </c>
      <c r="P388" s="3">
        <v>2.4789017609496349E-4</v>
      </c>
      <c r="Q388" s="3">
        <v>1.8700028903403661E-4</v>
      </c>
      <c r="R388" s="3">
        <v>7.9400583335044377E-5</v>
      </c>
      <c r="S388" s="3">
        <v>2.2420928414657141E-4</v>
      </c>
      <c r="T388">
        <v>6.7893044909293713E-5</v>
      </c>
      <c r="U388">
        <v>7.2992574069132707E-5</v>
      </c>
      <c r="V388">
        <v>1.0906021813716326E-4</v>
      </c>
      <c r="W388">
        <v>7.8097067088124601E-5</v>
      </c>
      <c r="X388">
        <v>1.8859094725026736E-4</v>
      </c>
      <c r="Y388">
        <v>6.5118698311210447E-5</v>
      </c>
      <c r="Z388">
        <v>1.6063533206217162</v>
      </c>
      <c r="AA388">
        <v>2.7777653440382317</v>
      </c>
      <c r="AB388">
        <v>1.7292368424669717</v>
      </c>
      <c r="AC388">
        <v>3.6042505904509721</v>
      </c>
      <c r="AD388">
        <v>5.9446543041452797E-2</v>
      </c>
      <c r="AE388">
        <v>0.69322921562313211</v>
      </c>
      <c r="AF388" s="6" t="s">
        <v>649</v>
      </c>
      <c r="AG388" s="6" t="s">
        <v>649</v>
      </c>
      <c r="AH388" s="6" t="s">
        <v>649</v>
      </c>
    </row>
    <row r="389" spans="1:34" x14ac:dyDescent="0.25">
      <c r="A389" t="s">
        <v>671</v>
      </c>
      <c r="B389" t="s">
        <v>671</v>
      </c>
      <c r="C389" s="2" t="s">
        <v>1076</v>
      </c>
      <c r="D389" s="2" t="s">
        <v>424</v>
      </c>
      <c r="E389" s="3">
        <v>0</v>
      </c>
      <c r="F389" s="3">
        <v>0</v>
      </c>
      <c r="G389" s="3">
        <v>3.8064557675548624E-5</v>
      </c>
      <c r="H389" s="3">
        <v>0</v>
      </c>
      <c r="I389" s="3">
        <v>0</v>
      </c>
      <c r="J389" s="3">
        <v>0</v>
      </c>
      <c r="K389" s="3">
        <v>0</v>
      </c>
      <c r="L389" s="3">
        <v>0</v>
      </c>
      <c r="M389" s="3">
        <v>0</v>
      </c>
      <c r="N389" s="3">
        <v>0</v>
      </c>
      <c r="O389" s="3">
        <v>0</v>
      </c>
      <c r="P389">
        <v>0</v>
      </c>
      <c r="Q389" s="3">
        <v>0</v>
      </c>
      <c r="R389" s="3">
        <v>0</v>
      </c>
      <c r="S389">
        <v>0</v>
      </c>
      <c r="T389">
        <v>7.6129115351097251E-6</v>
      </c>
      <c r="U389">
        <v>1.7022987699197624E-5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 t="s">
        <v>649</v>
      </c>
      <c r="AC389">
        <v>0.999999999999995</v>
      </c>
      <c r="AD389">
        <v>0.39656945660396775</v>
      </c>
      <c r="AE389">
        <v>0.36514837167010983</v>
      </c>
      <c r="AF389" s="6" t="s">
        <v>649</v>
      </c>
      <c r="AG389" s="6" t="s">
        <v>649</v>
      </c>
      <c r="AH389" s="6" t="s">
        <v>649</v>
      </c>
    </row>
    <row r="390" spans="1:34" x14ac:dyDescent="0.25">
      <c r="A390" t="s">
        <v>671</v>
      </c>
      <c r="B390" t="s">
        <v>671</v>
      </c>
      <c r="C390" s="2" t="s">
        <v>1077</v>
      </c>
      <c r="D390" s="2" t="s">
        <v>358</v>
      </c>
      <c r="E390" s="3">
        <v>0</v>
      </c>
      <c r="F390" s="3">
        <v>0</v>
      </c>
      <c r="G390" s="3">
        <v>0</v>
      </c>
      <c r="H390" s="3">
        <v>0</v>
      </c>
      <c r="I390" s="3">
        <v>0</v>
      </c>
      <c r="J390" s="3">
        <v>3.1404652314335441E-5</v>
      </c>
      <c r="K390" s="3">
        <v>4.098452150666519E-5</v>
      </c>
      <c r="L390" s="3">
        <v>0</v>
      </c>
      <c r="M390" s="3">
        <v>0</v>
      </c>
      <c r="N390" s="3">
        <v>0</v>
      </c>
      <c r="O390" s="3">
        <v>3.5068160429779416E-5</v>
      </c>
      <c r="P390" s="3">
        <v>0</v>
      </c>
      <c r="Q390" s="3">
        <v>0</v>
      </c>
      <c r="R390" s="3">
        <v>0</v>
      </c>
      <c r="S390" s="3">
        <v>0</v>
      </c>
      <c r="T390">
        <v>0</v>
      </c>
      <c r="U390">
        <v>0</v>
      </c>
      <c r="V390">
        <v>1.4477834764200127E-5</v>
      </c>
      <c r="W390">
        <v>2.0111841616428287E-5</v>
      </c>
      <c r="X390">
        <v>7.0136320859558829E-6</v>
      </c>
      <c r="Y390">
        <v>1.5682958113371E-5</v>
      </c>
      <c r="Z390" t="s">
        <v>649</v>
      </c>
      <c r="AA390" t="s">
        <v>649</v>
      </c>
      <c r="AB390">
        <v>-2.0642421197414369</v>
      </c>
      <c r="AC390">
        <v>1.2088447978323251</v>
      </c>
      <c r="AD390">
        <v>0.33244013437032588</v>
      </c>
      <c r="AE390">
        <v>0.40147142660174873</v>
      </c>
      <c r="AF390" s="6" t="s">
        <v>649</v>
      </c>
      <c r="AG390" s="6" t="s">
        <v>649</v>
      </c>
      <c r="AH390" s="6" t="s">
        <v>649</v>
      </c>
    </row>
    <row r="391" spans="1:34" x14ac:dyDescent="0.25">
      <c r="A391" t="s">
        <v>671</v>
      </c>
      <c r="B391" t="s">
        <v>671</v>
      </c>
      <c r="C391" s="2" t="s">
        <v>1078</v>
      </c>
      <c r="D391" s="2" t="s">
        <v>426</v>
      </c>
      <c r="E391" s="3">
        <v>4.2632131470332353E-4</v>
      </c>
      <c r="F391" s="3">
        <v>4.6260217933401476E-4</v>
      </c>
      <c r="G391" s="3">
        <v>3.9752267609260782E-4</v>
      </c>
      <c r="H391" s="3">
        <v>0</v>
      </c>
      <c r="I391" s="3">
        <v>4.2462814326658634E-4</v>
      </c>
      <c r="J391" s="3">
        <v>3.4511196243500929E-4</v>
      </c>
      <c r="K391" s="3">
        <v>3.7359900960765962E-4</v>
      </c>
      <c r="L391" s="3">
        <v>5.913567402203128E-4</v>
      </c>
      <c r="M391" s="3">
        <v>2.8489271059684717E-4</v>
      </c>
      <c r="N391" s="3">
        <v>0</v>
      </c>
      <c r="O391" s="3">
        <v>4.8418077438858615E-4</v>
      </c>
      <c r="P391" s="3">
        <v>6.0883798497500118E-4</v>
      </c>
      <c r="Q391" s="3">
        <v>3.2086978007458787E-4</v>
      </c>
      <c r="R391" s="3">
        <v>7.9996224974712834E-4</v>
      </c>
      <c r="S391" s="3">
        <v>2.9945725592348313E-4</v>
      </c>
      <c r="T391">
        <v>3.4221486267930649E-4</v>
      </c>
      <c r="U391">
        <v>1.9269724736210178E-4</v>
      </c>
      <c r="V391">
        <v>3.1899208457196579E-4</v>
      </c>
      <c r="W391">
        <v>2.1258256469719008E-4</v>
      </c>
      <c r="X391">
        <v>5.0266160902175745E-4</v>
      </c>
      <c r="Y391">
        <v>2.087719528726646E-4</v>
      </c>
      <c r="Z391">
        <v>-1.0728004838693781</v>
      </c>
      <c r="AA391">
        <v>1.4688479778062926</v>
      </c>
      <c r="AB391">
        <v>1.5757808213211484</v>
      </c>
      <c r="AC391">
        <v>1.1916702740723291</v>
      </c>
      <c r="AD391">
        <v>0.33723209243309726</v>
      </c>
      <c r="AE391">
        <v>0.39860929476908907</v>
      </c>
      <c r="AF391" s="6" t="s">
        <v>649</v>
      </c>
      <c r="AG391" s="6" t="s">
        <v>649</v>
      </c>
      <c r="AH391" s="6" t="s">
        <v>649</v>
      </c>
    </row>
    <row r="392" spans="1:34" x14ac:dyDescent="0.25">
      <c r="A392" t="s">
        <v>671</v>
      </c>
      <c r="B392" t="s">
        <v>671</v>
      </c>
      <c r="C392" s="2" t="s">
        <v>1079</v>
      </c>
      <c r="D392" s="2" t="s">
        <v>380</v>
      </c>
      <c r="E392">
        <v>1.0039760245585855E-4</v>
      </c>
      <c r="F392">
        <v>7.8454988466890985E-5</v>
      </c>
      <c r="G392">
        <v>8.4020983847537062E-5</v>
      </c>
      <c r="H392" s="3">
        <v>0</v>
      </c>
      <c r="I392" s="3">
        <v>8.6812453165806578E-5</v>
      </c>
      <c r="J392">
        <v>7.6263136312608592E-5</v>
      </c>
      <c r="K392">
        <v>7.9306403904337144E-5</v>
      </c>
      <c r="L392">
        <v>9.9781665792164726E-5</v>
      </c>
      <c r="M392" s="3">
        <v>6.5324571084661643E-5</v>
      </c>
      <c r="N392" s="3">
        <v>0</v>
      </c>
      <c r="O392">
        <v>1.0823626828820804E-4</v>
      </c>
      <c r="P392">
        <v>9.935658739476182E-5</v>
      </c>
      <c r="Q392">
        <v>9.1899162649369934E-5</v>
      </c>
      <c r="R392">
        <v>6.2074652269372143E-5</v>
      </c>
      <c r="S392">
        <v>1.3690420089774335E-4</v>
      </c>
      <c r="T392">
        <v>6.9937205587218641E-5</v>
      </c>
      <c r="U392">
        <v>3.9920946628473217E-5</v>
      </c>
      <c r="V392">
        <v>6.4135155418754426E-5</v>
      </c>
      <c r="W392">
        <v>3.7956097247967702E-5</v>
      </c>
      <c r="X392">
        <v>9.969417429989106E-5</v>
      </c>
      <c r="Y392">
        <v>2.7081626882782951E-5</v>
      </c>
      <c r="Z392">
        <v>-1.0904659875006333</v>
      </c>
      <c r="AA392">
        <v>1.4254812365295684</v>
      </c>
      <c r="AB392">
        <v>1.5544388042558395</v>
      </c>
      <c r="AC392">
        <v>1.4488606933660124</v>
      </c>
      <c r="AD392">
        <v>0.27312936094215806</v>
      </c>
      <c r="AE392">
        <v>0.43952409010443899</v>
      </c>
      <c r="AF392" s="6" t="s">
        <v>649</v>
      </c>
      <c r="AG392" s="6" t="s">
        <v>649</v>
      </c>
      <c r="AH392" s="6" t="s">
        <v>649</v>
      </c>
    </row>
    <row r="393" spans="1:34" x14ac:dyDescent="0.25">
      <c r="A393" t="s">
        <v>671</v>
      </c>
      <c r="B393" t="s">
        <v>671</v>
      </c>
      <c r="C393" s="2" t="s">
        <v>1080</v>
      </c>
      <c r="D393" s="2" t="s">
        <v>265</v>
      </c>
      <c r="E393" s="3">
        <v>1.1391961628072782E-3</v>
      </c>
      <c r="F393" s="3">
        <v>1.0080263247135657E-3</v>
      </c>
      <c r="G393" s="3">
        <v>1.201794390294914E-3</v>
      </c>
      <c r="H393" s="3">
        <v>0</v>
      </c>
      <c r="I393" s="3">
        <v>1.0498692036995014E-3</v>
      </c>
      <c r="J393" s="3">
        <v>7.7901567264979945E-4</v>
      </c>
      <c r="K393">
        <v>6.2507004706828214E-4</v>
      </c>
      <c r="L393" s="3">
        <v>1.1723592375099394E-3</v>
      </c>
      <c r="M393" s="3">
        <v>7.5262469421507455E-4</v>
      </c>
      <c r="N393" s="3">
        <v>7.1198437736810414E-4</v>
      </c>
      <c r="O393">
        <v>1.1519230533649295E-3</v>
      </c>
      <c r="P393">
        <v>9.1925398885834382E-4</v>
      </c>
      <c r="Q393">
        <v>1.1522957788360521E-3</v>
      </c>
      <c r="R393" s="3">
        <v>1.2766355437590605E-3</v>
      </c>
      <c r="S393">
        <v>1.2272068214110991E-3</v>
      </c>
      <c r="T393">
        <v>8.7977721630305185E-4</v>
      </c>
      <c r="U393">
        <v>4.9758926798655449E-4</v>
      </c>
      <c r="V393">
        <v>8.0821080576223988E-4</v>
      </c>
      <c r="W393">
        <v>2.1174649640264784E-4</v>
      </c>
      <c r="X393">
        <v>1.1454630372458971E-3</v>
      </c>
      <c r="Y393">
        <v>1.3706497040901026E-4</v>
      </c>
      <c r="Z393">
        <v>-1.0885491879477116</v>
      </c>
      <c r="AA393">
        <v>1.3019921589459824</v>
      </c>
      <c r="AB393">
        <v>1.4172825073349371</v>
      </c>
      <c r="AC393">
        <v>1.5218391245895357</v>
      </c>
      <c r="AD393">
        <v>0.25761032098043918</v>
      </c>
      <c r="AE393">
        <v>0.45045741561062658</v>
      </c>
      <c r="AF393" s="6" t="s">
        <v>649</v>
      </c>
      <c r="AG393" s="6" t="s">
        <v>649</v>
      </c>
      <c r="AH393" s="6" t="s">
        <v>649</v>
      </c>
    </row>
    <row r="394" spans="1:34" x14ac:dyDescent="0.25">
      <c r="A394" t="s">
        <v>671</v>
      </c>
      <c r="B394" t="s">
        <v>671</v>
      </c>
      <c r="C394" s="2" t="s">
        <v>1081</v>
      </c>
      <c r="D394" s="2" t="s">
        <v>477</v>
      </c>
      <c r="E394" s="3">
        <v>0</v>
      </c>
      <c r="F394" s="3">
        <v>0</v>
      </c>
      <c r="G394" s="3">
        <v>5.0816271737096972E-5</v>
      </c>
      <c r="H394" s="3">
        <v>0</v>
      </c>
      <c r="I394" s="3">
        <v>0</v>
      </c>
      <c r="J394" s="3">
        <v>0</v>
      </c>
      <c r="K394" s="3">
        <v>0</v>
      </c>
      <c r="L394" s="3">
        <v>1.1024929526861135E-4</v>
      </c>
      <c r="M394" s="3">
        <v>0</v>
      </c>
      <c r="N394" s="3">
        <v>0</v>
      </c>
      <c r="O394" s="3">
        <v>0</v>
      </c>
      <c r="P394" s="3">
        <v>0</v>
      </c>
      <c r="Q394" s="3">
        <v>2.6162190723094442E-4</v>
      </c>
      <c r="R394" s="3">
        <v>0</v>
      </c>
      <c r="S394" s="3">
        <v>1.5924029830029113E-4</v>
      </c>
      <c r="T394">
        <v>1.0163254347419395E-5</v>
      </c>
      <c r="U394">
        <v>2.2725727593450032E-5</v>
      </c>
      <c r="V394">
        <v>2.204985905372227E-5</v>
      </c>
      <c r="W394">
        <v>4.9304983738412176E-5</v>
      </c>
      <c r="X394">
        <v>8.4172441106247103E-5</v>
      </c>
      <c r="Y394">
        <v>1.2080821136930159E-4</v>
      </c>
      <c r="Z394">
        <v>2.1695667844149806</v>
      </c>
      <c r="AA394">
        <v>8.2820362680010824</v>
      </c>
      <c r="AB394">
        <v>3.8173686689411208</v>
      </c>
      <c r="AC394">
        <v>1.3507341937952198</v>
      </c>
      <c r="AD394">
        <v>0.29574893536168145</v>
      </c>
      <c r="AE394">
        <v>0.42437942045536248</v>
      </c>
      <c r="AF394" s="6" t="s">
        <v>649</v>
      </c>
      <c r="AG394" s="6" t="s">
        <v>649</v>
      </c>
      <c r="AH394" s="6" t="s">
        <v>649</v>
      </c>
    </row>
    <row r="395" spans="1:34" x14ac:dyDescent="0.25">
      <c r="A395" t="s">
        <v>671</v>
      </c>
      <c r="B395" t="s">
        <v>671</v>
      </c>
      <c r="C395" s="2" t="s">
        <v>877</v>
      </c>
      <c r="D395" s="2" t="s">
        <v>486</v>
      </c>
      <c r="E395" s="3">
        <v>3.0725958077097129E-3</v>
      </c>
      <c r="F395" s="3">
        <v>5.1520560386852862E-3</v>
      </c>
      <c r="G395" s="3">
        <v>3.8800263354793565E-3</v>
      </c>
      <c r="H395" s="3">
        <v>0</v>
      </c>
      <c r="I395" s="3">
        <v>4.9312384150646234E-3</v>
      </c>
      <c r="J395" s="3">
        <v>3.4335231403738735E-3</v>
      </c>
      <c r="K395" s="3">
        <v>3.1148203733376485E-3</v>
      </c>
      <c r="L395" s="3">
        <v>3.6079006982513064E-3</v>
      </c>
      <c r="M395" s="3">
        <v>2.7180060737584436E-3</v>
      </c>
      <c r="N395" s="3">
        <v>4.710138704122094E-3</v>
      </c>
      <c r="O395" s="3">
        <v>4.1984722711109401E-3</v>
      </c>
      <c r="P395" s="3">
        <v>4.3512038536784045E-3</v>
      </c>
      <c r="Q395" s="3">
        <v>3.4098784562613792E-3</v>
      </c>
      <c r="R395" s="3">
        <v>3.7738512973646996E-3</v>
      </c>
      <c r="S395" s="3">
        <v>4.1998775300473535E-3</v>
      </c>
      <c r="T395">
        <v>3.407183319387796E-3</v>
      </c>
      <c r="U395">
        <v>2.0803696927444806E-3</v>
      </c>
      <c r="V395">
        <v>3.5168777979686732E-3</v>
      </c>
      <c r="W395">
        <v>7.4815622732091332E-4</v>
      </c>
      <c r="X395">
        <v>3.9866566816925556E-3</v>
      </c>
      <c r="Y395">
        <v>3.8767991553185371E-4</v>
      </c>
      <c r="Z395">
        <v>1.0321950621079548</v>
      </c>
      <c r="AA395">
        <v>1.1700740195009172</v>
      </c>
      <c r="AB395">
        <v>1.133578392742342</v>
      </c>
      <c r="AC395">
        <v>0.28211476288287546</v>
      </c>
      <c r="AD395">
        <v>0.75905335965062548</v>
      </c>
      <c r="AE395">
        <v>0.19394664657507416</v>
      </c>
      <c r="AF395" s="6" t="s">
        <v>649</v>
      </c>
      <c r="AG395" s="6" t="s">
        <v>649</v>
      </c>
      <c r="AH395" s="6" t="s">
        <v>649</v>
      </c>
    </row>
    <row r="396" spans="1:34" x14ac:dyDescent="0.25">
      <c r="A396" t="s">
        <v>671</v>
      </c>
      <c r="B396" t="s">
        <v>671</v>
      </c>
      <c r="C396" s="2" t="s">
        <v>1082</v>
      </c>
      <c r="D396" s="2" t="s">
        <v>223</v>
      </c>
      <c r="E396">
        <v>1.0277709897766654E-2</v>
      </c>
      <c r="F396">
        <v>1.3217227878303853E-2</v>
      </c>
      <c r="G396">
        <v>8.5915630318345471E-3</v>
      </c>
      <c r="H396" s="3">
        <v>3.2910707114052355E-2</v>
      </c>
      <c r="I396">
        <v>1.568495419250681E-2</v>
      </c>
      <c r="J396">
        <v>1.120047780366931E-2</v>
      </c>
      <c r="K396">
        <v>1.1362329911966061E-2</v>
      </c>
      <c r="L396">
        <v>9.03607227178942E-3</v>
      </c>
      <c r="M396">
        <v>3.8737683317375274E-2</v>
      </c>
      <c r="N396" s="3">
        <v>5.0582683777929072E-2</v>
      </c>
      <c r="O396">
        <v>1.5680431069021675E-2</v>
      </c>
      <c r="P396">
        <v>1.8498528541984235E-2</v>
      </c>
      <c r="Q396">
        <v>1.6818507356733743E-2</v>
      </c>
      <c r="R396">
        <v>1.3182923471305289E-2</v>
      </c>
      <c r="S396">
        <v>1.4686754164933459E-2</v>
      </c>
      <c r="T396">
        <v>1.6136432422892845E-2</v>
      </c>
      <c r="U396">
        <v>9.7641123884186914E-3</v>
      </c>
      <c r="V396">
        <v>2.4183849416545826E-2</v>
      </c>
      <c r="W396">
        <v>1.9177636651346357E-2</v>
      </c>
      <c r="X396">
        <v>1.5773428920795678E-2</v>
      </c>
      <c r="Y396">
        <v>2.0259927191359156E-3</v>
      </c>
      <c r="Z396">
        <v>1.4987110398848797</v>
      </c>
      <c r="AA396">
        <v>-1.0230136074990379</v>
      </c>
      <c r="AB396">
        <v>-1.5332017875112656</v>
      </c>
      <c r="AC396">
        <v>0.72571069800278409</v>
      </c>
      <c r="AD396">
        <v>0.50405555739512087</v>
      </c>
      <c r="AE396">
        <v>0.31106498742283939</v>
      </c>
      <c r="AF396" s="6" t="s">
        <v>649</v>
      </c>
      <c r="AG396" s="6" t="s">
        <v>649</v>
      </c>
      <c r="AH396" s="6" t="s">
        <v>649</v>
      </c>
    </row>
    <row r="397" spans="1:34" x14ac:dyDescent="0.25">
      <c r="A397" t="s">
        <v>671</v>
      </c>
      <c r="B397" t="s">
        <v>671</v>
      </c>
      <c r="C397" s="2" t="s">
        <v>1083</v>
      </c>
      <c r="D397" s="2" t="s">
        <v>314</v>
      </c>
      <c r="E397" s="3">
        <v>6.2304214149804665E-5</v>
      </c>
      <c r="F397" s="3">
        <v>1.1893215415477149E-4</v>
      </c>
      <c r="G397" s="3">
        <v>8.4290135229505566E-5</v>
      </c>
      <c r="H397" s="3">
        <v>0</v>
      </c>
      <c r="I397" s="3">
        <v>1.5281891539048023E-4</v>
      </c>
      <c r="J397" s="3">
        <v>6.387218548672685E-5</v>
      </c>
      <c r="K397" s="3">
        <v>6.5092725336023794E-5</v>
      </c>
      <c r="L397" s="3">
        <v>6.9702271963516951E-5</v>
      </c>
      <c r="M397" s="3">
        <v>7.4731121198981596E-5</v>
      </c>
      <c r="N397" s="3">
        <v>9.2042787022929802E-5</v>
      </c>
      <c r="O397" s="3">
        <v>1.070512751782444E-4</v>
      </c>
      <c r="P397" s="3">
        <v>1.0393100457915374E-4</v>
      </c>
      <c r="Q397" s="3">
        <v>6.5224457740735192E-5</v>
      </c>
      <c r="R397" s="3">
        <v>1.4384460178366474E-4</v>
      </c>
      <c r="S397" s="3">
        <v>1.3395574647475411E-4</v>
      </c>
      <c r="T397">
        <v>8.3669083784912386E-5</v>
      </c>
      <c r="U397">
        <v>5.8057175016996585E-5</v>
      </c>
      <c r="V397">
        <v>7.3088218201635799E-5</v>
      </c>
      <c r="W397">
        <v>1.1426970361316404E-5</v>
      </c>
      <c r="X397">
        <v>1.1080141715131043E-4</v>
      </c>
      <c r="Y397">
        <v>3.0685910365790695E-5</v>
      </c>
      <c r="Z397">
        <v>-1.1447684160815919</v>
      </c>
      <c r="AA397">
        <v>1.3242814686025124</v>
      </c>
      <c r="AB397">
        <v>1.5159955992583023</v>
      </c>
      <c r="AC397">
        <v>1.277564287275105</v>
      </c>
      <c r="AD397">
        <v>0.31404450531592037</v>
      </c>
      <c r="AE397">
        <v>0.41272497497730126</v>
      </c>
      <c r="AF397" s="6" t="s">
        <v>649</v>
      </c>
      <c r="AG397" s="6" t="s">
        <v>649</v>
      </c>
      <c r="AH397" s="6" t="s">
        <v>649</v>
      </c>
    </row>
    <row r="398" spans="1:34" x14ac:dyDescent="0.25">
      <c r="A398" t="s">
        <v>671</v>
      </c>
      <c r="B398" t="s">
        <v>671</v>
      </c>
      <c r="C398" s="2" t="s">
        <v>1084</v>
      </c>
      <c r="D398" s="2" t="s">
        <v>235</v>
      </c>
      <c r="E398">
        <v>2.516822838995383E-4</v>
      </c>
      <c r="F398">
        <v>3.0136386650058891E-4</v>
      </c>
      <c r="G398">
        <v>2.3127135901862618E-4</v>
      </c>
      <c r="H398" s="3">
        <v>0</v>
      </c>
      <c r="I398">
        <v>3.027668111414782E-4</v>
      </c>
      <c r="J398">
        <v>2.0746130891473595E-4</v>
      </c>
      <c r="K398">
        <v>1.6058704562742058E-4</v>
      </c>
      <c r="L398">
        <v>2.2472904029485568E-4</v>
      </c>
      <c r="M398">
        <v>1.5644246461012895E-4</v>
      </c>
      <c r="N398">
        <v>1.6824966593748642E-4</v>
      </c>
      <c r="O398">
        <v>2.784973165197857E-4</v>
      </c>
      <c r="P398">
        <v>2.855520112569027E-4</v>
      </c>
      <c r="Q398">
        <v>2.3716889483225783E-4</v>
      </c>
      <c r="R398">
        <v>3.2236396710445342E-4</v>
      </c>
      <c r="S398">
        <v>3.0888078505590964E-4</v>
      </c>
      <c r="T398">
        <v>2.174168641120463E-4</v>
      </c>
      <c r="U398">
        <v>1.2546699913781542E-4</v>
      </c>
      <c r="V398">
        <v>1.8349390507692553E-4</v>
      </c>
      <c r="W398">
        <v>3.0674355295890464E-5</v>
      </c>
      <c r="X398">
        <v>2.8649259495386185E-4</v>
      </c>
      <c r="Y398">
        <v>3.2732334795378471E-5</v>
      </c>
      <c r="Z398">
        <v>-1.1848724022789714</v>
      </c>
      <c r="AA398">
        <v>1.3177110070275744</v>
      </c>
      <c r="AB398">
        <v>1.5613194064062048</v>
      </c>
      <c r="AC398">
        <v>2.3277408092886476</v>
      </c>
      <c r="AD398">
        <v>0.13987635393669451</v>
      </c>
      <c r="AE398">
        <v>0.55710451554307683</v>
      </c>
      <c r="AF398" s="6" t="s">
        <v>649</v>
      </c>
      <c r="AG398" s="6" t="s">
        <v>649</v>
      </c>
      <c r="AH398" s="6" t="s">
        <v>649</v>
      </c>
    </row>
    <row r="399" spans="1:34" x14ac:dyDescent="0.25">
      <c r="A399" t="s">
        <v>671</v>
      </c>
      <c r="B399" t="s">
        <v>671</v>
      </c>
      <c r="C399" s="2" t="s">
        <v>1085</v>
      </c>
      <c r="D399" s="2" t="s">
        <v>183</v>
      </c>
      <c r="E399">
        <v>0</v>
      </c>
      <c r="F399">
        <v>0</v>
      </c>
      <c r="G399">
        <v>1.4944208561271634E-5</v>
      </c>
      <c r="H399" s="3">
        <v>0</v>
      </c>
      <c r="I399">
        <v>0</v>
      </c>
      <c r="J399">
        <v>2.1244426262952299E-5</v>
      </c>
      <c r="K399">
        <v>6.9316753354468887E-6</v>
      </c>
      <c r="L399">
        <v>5.5985432898843481E-5</v>
      </c>
      <c r="M399">
        <v>0</v>
      </c>
      <c r="N399">
        <v>0</v>
      </c>
      <c r="O399">
        <v>2.3027388080011023E-5</v>
      </c>
      <c r="P399">
        <v>4.5914889392046252E-5</v>
      </c>
      <c r="Q399">
        <v>2.4625473099086103E-5</v>
      </c>
      <c r="R399">
        <v>0</v>
      </c>
      <c r="S399">
        <v>6.7566943926298734E-5</v>
      </c>
      <c r="T399">
        <v>2.9888417122543269E-6</v>
      </c>
      <c r="U399">
        <v>6.6832532425875415E-6</v>
      </c>
      <c r="V399">
        <v>1.6832306899448533E-5</v>
      </c>
      <c r="W399">
        <v>2.3543097126773978E-5</v>
      </c>
      <c r="X399">
        <v>3.2226938899488416E-5</v>
      </c>
      <c r="Y399">
        <v>2.5579608834029724E-5</v>
      </c>
      <c r="Z399">
        <v>5.6317157347060727</v>
      </c>
      <c r="AA399">
        <v>10.782417405163059</v>
      </c>
      <c r="AB399">
        <v>1.9145883622490418</v>
      </c>
      <c r="AC399">
        <v>2.5603284099592836</v>
      </c>
      <c r="AD399">
        <v>0.11856730380547781</v>
      </c>
      <c r="AE399">
        <v>0.58427486795848449</v>
      </c>
      <c r="AF399" s="6" t="s">
        <v>649</v>
      </c>
      <c r="AG399" s="6" t="s">
        <v>649</v>
      </c>
      <c r="AH399" s="6" t="s">
        <v>649</v>
      </c>
    </row>
    <row r="400" spans="1:34" x14ac:dyDescent="0.25">
      <c r="A400" t="s">
        <v>671</v>
      </c>
      <c r="B400" t="s">
        <v>671</v>
      </c>
      <c r="C400" s="2" t="s">
        <v>1086</v>
      </c>
      <c r="D400" s="2" t="s">
        <v>389</v>
      </c>
      <c r="E400">
        <v>0</v>
      </c>
      <c r="F400">
        <v>3.9858740487103025E-4</v>
      </c>
      <c r="G400">
        <v>3.0250650003190604E-4</v>
      </c>
      <c r="H400" s="3">
        <v>0</v>
      </c>
      <c r="I400">
        <v>0</v>
      </c>
      <c r="J400">
        <v>1.0865285857754438E-4</v>
      </c>
      <c r="K400">
        <v>2.3130938487561417E-4</v>
      </c>
      <c r="L400">
        <v>3.5657893578102751E-4</v>
      </c>
      <c r="M400">
        <v>0</v>
      </c>
      <c r="N400">
        <v>0</v>
      </c>
      <c r="O400">
        <v>2.7299226731042976E-4</v>
      </c>
      <c r="P400">
        <v>2.6639107070499328E-4</v>
      </c>
      <c r="Q400">
        <v>2.4589944323166757E-4</v>
      </c>
      <c r="R400">
        <v>2.6154335552068032E-4</v>
      </c>
      <c r="S400">
        <v>3.0225277273150571E-4</v>
      </c>
      <c r="T400">
        <v>1.4021878098058725E-4</v>
      </c>
      <c r="U400">
        <v>1.9498433859221019E-4</v>
      </c>
      <c r="V400">
        <v>1.3930823584683722E-4</v>
      </c>
      <c r="W400">
        <v>1.5445394926769186E-4</v>
      </c>
      <c r="X400">
        <v>2.6981578189985537E-4</v>
      </c>
      <c r="Y400">
        <v>2.0702665130573773E-5</v>
      </c>
      <c r="Z400">
        <v>-1.0065361902561967</v>
      </c>
      <c r="AA400">
        <v>1.9242485208683302</v>
      </c>
      <c r="AB400">
        <v>1.9368257753009306</v>
      </c>
      <c r="AC400">
        <v>1.3574046051337045</v>
      </c>
      <c r="AD400">
        <v>0.29414377607834757</v>
      </c>
      <c r="AE400">
        <v>0.42542599906974882</v>
      </c>
      <c r="AF400" s="6" t="s">
        <v>649</v>
      </c>
      <c r="AG400" s="6" t="s">
        <v>649</v>
      </c>
      <c r="AH400" s="6" t="s">
        <v>649</v>
      </c>
    </row>
    <row r="401" spans="1:34" x14ac:dyDescent="0.25">
      <c r="A401" t="s">
        <v>671</v>
      </c>
      <c r="B401" t="s">
        <v>671</v>
      </c>
      <c r="C401" s="2" t="s">
        <v>877</v>
      </c>
      <c r="D401" s="2" t="s">
        <v>605</v>
      </c>
      <c r="E401">
        <v>0</v>
      </c>
      <c r="F401">
        <v>2.1077005380954204E-4</v>
      </c>
      <c r="G401">
        <v>0</v>
      </c>
      <c r="H401">
        <v>0</v>
      </c>
      <c r="I401">
        <v>0</v>
      </c>
      <c r="J401">
        <v>5.6906644816090707E-5</v>
      </c>
      <c r="K401">
        <v>1.1767665484634032E-4</v>
      </c>
      <c r="L401">
        <v>2.8206896877275627E-5</v>
      </c>
      <c r="M401">
        <v>0</v>
      </c>
      <c r="N401">
        <v>0</v>
      </c>
      <c r="O401">
        <v>6.2368982209022391E-5</v>
      </c>
      <c r="P401">
        <v>1.4065256071685807E-4</v>
      </c>
      <c r="Q401">
        <v>0</v>
      </c>
      <c r="R401">
        <v>0</v>
      </c>
      <c r="S401">
        <v>1.1574118429263542E-4</v>
      </c>
      <c r="T401">
        <v>4.215401076190841E-5</v>
      </c>
      <c r="U401">
        <v>9.4259233587884922E-5</v>
      </c>
      <c r="V401">
        <v>4.0558039307941329E-5</v>
      </c>
      <c r="W401">
        <v>4.9135062808986273E-5</v>
      </c>
      <c r="X401">
        <v>6.3752545443703179E-5</v>
      </c>
      <c r="Y401">
        <v>6.4705330666613934E-5</v>
      </c>
      <c r="Z401">
        <v>-1.0393503108434186</v>
      </c>
      <c r="AA401">
        <v>1.5123719971460423</v>
      </c>
      <c r="AB401">
        <v>1.5718843053446208</v>
      </c>
      <c r="AC401">
        <v>0.16257256851417451</v>
      </c>
      <c r="AD401">
        <v>0.85179526921960369</v>
      </c>
      <c r="AE401">
        <v>0.14722887783501101</v>
      </c>
      <c r="AF401" s="6" t="s">
        <v>649</v>
      </c>
      <c r="AG401" s="6" t="s">
        <v>649</v>
      </c>
      <c r="AH401" s="6" t="s">
        <v>649</v>
      </c>
    </row>
    <row r="402" spans="1:34" x14ac:dyDescent="0.25">
      <c r="A402" t="s">
        <v>671</v>
      </c>
      <c r="B402" t="s">
        <v>671</v>
      </c>
      <c r="C402" s="2" t="s">
        <v>1087</v>
      </c>
      <c r="D402" s="2" t="s">
        <v>344</v>
      </c>
      <c r="E402" s="3">
        <v>6.7994614182828096E-4</v>
      </c>
      <c r="F402" s="3">
        <v>3.307171908163354E-4</v>
      </c>
      <c r="G402" s="3">
        <v>6.3262508999786793E-4</v>
      </c>
      <c r="H402" s="3">
        <v>0</v>
      </c>
      <c r="I402" s="3">
        <v>3.5391671161212921E-4</v>
      </c>
      <c r="J402" s="3">
        <v>3.4788273876845769E-4</v>
      </c>
      <c r="K402" s="3">
        <v>4.2145019351265064E-4</v>
      </c>
      <c r="L402" s="3">
        <v>4.8355431952300899E-4</v>
      </c>
      <c r="M402" s="3">
        <v>5.465336345331884E-5</v>
      </c>
      <c r="N402" s="3">
        <v>0</v>
      </c>
      <c r="O402" s="3">
        <v>5.9995823962734438E-4</v>
      </c>
      <c r="P402" s="3">
        <v>4.5906916802067283E-4</v>
      </c>
      <c r="Q402" s="3">
        <v>4.0195246488260937E-4</v>
      </c>
      <c r="R402" s="3">
        <v>4.6540795957504446E-4</v>
      </c>
      <c r="S402" s="3">
        <v>6.6964020210094632E-4</v>
      </c>
      <c r="T402">
        <v>3.9944102685092274E-4</v>
      </c>
      <c r="U402">
        <v>2.735902454781461E-4</v>
      </c>
      <c r="V402">
        <v>2.6150812305148722E-4</v>
      </c>
      <c r="W402">
        <v>2.1995564524549918E-4</v>
      </c>
      <c r="X402">
        <v>5.1920560684132352E-4</v>
      </c>
      <c r="Y402">
        <v>1.1114228783119376E-4</v>
      </c>
      <c r="Z402">
        <v>-1.5274516989756319</v>
      </c>
      <c r="AA402">
        <v>1.2998304428931349</v>
      </c>
      <c r="AB402">
        <v>1.985428218377367</v>
      </c>
      <c r="AC402">
        <v>1.8397544417591984</v>
      </c>
      <c r="AD402">
        <v>0.20095218985442431</v>
      </c>
      <c r="AE402">
        <v>0.49527829776254056</v>
      </c>
      <c r="AF402" s="6" t="s">
        <v>649</v>
      </c>
      <c r="AG402" s="6" t="s">
        <v>649</v>
      </c>
      <c r="AH402" s="6" t="s">
        <v>649</v>
      </c>
    </row>
    <row r="403" spans="1:34" x14ac:dyDescent="0.25">
      <c r="A403" t="s">
        <v>671</v>
      </c>
      <c r="B403" t="s">
        <v>671</v>
      </c>
      <c r="C403" s="2" t="s">
        <v>1088</v>
      </c>
      <c r="D403" s="2" t="s">
        <v>498</v>
      </c>
      <c r="E403">
        <v>0</v>
      </c>
      <c r="F403">
        <v>3.2454173258926572E-5</v>
      </c>
      <c r="G403">
        <v>1.1586557339411964E-4</v>
      </c>
      <c r="H403" s="3">
        <v>0</v>
      </c>
      <c r="I403">
        <v>0</v>
      </c>
      <c r="J403">
        <v>1.3887683348367156E-4</v>
      </c>
      <c r="K403" s="3">
        <v>1.6287650943013683E-4</v>
      </c>
      <c r="L403">
        <v>3.7145095181290845E-5</v>
      </c>
      <c r="M403" s="3">
        <v>0</v>
      </c>
      <c r="N403" s="3">
        <v>0</v>
      </c>
      <c r="O403">
        <v>2.7340345069828379E-4</v>
      </c>
      <c r="P403">
        <v>5.1511888078891671E-5</v>
      </c>
      <c r="Q403">
        <v>1.05358698089193E-4</v>
      </c>
      <c r="R403">
        <v>0</v>
      </c>
      <c r="S403">
        <v>0</v>
      </c>
      <c r="T403">
        <v>2.9663949330609238E-5</v>
      </c>
      <c r="U403">
        <v>5.0195505302825132E-5</v>
      </c>
      <c r="V403">
        <v>6.7779687619019845E-5</v>
      </c>
      <c r="W403">
        <v>7.7821687256773869E-5</v>
      </c>
      <c r="X403">
        <v>8.6054807373273692E-5</v>
      </c>
      <c r="Y403">
        <v>1.1344186547520131E-4</v>
      </c>
      <c r="Z403">
        <v>2.2849178598441124</v>
      </c>
      <c r="AA403">
        <v>2.9009895619150283</v>
      </c>
      <c r="AB403">
        <v>1.2696253169087433</v>
      </c>
      <c r="AC403">
        <v>0.57901033610482244</v>
      </c>
      <c r="AD403">
        <v>0.57536586147494362</v>
      </c>
      <c r="AE403">
        <v>0.27785135980827891</v>
      </c>
      <c r="AF403" s="6" t="s">
        <v>649</v>
      </c>
      <c r="AG403" s="6" t="s">
        <v>649</v>
      </c>
      <c r="AH403" s="6" t="s">
        <v>649</v>
      </c>
    </row>
    <row r="404" spans="1:34" x14ac:dyDescent="0.25">
      <c r="A404" t="s">
        <v>671</v>
      </c>
      <c r="B404" t="s">
        <v>671</v>
      </c>
      <c r="C404" s="2" t="s">
        <v>1089</v>
      </c>
      <c r="D404" s="2" t="s">
        <v>525</v>
      </c>
      <c r="E404" s="3">
        <v>0</v>
      </c>
      <c r="F404" s="3">
        <v>0</v>
      </c>
      <c r="G404" s="3">
        <v>0</v>
      </c>
      <c r="H404" s="3">
        <v>0</v>
      </c>
      <c r="I404" s="3">
        <v>0</v>
      </c>
      <c r="J404" s="3">
        <v>1.0856769780591916E-5</v>
      </c>
      <c r="K404" s="3">
        <v>0</v>
      </c>
      <c r="L404" s="3">
        <v>0</v>
      </c>
      <c r="M404" s="3">
        <v>0</v>
      </c>
      <c r="N404" s="3">
        <v>0</v>
      </c>
      <c r="O404" s="3">
        <v>0</v>
      </c>
      <c r="P404" s="3">
        <v>1.2957540879506825E-5</v>
      </c>
      <c r="Q404" s="3">
        <v>0</v>
      </c>
      <c r="R404" s="3">
        <v>0</v>
      </c>
      <c r="S404" s="3">
        <v>0</v>
      </c>
      <c r="T404">
        <v>0</v>
      </c>
      <c r="U404">
        <v>0</v>
      </c>
      <c r="V404">
        <v>2.1713539561183834E-6</v>
      </c>
      <c r="W404">
        <v>4.8552950490938005E-6</v>
      </c>
      <c r="X404">
        <v>2.5915081759013652E-6</v>
      </c>
      <c r="Y404">
        <v>5.7947884455619347E-6</v>
      </c>
      <c r="Z404" t="s">
        <v>649</v>
      </c>
      <c r="AA404" t="s">
        <v>649</v>
      </c>
      <c r="AB404">
        <v>1.1934987239639501</v>
      </c>
      <c r="AC404">
        <v>0.50772173542489929</v>
      </c>
      <c r="AD404">
        <v>0.61423372022872902</v>
      </c>
      <c r="AE404">
        <v>0.26018499455192756</v>
      </c>
      <c r="AF404" s="6" t="s">
        <v>649</v>
      </c>
      <c r="AG404" s="6" t="s">
        <v>649</v>
      </c>
      <c r="AH404" s="6" t="s">
        <v>649</v>
      </c>
    </row>
    <row r="405" spans="1:34" x14ac:dyDescent="0.25">
      <c r="A405" t="s">
        <v>671</v>
      </c>
      <c r="B405" t="s">
        <v>671</v>
      </c>
      <c r="C405" s="2" t="s">
        <v>1090</v>
      </c>
      <c r="D405" s="2" t="s">
        <v>145</v>
      </c>
      <c r="E405" s="3">
        <v>8.0291928786339461E-4</v>
      </c>
      <c r="F405">
        <v>1.0278460888498535E-3</v>
      </c>
      <c r="G405">
        <v>6.5973800291082359E-4</v>
      </c>
      <c r="H405" s="3">
        <v>0</v>
      </c>
      <c r="I405" s="3">
        <v>7.8401748842180487E-4</v>
      </c>
      <c r="J405" s="3">
        <v>4.9607023460498966E-4</v>
      </c>
      <c r="K405">
        <v>4.9535272731283573E-4</v>
      </c>
      <c r="L405">
        <v>5.1692573151667829E-4</v>
      </c>
      <c r="M405" s="3">
        <v>2.9881758809067462E-4</v>
      </c>
      <c r="N405" s="3">
        <v>1.2487104225797859E-4</v>
      </c>
      <c r="O405">
        <v>1.342111081314456E-3</v>
      </c>
      <c r="P405">
        <v>8.6818963987140034E-4</v>
      </c>
      <c r="Q405">
        <v>5.1529446447019203E-4</v>
      </c>
      <c r="R405">
        <v>7.4169087338570678E-4</v>
      </c>
      <c r="S405">
        <v>1.2976628178983688E-3</v>
      </c>
      <c r="T405">
        <v>6.5490417360917531E-4</v>
      </c>
      <c r="U405">
        <v>3.8941855270692172E-4</v>
      </c>
      <c r="V405">
        <v>3.8640746475663136E-4</v>
      </c>
      <c r="W405">
        <v>1.7102872424687351E-4</v>
      </c>
      <c r="X405">
        <v>9.5298977538802484E-4</v>
      </c>
      <c r="Y405">
        <v>3.58340051881488E-4</v>
      </c>
      <c r="Z405">
        <v>-1.6948538352426747</v>
      </c>
      <c r="AA405">
        <v>1.4551591115019171</v>
      </c>
      <c r="AB405">
        <v>2.4662820010173472</v>
      </c>
      <c r="AC405">
        <v>3.8955130894379066</v>
      </c>
      <c r="AD405">
        <v>4.9690983973501565E-2</v>
      </c>
      <c r="AE405">
        <v>0.72069532068578579</v>
      </c>
      <c r="AF405" s="6" t="s">
        <v>649</v>
      </c>
      <c r="AG405" s="6" t="s">
        <v>649</v>
      </c>
      <c r="AH405" s="6" t="s">
        <v>650</v>
      </c>
    </row>
    <row r="406" spans="1:34" x14ac:dyDescent="0.25">
      <c r="A406" t="s">
        <v>671</v>
      </c>
      <c r="B406" t="s">
        <v>671</v>
      </c>
      <c r="C406" s="2" t="s">
        <v>1091</v>
      </c>
      <c r="D406" s="2" t="s">
        <v>400</v>
      </c>
      <c r="E406" s="3">
        <v>0</v>
      </c>
      <c r="F406">
        <v>1.4435856088758544E-5</v>
      </c>
      <c r="G406" s="3">
        <v>9.0067727407705955E-6</v>
      </c>
      <c r="H406" s="3">
        <v>0</v>
      </c>
      <c r="I406" s="3">
        <v>0</v>
      </c>
      <c r="J406" s="3">
        <v>3.2862696154870747E-5</v>
      </c>
      <c r="K406" s="3">
        <v>1.093366531730766E-5</v>
      </c>
      <c r="L406" s="3">
        <v>1.7118270244987688E-5</v>
      </c>
      <c r="M406" s="3">
        <v>0</v>
      </c>
      <c r="N406" s="3">
        <v>0</v>
      </c>
      <c r="O406" s="3">
        <v>3.2193713784091547E-5</v>
      </c>
      <c r="P406" s="3">
        <v>6.8578632760684703E-5</v>
      </c>
      <c r="Q406" s="3">
        <v>0</v>
      </c>
      <c r="R406" s="3">
        <v>0</v>
      </c>
      <c r="S406" s="3">
        <v>1.2381083387394085E-5</v>
      </c>
      <c r="T406">
        <v>4.6885257659058283E-6</v>
      </c>
      <c r="U406">
        <v>6.7008306748384038E-6</v>
      </c>
      <c r="V406">
        <v>1.2182926343433218E-5</v>
      </c>
      <c r="W406">
        <v>1.3696884139933874E-5</v>
      </c>
      <c r="X406">
        <v>2.2630685986434064E-5</v>
      </c>
      <c r="Y406">
        <v>2.886180678379107E-5</v>
      </c>
      <c r="Z406">
        <v>2.598455666389937</v>
      </c>
      <c r="AA406">
        <v>4.8268234230470934</v>
      </c>
      <c r="AB406">
        <v>1.857573898789296</v>
      </c>
      <c r="AC406">
        <v>1.1432154355245083</v>
      </c>
      <c r="AD406">
        <v>0.3511923214682276</v>
      </c>
      <c r="AE406">
        <v>0.39042121450633432</v>
      </c>
      <c r="AF406" s="6" t="s">
        <v>649</v>
      </c>
      <c r="AG406" s="6" t="s">
        <v>649</v>
      </c>
      <c r="AH406" s="6" t="s">
        <v>649</v>
      </c>
    </row>
    <row r="407" spans="1:34" x14ac:dyDescent="0.25">
      <c r="A407" t="s">
        <v>671</v>
      </c>
      <c r="B407" t="s">
        <v>671</v>
      </c>
      <c r="C407" s="2" t="s">
        <v>1092</v>
      </c>
      <c r="D407" s="2" t="s">
        <v>191</v>
      </c>
      <c r="E407">
        <v>0</v>
      </c>
      <c r="F407">
        <v>2.1013677681843212E-5</v>
      </c>
      <c r="G407">
        <v>1.8361073801493294E-5</v>
      </c>
      <c r="H407" s="3">
        <v>0</v>
      </c>
      <c r="I407">
        <v>3.683810777452644E-5</v>
      </c>
      <c r="J407">
        <v>1.4641252269212714E-5</v>
      </c>
      <c r="K407">
        <v>1.1681881000980716E-5</v>
      </c>
      <c r="L407">
        <v>1.5392911584143668E-5</v>
      </c>
      <c r="M407" s="3">
        <v>0</v>
      </c>
      <c r="N407" s="3">
        <v>0</v>
      </c>
      <c r="O407">
        <v>1.5680294313690802E-5</v>
      </c>
      <c r="P407">
        <v>1.7967242752610303E-5</v>
      </c>
      <c r="Q407">
        <v>2.9656456079654629E-5</v>
      </c>
      <c r="R407">
        <v>2.3752367014247582E-5</v>
      </c>
      <c r="S407">
        <v>3.8734417480869813E-5</v>
      </c>
      <c r="T407">
        <v>1.5242571851572589E-5</v>
      </c>
      <c r="U407">
        <v>1.5605046315344108E-5</v>
      </c>
      <c r="V407">
        <v>8.3432089708674195E-6</v>
      </c>
      <c r="W407">
        <v>7.7415867093130868E-6</v>
      </c>
      <c r="X407">
        <v>2.5158155528214624E-5</v>
      </c>
      <c r="Y407">
        <v>9.3282489990394822E-6</v>
      </c>
      <c r="Z407">
        <v>-1.8269435543082007</v>
      </c>
      <c r="AA407">
        <v>1.6505190707445498</v>
      </c>
      <c r="AB407">
        <v>3.0154051775595168</v>
      </c>
      <c r="AC407">
        <v>2.7445576830188791</v>
      </c>
      <c r="AD407">
        <v>0.10434710893636169</v>
      </c>
      <c r="AE407">
        <v>0.60493059469869537</v>
      </c>
      <c r="AF407" s="6" t="s">
        <v>649</v>
      </c>
      <c r="AG407" s="6" t="s">
        <v>649</v>
      </c>
      <c r="AH407" s="6" t="s">
        <v>649</v>
      </c>
    </row>
    <row r="408" spans="1:34" x14ac:dyDescent="0.25">
      <c r="A408" t="s">
        <v>671</v>
      </c>
      <c r="B408" t="s">
        <v>671</v>
      </c>
      <c r="C408" s="2" t="s">
        <v>1093</v>
      </c>
      <c r="D408" s="2" t="s">
        <v>207</v>
      </c>
      <c r="E408" s="3">
        <v>0</v>
      </c>
      <c r="F408" s="3">
        <v>2.2782931774620866E-5</v>
      </c>
      <c r="G408" s="3">
        <v>7.1347917378927509E-5</v>
      </c>
      <c r="H408" s="3">
        <v>0</v>
      </c>
      <c r="I408" s="3">
        <v>0</v>
      </c>
      <c r="J408" s="3">
        <v>2.5559314171819298E-5</v>
      </c>
      <c r="K408" s="3">
        <v>2.0023520529085815E-5</v>
      </c>
      <c r="L408" s="3">
        <v>7.0795976323734792E-5</v>
      </c>
      <c r="M408" s="3">
        <v>4.28036601098345E-5</v>
      </c>
      <c r="N408" s="3">
        <v>0</v>
      </c>
      <c r="O408">
        <v>7.5113862865620898E-5</v>
      </c>
      <c r="P408" s="3">
        <v>1.048841123416794E-4</v>
      </c>
      <c r="Q408" s="3">
        <v>3.0876502981054011E-5</v>
      </c>
      <c r="R408" s="3">
        <v>7.3710456754524391E-5</v>
      </c>
      <c r="S408" s="3">
        <v>2.8965262852643495E-5</v>
      </c>
      <c r="T408">
        <v>1.8826169830709675E-5</v>
      </c>
      <c r="U408">
        <v>3.0973633715160381E-5</v>
      </c>
      <c r="V408">
        <v>3.1836494226894881E-5</v>
      </c>
      <c r="W408">
        <v>2.6601840511729554E-5</v>
      </c>
      <c r="X408">
        <v>6.2710039559104447E-5</v>
      </c>
      <c r="Y408">
        <v>3.2425300431135118E-5</v>
      </c>
      <c r="Z408">
        <v>1.6910765446810361</v>
      </c>
      <c r="AA408">
        <v>3.3310036041856166</v>
      </c>
      <c r="AB408">
        <v>1.9697532998507155</v>
      </c>
      <c r="AC408">
        <v>2.8033139338757884</v>
      </c>
      <c r="AD408">
        <v>0.10023753210415971</v>
      </c>
      <c r="AE408">
        <v>0.61137156556666794</v>
      </c>
      <c r="AF408" s="6" t="s">
        <v>649</v>
      </c>
      <c r="AG408" s="6" t="s">
        <v>649</v>
      </c>
      <c r="AH408" s="6" t="s">
        <v>649</v>
      </c>
    </row>
    <row r="409" spans="1:34" x14ac:dyDescent="0.25">
      <c r="A409" t="s">
        <v>671</v>
      </c>
      <c r="B409" t="s">
        <v>671</v>
      </c>
      <c r="C409" s="2" t="s">
        <v>1094</v>
      </c>
      <c r="D409" s="2" t="s">
        <v>551</v>
      </c>
      <c r="E409" s="3">
        <v>0</v>
      </c>
      <c r="F409" s="3">
        <v>1.6132880140361746E-5</v>
      </c>
      <c r="G409" s="3">
        <v>1.2909403756573175E-5</v>
      </c>
      <c r="H409" s="3">
        <v>0</v>
      </c>
      <c r="I409" s="3">
        <v>0</v>
      </c>
      <c r="J409" s="3">
        <v>0</v>
      </c>
      <c r="K409" s="3">
        <v>6.6799227715814668E-6</v>
      </c>
      <c r="L409" s="3">
        <v>1.0490899395832271E-5</v>
      </c>
      <c r="M409" s="3">
        <v>0</v>
      </c>
      <c r="N409" s="3">
        <v>0</v>
      </c>
      <c r="O409" s="3">
        <v>0</v>
      </c>
      <c r="P409" s="3">
        <v>0</v>
      </c>
      <c r="Q409" s="3">
        <v>1.1917941082570898E-5</v>
      </c>
      <c r="R409" s="3">
        <v>0</v>
      </c>
      <c r="S409" s="3">
        <v>0</v>
      </c>
      <c r="T409">
        <v>5.8084567793869843E-6</v>
      </c>
      <c r="U409">
        <v>8.034794275267273E-6</v>
      </c>
      <c r="V409">
        <v>3.4341644334827479E-6</v>
      </c>
      <c r="W409">
        <v>4.8916487912251307E-6</v>
      </c>
      <c r="X409">
        <v>2.3835882165141795E-6</v>
      </c>
      <c r="Y409">
        <v>5.3298652824931922E-6</v>
      </c>
      <c r="Z409">
        <v>-1.6913741004231282</v>
      </c>
      <c r="AA409">
        <v>-2.4368541257018883</v>
      </c>
      <c r="AB409">
        <v>-1.440754073916743</v>
      </c>
      <c r="AC409">
        <v>0.39503226623406934</v>
      </c>
      <c r="AD409">
        <v>0.68210473129113747</v>
      </c>
      <c r="AE409">
        <v>0.22950156607572256</v>
      </c>
      <c r="AF409" s="6" t="s">
        <v>649</v>
      </c>
      <c r="AG409" s="6" t="s">
        <v>649</v>
      </c>
      <c r="AH409" s="6" t="s">
        <v>649</v>
      </c>
    </row>
    <row r="410" spans="1:34" x14ac:dyDescent="0.25">
      <c r="A410" t="s">
        <v>671</v>
      </c>
      <c r="B410" t="s">
        <v>671</v>
      </c>
      <c r="C410" s="2" t="s">
        <v>1095</v>
      </c>
      <c r="D410" s="2" t="s">
        <v>565</v>
      </c>
      <c r="E410">
        <v>1.5865645063489821E-4</v>
      </c>
      <c r="F410">
        <v>1.4482351405861372E-4</v>
      </c>
      <c r="G410">
        <v>9.8288524792051535E-5</v>
      </c>
      <c r="H410">
        <v>0</v>
      </c>
      <c r="I410">
        <v>0</v>
      </c>
      <c r="J410">
        <v>1.3686914934960874E-4</v>
      </c>
      <c r="K410">
        <v>1.357834542075669E-4</v>
      </c>
      <c r="L410">
        <v>1.3694481068281874E-4</v>
      </c>
      <c r="M410">
        <v>0</v>
      </c>
      <c r="N410" s="3">
        <v>0</v>
      </c>
      <c r="O410">
        <v>1.3627374528466218E-4</v>
      </c>
      <c r="P410">
        <v>1.1247379904287857E-4</v>
      </c>
      <c r="Q410">
        <v>1.3342992039303152E-4</v>
      </c>
      <c r="R410">
        <v>5.8278788528297826E-5</v>
      </c>
      <c r="S410">
        <v>1.2986562396802797E-4</v>
      </c>
      <c r="T410">
        <v>8.0353697897112694E-5</v>
      </c>
      <c r="U410">
        <v>7.6685673090618495E-5</v>
      </c>
      <c r="V410">
        <v>8.1919482847998875E-5</v>
      </c>
      <c r="W410">
        <v>7.4783325853359641E-5</v>
      </c>
      <c r="X410">
        <v>1.140643754433796E-4</v>
      </c>
      <c r="Y410">
        <v>3.2528916119460299E-5</v>
      </c>
      <c r="Z410">
        <v>1.0194861592168547</v>
      </c>
      <c r="AA410">
        <v>1.4195286393593369</v>
      </c>
      <c r="AB410">
        <v>1.3923961855939129</v>
      </c>
      <c r="AC410">
        <v>0.43334364362705496</v>
      </c>
      <c r="AD410">
        <v>0.65809258958678862</v>
      </c>
      <c r="AE410">
        <v>0.24037294457489869</v>
      </c>
      <c r="AF410" s="6" t="s">
        <v>649</v>
      </c>
      <c r="AG410" s="6" t="s">
        <v>649</v>
      </c>
      <c r="AH410" s="6" t="s">
        <v>649</v>
      </c>
    </row>
    <row r="411" spans="1:34" x14ac:dyDescent="0.25">
      <c r="A411" t="s">
        <v>671</v>
      </c>
      <c r="B411" t="s">
        <v>671</v>
      </c>
      <c r="C411" s="2" t="s">
        <v>1096</v>
      </c>
      <c r="D411" s="2" t="s">
        <v>591</v>
      </c>
      <c r="E411" s="3">
        <v>1.0043338857055341E-4</v>
      </c>
      <c r="F411" s="3">
        <v>1.2904795906068447E-4</v>
      </c>
      <c r="G411" s="3">
        <v>2.316188424706447E-5</v>
      </c>
      <c r="H411" s="3">
        <v>0</v>
      </c>
      <c r="I411" s="3">
        <v>4.9013086436353653E-5</v>
      </c>
      <c r="J411" s="3">
        <v>6.5908763760498564E-5</v>
      </c>
      <c r="K411" s="3">
        <v>7.2464478190041319E-5</v>
      </c>
      <c r="L411" s="3">
        <v>6.3511892175402209E-5</v>
      </c>
      <c r="M411" s="3">
        <v>6.0432462562758943E-5</v>
      </c>
      <c r="N411" s="3">
        <v>4.1060433639247235E-5</v>
      </c>
      <c r="O411" s="3">
        <v>7.9723889016669345E-5</v>
      </c>
      <c r="P411" s="3">
        <v>4.1074577932818857E-5</v>
      </c>
      <c r="Q411" s="3">
        <v>0</v>
      </c>
      <c r="R411" s="3">
        <v>0</v>
      </c>
      <c r="S411" s="3">
        <v>1.0659828697463256E-4</v>
      </c>
      <c r="T411">
        <v>6.0331263662931205E-5</v>
      </c>
      <c r="U411">
        <v>5.3571657444849367E-5</v>
      </c>
      <c r="V411">
        <v>6.0675606065589653E-5</v>
      </c>
      <c r="W411">
        <v>1.1823938349819047E-5</v>
      </c>
      <c r="X411">
        <v>4.5479350784824151E-5</v>
      </c>
      <c r="Y411">
        <v>4.7603459641033735E-5</v>
      </c>
      <c r="Z411">
        <v>1.0057075284313997</v>
      </c>
      <c r="AA411">
        <v>-1.3265638717750328</v>
      </c>
      <c r="AB411">
        <v>-1.3341352727892564</v>
      </c>
      <c r="AC411">
        <v>0.21400667933309536</v>
      </c>
      <c r="AD411">
        <v>0.81035852988371193</v>
      </c>
      <c r="AE411">
        <v>0.16892076222619701</v>
      </c>
      <c r="AF411" s="6" t="s">
        <v>649</v>
      </c>
      <c r="AG411" s="6" t="s">
        <v>649</v>
      </c>
      <c r="AH411" s="6" t="s">
        <v>649</v>
      </c>
    </row>
    <row r="412" spans="1:34" x14ac:dyDescent="0.25">
      <c r="A412" t="s">
        <v>671</v>
      </c>
      <c r="B412" t="s">
        <v>671</v>
      </c>
      <c r="C412" s="2" t="s">
        <v>1097</v>
      </c>
      <c r="D412" s="2" t="s">
        <v>124</v>
      </c>
      <c r="E412" s="3">
        <v>0</v>
      </c>
      <c r="F412" s="3">
        <v>4.1059337460107026E-5</v>
      </c>
      <c r="G412" s="3">
        <v>1.5330782944278516E-5</v>
      </c>
      <c r="H412" s="3">
        <v>0</v>
      </c>
      <c r="I412" s="3">
        <v>0</v>
      </c>
      <c r="J412" s="3">
        <v>0</v>
      </c>
      <c r="K412" s="3">
        <v>3.0448778826779711E-5</v>
      </c>
      <c r="L412" s="3">
        <v>0</v>
      </c>
      <c r="M412" s="3">
        <v>0</v>
      </c>
      <c r="N412" s="3">
        <v>0</v>
      </c>
      <c r="O412" s="3">
        <v>1.5428292998297606E-5</v>
      </c>
      <c r="P412" s="3">
        <v>1.1186502918342964E-4</v>
      </c>
      <c r="Q412" s="3">
        <v>6.7116150727700448E-5</v>
      </c>
      <c r="R412" s="3">
        <v>0</v>
      </c>
      <c r="S412" s="3">
        <v>1.502906205953038E-4</v>
      </c>
      <c r="T412">
        <v>1.1278024080877108E-5</v>
      </c>
      <c r="U412">
        <v>1.7922980796335955E-5</v>
      </c>
      <c r="V412">
        <v>6.0897557653559419E-6</v>
      </c>
      <c r="W412">
        <v>1.3617107857707146E-5</v>
      </c>
      <c r="X412">
        <v>6.8940018700946296E-5</v>
      </c>
      <c r="Y412">
        <v>6.3403537783868411E-5</v>
      </c>
      <c r="Z412">
        <v>-1.851966567368226</v>
      </c>
      <c r="AA412">
        <v>6.112774561090025</v>
      </c>
      <c r="AB412">
        <v>11.320654120997709</v>
      </c>
      <c r="AC412">
        <v>4.0327566307145473</v>
      </c>
      <c r="AD412">
        <v>4.5749445788695511E-2</v>
      </c>
      <c r="AE412">
        <v>0.73328090394832524</v>
      </c>
      <c r="AF412" s="6" t="s">
        <v>649</v>
      </c>
      <c r="AG412" s="6" t="s">
        <v>649</v>
      </c>
      <c r="AH412" s="6" t="s">
        <v>649</v>
      </c>
    </row>
    <row r="413" spans="1:34" x14ac:dyDescent="0.25">
      <c r="A413" t="s">
        <v>671</v>
      </c>
      <c r="B413" t="s">
        <v>671</v>
      </c>
      <c r="C413" s="2" t="s">
        <v>1098</v>
      </c>
      <c r="D413" s="2" t="s">
        <v>387</v>
      </c>
      <c r="E413">
        <v>0</v>
      </c>
      <c r="F413" s="3">
        <v>0</v>
      </c>
      <c r="G413" s="3">
        <v>1.6873983186753528E-5</v>
      </c>
      <c r="H413" s="3">
        <v>0</v>
      </c>
      <c r="I413" s="3">
        <v>0</v>
      </c>
      <c r="J413" s="3">
        <v>1.4763466910285806E-5</v>
      </c>
      <c r="K413" s="3">
        <v>1.3855469054132949E-5</v>
      </c>
      <c r="L413" s="3">
        <v>4.3359143215614094E-5</v>
      </c>
      <c r="M413" s="3">
        <v>0</v>
      </c>
      <c r="N413" s="3">
        <v>0</v>
      </c>
      <c r="O413" s="3">
        <v>1.8113856426841507E-5</v>
      </c>
      <c r="P413" s="3">
        <v>0</v>
      </c>
      <c r="Q413" s="3">
        <v>0</v>
      </c>
      <c r="R413" s="3">
        <v>0</v>
      </c>
      <c r="S413" s="3">
        <v>1.5498960580660326E-5</v>
      </c>
      <c r="T413">
        <v>3.3747966373507054E-6</v>
      </c>
      <c r="U413">
        <v>7.5462746913538826E-6</v>
      </c>
      <c r="V413">
        <v>1.439561583600657E-5</v>
      </c>
      <c r="W413">
        <v>1.7704381532715694E-5</v>
      </c>
      <c r="X413">
        <v>6.7225634015003656E-6</v>
      </c>
      <c r="Y413">
        <v>9.2515577106929557E-6</v>
      </c>
      <c r="Z413">
        <v>4.2656246828868083</v>
      </c>
      <c r="AA413">
        <v>1.9919906660739521</v>
      </c>
      <c r="AB413">
        <v>-2.1413878867685661</v>
      </c>
      <c r="AC413">
        <v>1.050158968393039</v>
      </c>
      <c r="AD413">
        <v>0.37993914785800353</v>
      </c>
      <c r="AE413">
        <v>0.37419406166551944</v>
      </c>
      <c r="AF413" s="6" t="s">
        <v>649</v>
      </c>
      <c r="AG413" s="6" t="s">
        <v>649</v>
      </c>
      <c r="AH413" s="6" t="s">
        <v>649</v>
      </c>
    </row>
    <row r="414" spans="1:34" x14ac:dyDescent="0.25">
      <c r="A414" t="s">
        <v>671</v>
      </c>
      <c r="B414" t="s">
        <v>671</v>
      </c>
      <c r="C414" s="2" t="s">
        <v>1099</v>
      </c>
      <c r="D414" s="2" t="s">
        <v>79</v>
      </c>
      <c r="E414">
        <v>0</v>
      </c>
      <c r="F414" s="3">
        <v>0</v>
      </c>
      <c r="G414" s="3">
        <v>0</v>
      </c>
      <c r="H414" s="3">
        <v>0</v>
      </c>
      <c r="I414" s="3">
        <v>2.1242988713428747E-5</v>
      </c>
      <c r="J414" s="3">
        <v>0</v>
      </c>
      <c r="K414" s="3">
        <v>0</v>
      </c>
      <c r="L414" s="3">
        <v>0</v>
      </c>
      <c r="M414" s="3">
        <v>0</v>
      </c>
      <c r="N414" s="3">
        <v>0</v>
      </c>
      <c r="O414" s="3">
        <v>1.7352534553079894E-5</v>
      </c>
      <c r="P414" s="3">
        <v>4.8546010688617681E-5</v>
      </c>
      <c r="Q414" s="3">
        <v>3.2173890451744619E-5</v>
      </c>
      <c r="R414" s="3">
        <v>0</v>
      </c>
      <c r="S414" s="3">
        <v>3.7620722515621275E-5</v>
      </c>
      <c r="T414">
        <v>4.2485977426857493E-6</v>
      </c>
      <c r="U414">
        <v>9.5001533616974959E-6</v>
      </c>
      <c r="V414">
        <v>0</v>
      </c>
      <c r="W414">
        <v>0</v>
      </c>
      <c r="X414">
        <v>2.7138631641812693E-5</v>
      </c>
      <c r="Y414">
        <v>1.8879730941167205E-5</v>
      </c>
      <c r="Z414">
        <v>0</v>
      </c>
      <c r="AA414">
        <v>6.3876679519810269</v>
      </c>
      <c r="AB414" t="s">
        <v>649</v>
      </c>
      <c r="AC414">
        <v>7.1553487063110426</v>
      </c>
      <c r="AD414">
        <v>9.0010529454971396E-3</v>
      </c>
      <c r="AE414">
        <v>0.97675303642978539</v>
      </c>
      <c r="AF414" s="6" t="s">
        <v>649</v>
      </c>
      <c r="AG414" s="6" t="s">
        <v>648</v>
      </c>
      <c r="AH414" s="6" t="s">
        <v>650</v>
      </c>
    </row>
    <row r="415" spans="1:34" x14ac:dyDescent="0.25">
      <c r="A415" t="s">
        <v>671</v>
      </c>
      <c r="B415" t="s">
        <v>671</v>
      </c>
      <c r="C415" s="2" t="s">
        <v>1100</v>
      </c>
      <c r="D415" s="2" t="s">
        <v>554</v>
      </c>
      <c r="E415" s="3">
        <v>8.3439641012643525E-4</v>
      </c>
      <c r="F415" s="3">
        <v>6.9351027119291268E-4</v>
      </c>
      <c r="G415" s="3">
        <v>7.2698596087016694E-4</v>
      </c>
      <c r="H415" s="3">
        <v>0</v>
      </c>
      <c r="I415" s="3">
        <v>7.3964966716807891E-4</v>
      </c>
      <c r="J415" s="3">
        <v>5.5193700333898627E-4</v>
      </c>
      <c r="K415" s="3">
        <v>5.5502819939586381E-4</v>
      </c>
      <c r="L415" s="3">
        <v>7.4162827573082222E-4</v>
      </c>
      <c r="M415" s="3">
        <v>4.1015140410454544E-4</v>
      </c>
      <c r="N415" s="3">
        <v>5.47762371280235E-4</v>
      </c>
      <c r="O415" s="3">
        <v>8.244938019672485E-4</v>
      </c>
      <c r="P415" s="3">
        <v>6.380226260200467E-4</v>
      </c>
      <c r="Q415" s="3">
        <v>6.3663078512629949E-4</v>
      </c>
      <c r="R415" s="3">
        <v>6.7885856400601058E-4</v>
      </c>
      <c r="S415" s="3">
        <v>6.3929106972729648E-4</v>
      </c>
      <c r="T415">
        <v>5.9890846187151867E-4</v>
      </c>
      <c r="U415">
        <v>3.3886109042629003E-4</v>
      </c>
      <c r="V415">
        <v>5.6130145077009058E-4</v>
      </c>
      <c r="W415">
        <v>1.1797717325752215E-4</v>
      </c>
      <c r="X415">
        <v>6.8345936936938033E-4</v>
      </c>
      <c r="Y415">
        <v>8.0808618398459938E-5</v>
      </c>
      <c r="Z415">
        <v>-1.0669996684488028</v>
      </c>
      <c r="AA415">
        <v>1.1411750090049655</v>
      </c>
      <c r="AB415">
        <v>1.2176333562503576</v>
      </c>
      <c r="AC415">
        <v>0.43403467283954933</v>
      </c>
      <c r="AD415">
        <v>0.65766862005100402</v>
      </c>
      <c r="AE415">
        <v>0.24056452297032477</v>
      </c>
      <c r="AF415" s="6" t="s">
        <v>649</v>
      </c>
      <c r="AG415" s="6" t="s">
        <v>649</v>
      </c>
      <c r="AH415" s="6" t="s">
        <v>649</v>
      </c>
    </row>
    <row r="416" spans="1:34" x14ac:dyDescent="0.25">
      <c r="A416" t="s">
        <v>671</v>
      </c>
      <c r="B416" t="s">
        <v>671</v>
      </c>
      <c r="C416" s="2" t="s">
        <v>1101</v>
      </c>
      <c r="D416" s="2" t="s">
        <v>397</v>
      </c>
      <c r="E416" s="3">
        <v>0</v>
      </c>
      <c r="F416" s="3">
        <v>0</v>
      </c>
      <c r="G416" s="3">
        <v>2.6581220088195246E-5</v>
      </c>
      <c r="H416" s="3">
        <v>0</v>
      </c>
      <c r="I416" s="3">
        <v>0</v>
      </c>
      <c r="J416" s="3">
        <v>0</v>
      </c>
      <c r="K416" s="3">
        <v>0</v>
      </c>
      <c r="L416" s="3">
        <v>0</v>
      </c>
      <c r="M416" s="3">
        <v>0</v>
      </c>
      <c r="N416" s="3">
        <v>0</v>
      </c>
      <c r="O416" s="3">
        <v>0</v>
      </c>
      <c r="P416" s="3">
        <v>1.9773661556191713E-5</v>
      </c>
      <c r="Q416" s="3">
        <v>0</v>
      </c>
      <c r="R416" s="3">
        <v>0</v>
      </c>
      <c r="S416" s="3">
        <v>1.9350494813983807E-4</v>
      </c>
      <c r="T416">
        <v>5.316244017639049E-6</v>
      </c>
      <c r="U416">
        <v>1.1887483008417505E-5</v>
      </c>
      <c r="V416">
        <v>0</v>
      </c>
      <c r="W416">
        <v>0</v>
      </c>
      <c r="X416">
        <v>4.2655721939205958E-5</v>
      </c>
      <c r="Y416">
        <v>8.476085413557067E-5</v>
      </c>
      <c r="Z416">
        <v>0</v>
      </c>
      <c r="AA416">
        <v>8.023657642063883</v>
      </c>
      <c r="AB416" t="s">
        <v>649</v>
      </c>
      <c r="AC416">
        <v>1.1063800027365658</v>
      </c>
      <c r="AD416">
        <v>0.36225712850167308</v>
      </c>
      <c r="AE416">
        <v>0.38407985328341393</v>
      </c>
      <c r="AF416" s="6" t="s">
        <v>649</v>
      </c>
      <c r="AG416" s="6" t="s">
        <v>649</v>
      </c>
      <c r="AH416" s="6" t="s">
        <v>649</v>
      </c>
    </row>
    <row r="417" spans="1:34" x14ac:dyDescent="0.25">
      <c r="A417" t="s">
        <v>671</v>
      </c>
      <c r="B417" t="s">
        <v>671</v>
      </c>
      <c r="C417" s="2" t="s">
        <v>1102</v>
      </c>
      <c r="D417" s="2" t="s">
        <v>421</v>
      </c>
      <c r="E417" s="3">
        <v>0</v>
      </c>
      <c r="F417" s="3">
        <v>0</v>
      </c>
      <c r="G417" s="3">
        <v>0</v>
      </c>
      <c r="H417" s="3">
        <v>0</v>
      </c>
      <c r="I417" s="3">
        <v>0</v>
      </c>
      <c r="J417" s="3">
        <v>0</v>
      </c>
      <c r="K417" s="3">
        <v>1.0350489876524742E-5</v>
      </c>
      <c r="L417" s="3">
        <v>0</v>
      </c>
      <c r="M417" s="3">
        <v>0</v>
      </c>
      <c r="N417" s="3">
        <v>0</v>
      </c>
      <c r="O417" s="3">
        <v>0</v>
      </c>
      <c r="P417" s="3">
        <v>0</v>
      </c>
      <c r="Q417" s="3">
        <v>0</v>
      </c>
      <c r="R417" s="3">
        <v>0</v>
      </c>
      <c r="S417" s="3">
        <v>0</v>
      </c>
      <c r="T417">
        <v>0</v>
      </c>
      <c r="U417">
        <v>0</v>
      </c>
      <c r="V417">
        <v>2.0700979753049486E-6</v>
      </c>
      <c r="W417">
        <v>4.6288797928665454E-6</v>
      </c>
      <c r="X417">
        <v>0</v>
      </c>
      <c r="Y417">
        <v>0</v>
      </c>
      <c r="Z417" t="s">
        <v>649</v>
      </c>
      <c r="AA417" t="s">
        <v>649</v>
      </c>
      <c r="AB417">
        <v>0</v>
      </c>
      <c r="AC417">
        <v>0.99999999999999778</v>
      </c>
      <c r="AD417">
        <v>0.39656945660396681</v>
      </c>
      <c r="AE417">
        <v>0.36514837167011033</v>
      </c>
      <c r="AF417" s="6" t="s">
        <v>649</v>
      </c>
      <c r="AG417" s="6" t="s">
        <v>649</v>
      </c>
      <c r="AH417" s="6" t="s">
        <v>649</v>
      </c>
    </row>
    <row r="418" spans="1:34" x14ac:dyDescent="0.25">
      <c r="A418" t="s">
        <v>671</v>
      </c>
      <c r="B418" t="s">
        <v>671</v>
      </c>
      <c r="C418" s="2" t="s">
        <v>1103</v>
      </c>
      <c r="D418" s="2" t="s">
        <v>210</v>
      </c>
      <c r="E418" s="3">
        <v>1.4782650262077504E-4</v>
      </c>
      <c r="F418" s="3">
        <v>1.1081290191700924E-4</v>
      </c>
      <c r="G418" s="3">
        <v>1.3583607255355184E-4</v>
      </c>
      <c r="H418" s="3">
        <v>0</v>
      </c>
      <c r="I418" s="3">
        <v>0</v>
      </c>
      <c r="J418" s="3">
        <v>6.9718772899285208E-5</v>
      </c>
      <c r="K418" s="3">
        <v>1.3523001880295262E-4</v>
      </c>
      <c r="L418" s="3">
        <v>1.4019646765776252E-4</v>
      </c>
      <c r="M418" s="3">
        <v>0</v>
      </c>
      <c r="N418" s="3">
        <v>0</v>
      </c>
      <c r="O418" s="3">
        <v>2.2266052091796711E-4</v>
      </c>
      <c r="P418" s="3">
        <v>1.6283418280997513E-4</v>
      </c>
      <c r="Q418" s="3">
        <v>1.4229278802910218E-4</v>
      </c>
      <c r="R418" s="3">
        <v>5.5479930210154728E-5</v>
      </c>
      <c r="S418" s="3">
        <v>2.8159988900088902E-4</v>
      </c>
      <c r="T418">
        <v>7.8895095418267223E-5</v>
      </c>
      <c r="U418">
        <v>7.3248604611018139E-5</v>
      </c>
      <c r="V418">
        <v>6.9029051872000069E-5</v>
      </c>
      <c r="W418">
        <v>6.8880085677949576E-5</v>
      </c>
      <c r="X418">
        <v>1.7297346219361762E-4</v>
      </c>
      <c r="Y418">
        <v>8.5319023695114719E-5</v>
      </c>
      <c r="Z418">
        <v>-1.1429259605732622</v>
      </c>
      <c r="AA418">
        <v>2.1924488623353344</v>
      </c>
      <c r="AB418">
        <v>2.5058067219923679</v>
      </c>
      <c r="AC418">
        <v>2.8397746428254842</v>
      </c>
      <c r="AD418">
        <v>9.7782320993332575E-2</v>
      </c>
      <c r="AE418">
        <v>0.6153345586292045</v>
      </c>
      <c r="AF418" s="6" t="s">
        <v>649</v>
      </c>
      <c r="AG418" s="6" t="s">
        <v>649</v>
      </c>
      <c r="AH418" s="6" t="s">
        <v>649</v>
      </c>
    </row>
    <row r="419" spans="1:34" x14ac:dyDescent="0.25">
      <c r="A419" t="s">
        <v>671</v>
      </c>
      <c r="B419" t="s">
        <v>671</v>
      </c>
      <c r="C419" s="2" t="s">
        <v>1104</v>
      </c>
      <c r="D419" s="2" t="s">
        <v>479</v>
      </c>
      <c r="E419" s="3">
        <v>0</v>
      </c>
      <c r="F419" s="3">
        <v>6.5387108693618263E-5</v>
      </c>
      <c r="G419" s="3">
        <v>2.5107617142213352E-5</v>
      </c>
      <c r="H419" s="3">
        <v>0</v>
      </c>
      <c r="I419" s="3">
        <v>4.311679915826437E-5</v>
      </c>
      <c r="J419" s="3">
        <v>3.3382182631410856E-5</v>
      </c>
      <c r="K419" s="3">
        <v>3.1912923479691496E-5</v>
      </c>
      <c r="L419" s="3">
        <v>4.3677305816055817E-5</v>
      </c>
      <c r="M419" s="3">
        <v>0</v>
      </c>
      <c r="N419" s="3">
        <v>0</v>
      </c>
      <c r="O419" s="3">
        <v>4.6962680943976277E-5</v>
      </c>
      <c r="P419" s="3">
        <v>6.2982942872450527E-5</v>
      </c>
      <c r="Q419" s="3">
        <v>1.0078144465280844E-5</v>
      </c>
      <c r="R419" s="3">
        <v>0</v>
      </c>
      <c r="S419" s="3">
        <v>1.0352539871282228E-4</v>
      </c>
      <c r="T419">
        <v>2.6722304998819199E-5</v>
      </c>
      <c r="U419">
        <v>2.8260028614969298E-5</v>
      </c>
      <c r="V419">
        <v>2.1794482385431633E-5</v>
      </c>
      <c r="W419">
        <v>2.0405357956688286E-5</v>
      </c>
      <c r="X419">
        <v>4.4709833398905986E-5</v>
      </c>
      <c r="Y419">
        <v>4.1822767890355869E-5</v>
      </c>
      <c r="Z419">
        <v>-1.2261041361863925</v>
      </c>
      <c r="AA419">
        <v>1.6731278757907155</v>
      </c>
      <c r="AB419">
        <v>2.0514290088757492</v>
      </c>
      <c r="AC419">
        <v>0.7362544119100235</v>
      </c>
      <c r="AD419">
        <v>0.49934029790673895</v>
      </c>
      <c r="AE419">
        <v>0.31331654109117263</v>
      </c>
      <c r="AF419" s="6" t="s">
        <v>649</v>
      </c>
      <c r="AG419" s="6" t="s">
        <v>649</v>
      </c>
      <c r="AH419" s="6" t="s">
        <v>649</v>
      </c>
    </row>
    <row r="420" spans="1:34" x14ac:dyDescent="0.25">
      <c r="A420" t="s">
        <v>671</v>
      </c>
      <c r="B420" t="s">
        <v>671</v>
      </c>
      <c r="C420" s="2" t="s">
        <v>1105</v>
      </c>
      <c r="D420" s="2" t="s">
        <v>212</v>
      </c>
      <c r="E420">
        <v>5.6419929373989384E-5</v>
      </c>
      <c r="F420">
        <v>1.0642722516333202E-4</v>
      </c>
      <c r="G420">
        <v>8.8570442228520189E-5</v>
      </c>
      <c r="H420" s="3">
        <v>0</v>
      </c>
      <c r="I420">
        <v>6.5649461411818307E-5</v>
      </c>
      <c r="J420">
        <v>0</v>
      </c>
      <c r="K420">
        <v>0</v>
      </c>
      <c r="L420">
        <v>2.6110906188029595E-5</v>
      </c>
      <c r="M420">
        <v>5.4251035483311235E-5</v>
      </c>
      <c r="N420">
        <v>0</v>
      </c>
      <c r="O420">
        <v>1.809271852506479E-5</v>
      </c>
      <c r="P420">
        <v>4.1690272085352427E-5</v>
      </c>
      <c r="Q420">
        <v>5.0843330768632361E-5</v>
      </c>
      <c r="R420">
        <v>9.0778401022939225E-5</v>
      </c>
      <c r="S420">
        <v>1.6491003566890649E-4</v>
      </c>
      <c r="T420">
        <v>6.3413411635531973E-5</v>
      </c>
      <c r="U420">
        <v>4.0491461539634692E-5</v>
      </c>
      <c r="V420">
        <v>1.6072388334268165E-5</v>
      </c>
      <c r="W420">
        <v>2.4152359818110835E-5</v>
      </c>
      <c r="X420">
        <v>7.3262951614179063E-5</v>
      </c>
      <c r="Y420">
        <v>5.7552600059250953E-5</v>
      </c>
      <c r="Z420">
        <v>-3.9454877717412629</v>
      </c>
      <c r="AA420">
        <v>1.1553226632129057</v>
      </c>
      <c r="AB420">
        <v>4.5583114401220692</v>
      </c>
      <c r="AC420">
        <v>2.5333094472880493</v>
      </c>
      <c r="AD420">
        <v>0.12083772289154741</v>
      </c>
      <c r="AE420">
        <v>0.58118378588166053</v>
      </c>
      <c r="AF420" s="6" t="s">
        <v>649</v>
      </c>
      <c r="AG420" s="6" t="s">
        <v>649</v>
      </c>
      <c r="AH420" s="6" t="s">
        <v>649</v>
      </c>
    </row>
    <row r="421" spans="1:34" x14ac:dyDescent="0.25">
      <c r="A421" t="s">
        <v>671</v>
      </c>
      <c r="B421" t="s">
        <v>671</v>
      </c>
      <c r="C421" s="2" t="s">
        <v>1106</v>
      </c>
      <c r="D421" s="2" t="s">
        <v>488</v>
      </c>
      <c r="E421">
        <v>0</v>
      </c>
      <c r="F421">
        <v>0</v>
      </c>
      <c r="G421" s="3">
        <v>0</v>
      </c>
      <c r="H421" s="3">
        <v>0</v>
      </c>
      <c r="I421">
        <v>0</v>
      </c>
      <c r="J421">
        <v>0</v>
      </c>
      <c r="K421" s="3">
        <v>1.9259655028265308E-5</v>
      </c>
      <c r="L421" s="3">
        <v>0</v>
      </c>
      <c r="M421" s="3">
        <v>0</v>
      </c>
      <c r="N421" s="3">
        <v>0</v>
      </c>
      <c r="O421" s="3">
        <v>0</v>
      </c>
      <c r="P421" s="3">
        <v>8.873398511977093E-6</v>
      </c>
      <c r="Q421" s="3">
        <v>0</v>
      </c>
      <c r="R421" s="3">
        <v>0</v>
      </c>
      <c r="S421">
        <v>0</v>
      </c>
      <c r="T421">
        <v>0</v>
      </c>
      <c r="U421">
        <v>0</v>
      </c>
      <c r="V421">
        <v>3.8519310056530616E-6</v>
      </c>
      <c r="W421">
        <v>8.6131795732793729E-6</v>
      </c>
      <c r="X421">
        <v>1.7746797023954187E-6</v>
      </c>
      <c r="Y421">
        <v>3.9683044528452519E-6</v>
      </c>
      <c r="Z421" t="s">
        <v>649</v>
      </c>
      <c r="AA421" t="s">
        <v>649</v>
      </c>
      <c r="AB421">
        <v>-2.1704936391923684</v>
      </c>
      <c r="AC421">
        <v>0.61994791899536861</v>
      </c>
      <c r="AD421">
        <v>0.55434491217229875</v>
      </c>
      <c r="AE421">
        <v>0.28750603912390399</v>
      </c>
      <c r="AF421" s="6" t="s">
        <v>649</v>
      </c>
      <c r="AG421" s="6" t="s">
        <v>649</v>
      </c>
      <c r="AH421" s="6" t="s">
        <v>649</v>
      </c>
    </row>
    <row r="422" spans="1:34" x14ac:dyDescent="0.25">
      <c r="A422" t="s">
        <v>671</v>
      </c>
      <c r="B422" t="s">
        <v>671</v>
      </c>
      <c r="C422" s="2" t="s">
        <v>1107</v>
      </c>
      <c r="D422" s="2" t="s">
        <v>530</v>
      </c>
      <c r="E422" s="3">
        <v>1.4674955936401567E-5</v>
      </c>
      <c r="F422" s="3">
        <v>5.6224517650549523E-5</v>
      </c>
      <c r="G422" s="3">
        <v>1.2251365709966911E-5</v>
      </c>
      <c r="H422" s="3">
        <v>0</v>
      </c>
      <c r="I422" s="3">
        <v>0</v>
      </c>
      <c r="J422" s="3">
        <v>6.8274126896599274E-6</v>
      </c>
      <c r="K422" s="3">
        <v>2.5285990138019049E-5</v>
      </c>
      <c r="L422" s="3">
        <v>2.7315754708591149E-5</v>
      </c>
      <c r="M422" s="3">
        <v>0</v>
      </c>
      <c r="N422" s="3">
        <v>0</v>
      </c>
      <c r="O422" s="3">
        <v>4.2183942801256952E-5</v>
      </c>
      <c r="P422" s="3">
        <v>2.6211883453550218E-5</v>
      </c>
      <c r="Q422" s="3">
        <v>1.6943217094045411E-5</v>
      </c>
      <c r="R422" s="3">
        <v>1.0921730848159767E-5</v>
      </c>
      <c r="S422" s="3">
        <v>1.9812173595994573E-5</v>
      </c>
      <c r="T422">
        <v>1.6630167859383601E-5</v>
      </c>
      <c r="U422">
        <v>2.3150778946804679E-5</v>
      </c>
      <c r="V422">
        <v>1.1885831507254024E-5</v>
      </c>
      <c r="W422">
        <v>1.347015556239685E-5</v>
      </c>
      <c r="X422">
        <v>2.3214589558601382E-5</v>
      </c>
      <c r="Y422">
        <v>1.1946140123320354E-5</v>
      </c>
      <c r="Z422">
        <v>-1.3991589775804973</v>
      </c>
      <c r="AA422">
        <v>1.3959323654993963</v>
      </c>
      <c r="AB422">
        <v>1.9531313012836604</v>
      </c>
      <c r="AC422">
        <v>0.56447201608383346</v>
      </c>
      <c r="AD422">
        <v>0.58305388638299105</v>
      </c>
      <c r="AE422">
        <v>0.27434091105382818</v>
      </c>
      <c r="AF422" s="6" t="s">
        <v>649</v>
      </c>
      <c r="AG422" s="6" t="s">
        <v>649</v>
      </c>
      <c r="AH422" s="6" t="s">
        <v>649</v>
      </c>
    </row>
    <row r="423" spans="1:34" x14ac:dyDescent="0.25">
      <c r="A423" t="s">
        <v>671</v>
      </c>
      <c r="B423" t="s">
        <v>671</v>
      </c>
      <c r="C423" s="2" t="s">
        <v>1108</v>
      </c>
      <c r="D423" s="2" t="s">
        <v>518</v>
      </c>
      <c r="E423" s="3">
        <v>0</v>
      </c>
      <c r="F423" s="3">
        <v>3.4680267167582531E-5</v>
      </c>
      <c r="G423" s="3">
        <v>0</v>
      </c>
      <c r="H423" s="3">
        <v>0</v>
      </c>
      <c r="I423" s="3">
        <v>0</v>
      </c>
      <c r="J423" s="3">
        <v>0</v>
      </c>
      <c r="K423" s="3">
        <v>2.613129532403667E-5</v>
      </c>
      <c r="L423" s="3">
        <v>0</v>
      </c>
      <c r="M423" s="3">
        <v>0</v>
      </c>
      <c r="N423" s="3">
        <v>0</v>
      </c>
      <c r="O423">
        <v>0</v>
      </c>
      <c r="P423" s="3">
        <v>0</v>
      </c>
      <c r="Q423" s="3">
        <v>0</v>
      </c>
      <c r="R423" s="3">
        <v>0</v>
      </c>
      <c r="S423">
        <v>0</v>
      </c>
      <c r="T423">
        <v>6.9360534335165066E-6</v>
      </c>
      <c r="U423">
        <v>1.5509486972913725E-5</v>
      </c>
      <c r="V423">
        <v>5.2262590648073342E-6</v>
      </c>
      <c r="W423">
        <v>1.1686270536933677E-5</v>
      </c>
      <c r="X423">
        <v>0</v>
      </c>
      <c r="Y423">
        <v>0</v>
      </c>
      <c r="Z423">
        <v>-1.3271545377883414</v>
      </c>
      <c r="AA423">
        <v>0</v>
      </c>
      <c r="AB423">
        <v>0</v>
      </c>
      <c r="AC423">
        <v>0.51938010601303553</v>
      </c>
      <c r="AD423">
        <v>0.607672642743873</v>
      </c>
      <c r="AE423">
        <v>0.26315524087834175</v>
      </c>
      <c r="AF423" s="6" t="s">
        <v>649</v>
      </c>
      <c r="AG423" s="6" t="s">
        <v>649</v>
      </c>
      <c r="AH423" s="6" t="s">
        <v>649</v>
      </c>
    </row>
    <row r="424" spans="1:34" x14ac:dyDescent="0.25">
      <c r="A424" t="s">
        <v>671</v>
      </c>
      <c r="B424" t="s">
        <v>671</v>
      </c>
      <c r="C424" s="2" t="s">
        <v>1109</v>
      </c>
      <c r="D424" s="2" t="s">
        <v>149</v>
      </c>
      <c r="E424">
        <v>6.9912102092766762E-4</v>
      </c>
      <c r="F424" s="3">
        <v>4.9944035264223277E-4</v>
      </c>
      <c r="G424" s="3">
        <v>4.178816694730222E-4</v>
      </c>
      <c r="H424" s="3">
        <v>0</v>
      </c>
      <c r="I424" s="3">
        <v>8.7226047794874192E-4</v>
      </c>
      <c r="J424" s="3">
        <v>5.852427040670213E-4</v>
      </c>
      <c r="K424" s="3">
        <v>4.1627453102737469E-4</v>
      </c>
      <c r="L424" s="3">
        <v>5.4812499784771416E-4</v>
      </c>
      <c r="M424" s="3">
        <v>3.6774669093287999E-4</v>
      </c>
      <c r="N424" s="3">
        <v>6.1711844463889194E-4</v>
      </c>
      <c r="O424" s="3">
        <v>8.8115680825448376E-4</v>
      </c>
      <c r="P424" s="3">
        <v>7.4694638660232997E-4</v>
      </c>
      <c r="Q424" s="3">
        <v>6.6750985890902024E-4</v>
      </c>
      <c r="R424" s="3">
        <v>8.1384739603472804E-4</v>
      </c>
      <c r="S424" s="3">
        <v>7.5690105694982391E-4</v>
      </c>
      <c r="T424">
        <v>4.9774070419833288E-4</v>
      </c>
      <c r="U424">
        <v>3.2975189754723487E-4</v>
      </c>
      <c r="V424">
        <v>5.0690147370277636E-4</v>
      </c>
      <c r="W424">
        <v>1.0904334494442118E-4</v>
      </c>
      <c r="X424">
        <v>7.7327230135007725E-4</v>
      </c>
      <c r="Y424">
        <v>7.9737335672023325E-5</v>
      </c>
      <c r="Z424">
        <v>1.018404702342353</v>
      </c>
      <c r="AA424">
        <v>1.5535645263240403</v>
      </c>
      <c r="AB424">
        <v>1.5254883670026347</v>
      </c>
      <c r="AC424">
        <v>2.8931610244440602</v>
      </c>
      <c r="AD424">
        <v>9.4312784357122939E-2</v>
      </c>
      <c r="AE424">
        <v>0.62109162227420844</v>
      </c>
      <c r="AF424" s="6" t="s">
        <v>649</v>
      </c>
      <c r="AG424" s="6" t="s">
        <v>649</v>
      </c>
      <c r="AH424" s="6" t="s">
        <v>649</v>
      </c>
    </row>
    <row r="425" spans="1:34" x14ac:dyDescent="0.25">
      <c r="A425" t="s">
        <v>671</v>
      </c>
      <c r="B425" t="s">
        <v>671</v>
      </c>
      <c r="C425" s="2" t="s">
        <v>1110</v>
      </c>
      <c r="D425" s="2" t="s">
        <v>250</v>
      </c>
      <c r="E425" s="3">
        <v>0</v>
      </c>
      <c r="F425" s="3">
        <v>0</v>
      </c>
      <c r="G425" s="3">
        <v>0</v>
      </c>
      <c r="H425" s="3">
        <v>0</v>
      </c>
      <c r="I425" s="3">
        <v>0</v>
      </c>
      <c r="J425" s="3">
        <v>0</v>
      </c>
      <c r="K425" s="3">
        <v>0</v>
      </c>
      <c r="L425" s="3">
        <v>0</v>
      </c>
      <c r="M425" s="3">
        <v>0</v>
      </c>
      <c r="N425" s="3">
        <v>0</v>
      </c>
      <c r="O425" s="3">
        <v>6.9410557557577904E-6</v>
      </c>
      <c r="P425" s="3">
        <v>0</v>
      </c>
      <c r="Q425" s="3">
        <v>1.6921471940930156E-5</v>
      </c>
      <c r="R425" s="3">
        <v>0</v>
      </c>
      <c r="S425" s="3">
        <v>0</v>
      </c>
      <c r="T425">
        <v>0</v>
      </c>
      <c r="U425">
        <v>0</v>
      </c>
      <c r="V425">
        <v>0</v>
      </c>
      <c r="W425">
        <v>0</v>
      </c>
      <c r="X425">
        <v>4.7725055393375887E-6</v>
      </c>
      <c r="Y425">
        <v>7.4268166470767451E-6</v>
      </c>
      <c r="Z425" t="s">
        <v>649</v>
      </c>
      <c r="AA425" t="s">
        <v>649</v>
      </c>
      <c r="AB425" t="s">
        <v>649</v>
      </c>
      <c r="AC425">
        <v>2.0647024932191043</v>
      </c>
      <c r="AD425">
        <v>0.16958108003456032</v>
      </c>
      <c r="AE425">
        <v>0.52468434869218961</v>
      </c>
      <c r="AF425" s="6" t="s">
        <v>649</v>
      </c>
      <c r="AG425" s="6" t="s">
        <v>649</v>
      </c>
      <c r="AH425" s="6" t="s">
        <v>649</v>
      </c>
    </row>
    <row r="426" spans="1:34" x14ac:dyDescent="0.25">
      <c r="A426" t="s">
        <v>671</v>
      </c>
      <c r="B426" t="s">
        <v>671</v>
      </c>
      <c r="C426" s="2" t="s">
        <v>1111</v>
      </c>
      <c r="D426" s="2" t="s">
        <v>108</v>
      </c>
      <c r="E426" s="3">
        <v>3.7402885007725157E-5</v>
      </c>
      <c r="F426" s="3">
        <v>2.8649333674972652E-5</v>
      </c>
      <c r="G426" s="3">
        <v>3.8674753704738659E-5</v>
      </c>
      <c r="H426" s="3">
        <v>0</v>
      </c>
      <c r="I426" s="3">
        <v>0</v>
      </c>
      <c r="J426" s="3">
        <v>1.2051810270431577E-5</v>
      </c>
      <c r="K426" s="3">
        <v>1.4560684198891533E-5</v>
      </c>
      <c r="L426" s="3">
        <v>1.8718304247059925E-5</v>
      </c>
      <c r="M426" s="3">
        <v>0</v>
      </c>
      <c r="N426" s="3">
        <v>0</v>
      </c>
      <c r="O426" s="3">
        <v>5.5300131030073987E-5</v>
      </c>
      <c r="P426" s="3">
        <v>5.3255628726444684E-5</v>
      </c>
      <c r="Q426" s="3">
        <v>6.0434198992633587E-5</v>
      </c>
      <c r="R426" s="3">
        <v>0</v>
      </c>
      <c r="S426" s="3">
        <v>6.9158082356071538E-5</v>
      </c>
      <c r="T426">
        <v>2.0945394477487293E-5</v>
      </c>
      <c r="U426">
        <v>1.9506082076851401E-5</v>
      </c>
      <c r="V426">
        <v>9.0661597432766061E-6</v>
      </c>
      <c r="W426">
        <v>8.6118857773252023E-6</v>
      </c>
      <c r="X426">
        <v>4.7629608221044765E-5</v>
      </c>
      <c r="Y426">
        <v>2.7324445783911187E-5</v>
      </c>
      <c r="Z426">
        <v>-2.3102829721283298</v>
      </c>
      <c r="AA426">
        <v>2.2739895527982736</v>
      </c>
      <c r="AB426">
        <v>5.2535593426275673</v>
      </c>
      <c r="AC426">
        <v>4.870447747066553</v>
      </c>
      <c r="AD426">
        <v>2.8276321156055349E-2</v>
      </c>
      <c r="AE426">
        <v>0.80584926192322537</v>
      </c>
      <c r="AF426" s="6" t="s">
        <v>649</v>
      </c>
      <c r="AG426" s="6" t="s">
        <v>649</v>
      </c>
      <c r="AH426" s="6" t="s">
        <v>650</v>
      </c>
    </row>
    <row r="427" spans="1:34" x14ac:dyDescent="0.25">
      <c r="A427" t="s">
        <v>671</v>
      </c>
      <c r="B427" t="s">
        <v>671</v>
      </c>
      <c r="C427" s="2" t="s">
        <v>1112</v>
      </c>
      <c r="D427" s="2" t="s">
        <v>241</v>
      </c>
      <c r="E427" s="3">
        <v>0</v>
      </c>
      <c r="F427" s="3">
        <v>0</v>
      </c>
      <c r="G427" s="3">
        <v>0</v>
      </c>
      <c r="H427" s="3">
        <v>0</v>
      </c>
      <c r="I427" s="3">
        <v>0</v>
      </c>
      <c r="J427" s="3">
        <v>9.6562142771222607E-6</v>
      </c>
      <c r="K427" s="3">
        <v>1.7497091409063179E-5</v>
      </c>
      <c r="L427" s="3">
        <v>0</v>
      </c>
      <c r="M427" s="3">
        <v>0</v>
      </c>
      <c r="N427" s="3">
        <v>0</v>
      </c>
      <c r="O427" s="3">
        <v>2.238219171141605E-5</v>
      </c>
      <c r="P427" s="3">
        <v>1.1792225773100233E-5</v>
      </c>
      <c r="Q427" s="3">
        <v>1.3944967181972436E-5</v>
      </c>
      <c r="R427" s="3">
        <v>0</v>
      </c>
      <c r="S427" s="3">
        <v>0</v>
      </c>
      <c r="T427">
        <v>0</v>
      </c>
      <c r="U427">
        <v>0</v>
      </c>
      <c r="V427">
        <v>5.4306611372370882E-6</v>
      </c>
      <c r="W427">
        <v>7.9361558705289777E-6</v>
      </c>
      <c r="X427">
        <v>9.6238769332977426E-6</v>
      </c>
      <c r="Y427">
        <v>9.6356910502093335E-6</v>
      </c>
      <c r="Z427" t="s">
        <v>649</v>
      </c>
      <c r="AA427" t="s">
        <v>649</v>
      </c>
      <c r="AB427">
        <v>1.7721372573421146</v>
      </c>
      <c r="AC427">
        <v>2.2411432709758077</v>
      </c>
      <c r="AD427">
        <v>0.14893018062314975</v>
      </c>
      <c r="AE427">
        <v>0.54664348783898853</v>
      </c>
      <c r="AF427" s="6" t="s">
        <v>649</v>
      </c>
      <c r="AG427" s="6" t="s">
        <v>649</v>
      </c>
      <c r="AH427" s="6" t="s">
        <v>649</v>
      </c>
    </row>
    <row r="428" spans="1:34" x14ac:dyDescent="0.25">
      <c r="A428" t="s">
        <v>671</v>
      </c>
      <c r="B428" t="s">
        <v>671</v>
      </c>
      <c r="C428" s="2" t="s">
        <v>1113</v>
      </c>
      <c r="D428" s="2" t="s">
        <v>138</v>
      </c>
      <c r="E428" s="3">
        <v>6.5008359721323208E-4</v>
      </c>
      <c r="F428" s="3">
        <v>7.3550807181747043E-4</v>
      </c>
      <c r="G428" s="3">
        <v>5.7564781547688175E-4</v>
      </c>
      <c r="H428" s="3">
        <v>0</v>
      </c>
      <c r="I428" s="3">
        <v>6.6385222195278302E-4</v>
      </c>
      <c r="J428" s="3">
        <v>5.1363699478391533E-4</v>
      </c>
      <c r="K428" s="3">
        <v>5.4161565250772012E-4</v>
      </c>
      <c r="L428" s="3">
        <v>6.68037620977156E-4</v>
      </c>
      <c r="M428" s="3">
        <v>0</v>
      </c>
      <c r="N428" s="3">
        <v>0</v>
      </c>
      <c r="O428" s="3">
        <v>9.5075321837745006E-4</v>
      </c>
      <c r="P428" s="3">
        <v>9.8083794723207167E-4</v>
      </c>
      <c r="Q428" s="3">
        <v>6.5360650269517308E-4</v>
      </c>
      <c r="R428" s="3">
        <v>8.5386337188952325E-4</v>
      </c>
      <c r="S428" s="3">
        <v>7.3315849137328714E-4</v>
      </c>
      <c r="T428">
        <v>5.2501834129207341E-4</v>
      </c>
      <c r="U428">
        <v>2.9892712057619561E-4</v>
      </c>
      <c r="V428">
        <v>3.4465805365375827E-4</v>
      </c>
      <c r="W428">
        <v>3.1996049394841271E-4</v>
      </c>
      <c r="X428">
        <v>8.3444390631350095E-4</v>
      </c>
      <c r="Y428">
        <v>1.3990808479100205E-4</v>
      </c>
      <c r="Z428">
        <v>-1.5233021127064803</v>
      </c>
      <c r="AA428">
        <v>1.5893614388021746</v>
      </c>
      <c r="AB428">
        <v>2.4210776375815639</v>
      </c>
      <c r="AC428">
        <v>4.3558095252879987</v>
      </c>
      <c r="AD428">
        <v>3.782711146947626E-2</v>
      </c>
      <c r="AE428">
        <v>0.76208569293205675</v>
      </c>
      <c r="AF428" s="6" t="s">
        <v>649</v>
      </c>
      <c r="AG428" s="6" t="s">
        <v>649</v>
      </c>
      <c r="AH428" s="6" t="s">
        <v>650</v>
      </c>
    </row>
    <row r="429" spans="1:34" x14ac:dyDescent="0.25">
      <c r="A429" t="s">
        <v>671</v>
      </c>
      <c r="B429" t="s">
        <v>671</v>
      </c>
      <c r="C429" s="2" t="s">
        <v>1114</v>
      </c>
      <c r="D429" s="2" t="s">
        <v>297</v>
      </c>
      <c r="E429">
        <v>0</v>
      </c>
      <c r="F429">
        <v>3.8257844069145805E-5</v>
      </c>
      <c r="G429">
        <v>3.5576736013172785E-5</v>
      </c>
      <c r="H429">
        <v>0</v>
      </c>
      <c r="I429">
        <v>0</v>
      </c>
      <c r="J429">
        <v>2.9083122339684718E-5</v>
      </c>
      <c r="K429">
        <v>1.8451267459886066E-5</v>
      </c>
      <c r="L429">
        <v>7.5439915184741975E-5</v>
      </c>
      <c r="M429">
        <v>0</v>
      </c>
      <c r="N429">
        <v>0</v>
      </c>
      <c r="O429">
        <v>6.3854908079366085E-5</v>
      </c>
      <c r="P429">
        <v>6.0814103136862065E-5</v>
      </c>
      <c r="Q429">
        <v>3.0934731898901191E-5</v>
      </c>
      <c r="R429">
        <v>0</v>
      </c>
      <c r="S429">
        <v>9.0995875679251637E-5</v>
      </c>
      <c r="T429">
        <v>1.4766916016463718E-5</v>
      </c>
      <c r="U429">
        <v>2.0242639001521002E-5</v>
      </c>
      <c r="V429">
        <v>2.4594860996862553E-5</v>
      </c>
      <c r="W429">
        <v>3.1035955526241766E-5</v>
      </c>
      <c r="X429">
        <v>4.9319923758876196E-5</v>
      </c>
      <c r="Y429">
        <v>3.4823616471258049E-5</v>
      </c>
      <c r="Z429">
        <v>1.6655380832017737</v>
      </c>
      <c r="AA429">
        <v>3.3398932928100313</v>
      </c>
      <c r="AB429">
        <v>2.0052938605820012</v>
      </c>
      <c r="AC429">
        <v>1.8388084943698444</v>
      </c>
      <c r="AD429">
        <v>0.20109773306283094</v>
      </c>
      <c r="AE429">
        <v>0.49515095265583325</v>
      </c>
      <c r="AF429" s="6" t="s">
        <v>649</v>
      </c>
      <c r="AG429" s="6" t="s">
        <v>649</v>
      </c>
      <c r="AH429" s="6" t="s">
        <v>649</v>
      </c>
    </row>
    <row r="430" spans="1:34" x14ac:dyDescent="0.25">
      <c r="A430" t="s">
        <v>671</v>
      </c>
      <c r="B430" t="s">
        <v>671</v>
      </c>
      <c r="C430" s="2" t="s">
        <v>1115</v>
      </c>
      <c r="D430" s="2" t="s">
        <v>303</v>
      </c>
      <c r="E430" s="3">
        <v>0</v>
      </c>
      <c r="F430" s="3">
        <v>0</v>
      </c>
      <c r="G430" s="3">
        <v>0</v>
      </c>
      <c r="H430" s="3">
        <v>0</v>
      </c>
      <c r="I430" s="3">
        <v>0</v>
      </c>
      <c r="J430" s="3">
        <v>2.2225542230597114E-5</v>
      </c>
      <c r="K430" s="3">
        <v>6.3992146813547279E-6</v>
      </c>
      <c r="L430" s="3">
        <v>0</v>
      </c>
      <c r="M430" s="3">
        <v>0</v>
      </c>
      <c r="N430" s="3">
        <v>0</v>
      </c>
      <c r="O430" s="3">
        <v>1.03968891344003E-5</v>
      </c>
      <c r="P430" s="3">
        <v>3.4566721910095275E-5</v>
      </c>
      <c r="Q430" s="3">
        <v>0</v>
      </c>
      <c r="R430" s="3">
        <v>0</v>
      </c>
      <c r="S430" s="3">
        <v>1.3734172580085579E-5</v>
      </c>
      <c r="T430">
        <v>0</v>
      </c>
      <c r="U430">
        <v>0</v>
      </c>
      <c r="V430">
        <v>5.724951382390369E-6</v>
      </c>
      <c r="W430">
        <v>9.6313204485217758E-6</v>
      </c>
      <c r="X430">
        <v>1.1739556724916231E-5</v>
      </c>
      <c r="Y430">
        <v>1.41641722600971E-5</v>
      </c>
      <c r="Z430" t="s">
        <v>649</v>
      </c>
      <c r="AA430" t="s">
        <v>649</v>
      </c>
      <c r="AB430">
        <v>2.0505950078504513</v>
      </c>
      <c r="AC430">
        <v>1.7619080388673232</v>
      </c>
      <c r="AD430">
        <v>0.21335191442049667</v>
      </c>
      <c r="AE430">
        <v>0.48468657073306293</v>
      </c>
      <c r="AF430" s="6" t="s">
        <v>649</v>
      </c>
      <c r="AG430" s="6" t="s">
        <v>649</v>
      </c>
      <c r="AH430" s="6" t="s">
        <v>649</v>
      </c>
    </row>
    <row r="431" spans="1:34" x14ac:dyDescent="0.25">
      <c r="A431" t="s">
        <v>671</v>
      </c>
      <c r="B431" t="s">
        <v>671</v>
      </c>
      <c r="C431" s="2" t="s">
        <v>877</v>
      </c>
      <c r="D431" s="2" t="s">
        <v>561</v>
      </c>
      <c r="E431" s="3">
        <v>0</v>
      </c>
      <c r="F431" s="3">
        <v>8.087980404699669E-5</v>
      </c>
      <c r="G431" s="3">
        <v>6.6178244302891463E-5</v>
      </c>
      <c r="H431" s="3">
        <v>0</v>
      </c>
      <c r="I431" s="3">
        <v>0</v>
      </c>
      <c r="J431" s="3">
        <v>1.9228925326716671E-5</v>
      </c>
      <c r="K431" s="3">
        <v>6.0670522693126039E-5</v>
      </c>
      <c r="L431" s="3">
        <v>6.1836370435098268E-5</v>
      </c>
      <c r="M431" s="3">
        <v>0</v>
      </c>
      <c r="N431" s="3">
        <v>0</v>
      </c>
      <c r="O431" s="3">
        <v>5.8255889294754193E-5</v>
      </c>
      <c r="P431" s="3">
        <v>3.4364246955980857E-5</v>
      </c>
      <c r="Q431" s="3">
        <v>3.9355991010446446E-5</v>
      </c>
      <c r="R431" s="3">
        <v>0</v>
      </c>
      <c r="S431" s="3">
        <v>1.0210273874252429E-4</v>
      </c>
      <c r="T431">
        <v>2.9411609669977629E-5</v>
      </c>
      <c r="U431">
        <v>4.0607538723733801E-5</v>
      </c>
      <c r="V431">
        <v>2.8347163690988198E-5</v>
      </c>
      <c r="W431">
        <v>3.1050733304729963E-5</v>
      </c>
      <c r="X431">
        <v>4.6815773200741156E-5</v>
      </c>
      <c r="Y431">
        <v>3.738291819667319E-5</v>
      </c>
      <c r="Z431">
        <v>-1.0375503521478526</v>
      </c>
      <c r="AA431">
        <v>1.5917446792627983</v>
      </c>
      <c r="AB431">
        <v>1.6515152524985872</v>
      </c>
      <c r="AC431">
        <v>0.40213873124188065</v>
      </c>
      <c r="AD431">
        <v>0.67757444359677199</v>
      </c>
      <c r="AE431">
        <v>0.23155668312298269</v>
      </c>
      <c r="AF431" s="6" t="s">
        <v>649</v>
      </c>
      <c r="AG431" s="6" t="s">
        <v>649</v>
      </c>
      <c r="AH431" s="6" t="s">
        <v>649</v>
      </c>
    </row>
    <row r="432" spans="1:34" x14ac:dyDescent="0.25">
      <c r="A432" t="s">
        <v>671</v>
      </c>
      <c r="B432" t="s">
        <v>671</v>
      </c>
      <c r="C432" s="2" t="s">
        <v>1116</v>
      </c>
      <c r="D432" s="2" t="s">
        <v>252</v>
      </c>
      <c r="E432">
        <v>0</v>
      </c>
      <c r="F432">
        <v>5.8436432140877879E-5</v>
      </c>
      <c r="G432" s="3">
        <v>4.4029788698564718E-5</v>
      </c>
      <c r="H432" s="3">
        <v>0</v>
      </c>
      <c r="I432">
        <v>7.6696538892161281E-5</v>
      </c>
      <c r="J432" s="3">
        <v>0</v>
      </c>
      <c r="K432" s="3">
        <v>0</v>
      </c>
      <c r="L432" s="3">
        <v>0</v>
      </c>
      <c r="M432" s="3">
        <v>0</v>
      </c>
      <c r="N432" s="3">
        <v>0</v>
      </c>
      <c r="O432" s="3">
        <v>1.6823820267628636E-5</v>
      </c>
      <c r="P432" s="3">
        <v>3.4386989621235713E-5</v>
      </c>
      <c r="Q432" s="3">
        <v>0</v>
      </c>
      <c r="R432" s="3">
        <v>0</v>
      </c>
      <c r="S432" s="3">
        <v>9.1873381923985784E-5</v>
      </c>
      <c r="T432">
        <v>3.5832551946320773E-5</v>
      </c>
      <c r="U432">
        <v>3.4698483674735726E-5</v>
      </c>
      <c r="V432">
        <v>0</v>
      </c>
      <c r="W432">
        <v>0</v>
      </c>
      <c r="X432">
        <v>2.8616838362570028E-5</v>
      </c>
      <c r="Y432">
        <v>3.811694865939463E-5</v>
      </c>
      <c r="Z432">
        <v>0</v>
      </c>
      <c r="AA432">
        <v>-1.252149223905485</v>
      </c>
      <c r="AB432" t="s">
        <v>649</v>
      </c>
      <c r="AC432">
        <v>2.0277133623720744</v>
      </c>
      <c r="AD432">
        <v>0.17432366953661005</v>
      </c>
      <c r="AE432">
        <v>0.51996325028756596</v>
      </c>
      <c r="AF432" s="6" t="s">
        <v>649</v>
      </c>
      <c r="AG432" s="6" t="s">
        <v>649</v>
      </c>
      <c r="AH432" s="6" t="s">
        <v>649</v>
      </c>
    </row>
    <row r="433" spans="1:34" x14ac:dyDescent="0.25">
      <c r="A433" t="s">
        <v>671</v>
      </c>
      <c r="B433" t="s">
        <v>671</v>
      </c>
      <c r="C433" s="2" t="s">
        <v>1117</v>
      </c>
      <c r="D433" s="2" t="s">
        <v>350</v>
      </c>
      <c r="E433">
        <v>1.9730434630957673E-4</v>
      </c>
      <c r="F433">
        <v>1.8407600506983388E-4</v>
      </c>
      <c r="G433">
        <v>1.5894392471199514E-4</v>
      </c>
      <c r="H433">
        <v>0</v>
      </c>
      <c r="I433">
        <v>4.7730320228465569E-5</v>
      </c>
      <c r="J433">
        <v>1.3992026009485944E-4</v>
      </c>
      <c r="K433">
        <v>1.0408900665821383E-4</v>
      </c>
      <c r="L433">
        <v>1.4955360106254462E-4</v>
      </c>
      <c r="M433" s="3">
        <v>5.529437499766913E-5</v>
      </c>
      <c r="N433" s="3">
        <v>0</v>
      </c>
      <c r="O433">
        <v>2.1462980640216643E-4</v>
      </c>
      <c r="P433">
        <v>1.4915654387815397E-4</v>
      </c>
      <c r="Q433">
        <v>1.3563563386655454E-4</v>
      </c>
      <c r="R433">
        <v>1.7888223177260141E-4</v>
      </c>
      <c r="S433">
        <v>1.5047564625520006E-4</v>
      </c>
      <c r="T433">
        <v>1.1761091926397425E-4</v>
      </c>
      <c r="U433">
        <v>8.8307267164851419E-5</v>
      </c>
      <c r="V433">
        <v>8.9771448562657414E-5</v>
      </c>
      <c r="W433">
        <v>6.233254187034887E-5</v>
      </c>
      <c r="X433">
        <v>1.657559724349353E-4</v>
      </c>
      <c r="Y433">
        <v>3.1532580464104174E-5</v>
      </c>
      <c r="Z433">
        <v>-1.3101149769448783</v>
      </c>
      <c r="AA433">
        <v>1.4093587013200781</v>
      </c>
      <c r="AB433">
        <v>1.8464219424870176</v>
      </c>
      <c r="AC433">
        <v>1.7484528402775676</v>
      </c>
      <c r="AD433">
        <v>0.21558450231834361</v>
      </c>
      <c r="AE433">
        <v>0.48283231599629112</v>
      </c>
      <c r="AF433" s="6" t="s">
        <v>649</v>
      </c>
      <c r="AG433" s="6" t="s">
        <v>649</v>
      </c>
      <c r="AH433" s="6" t="s">
        <v>649</v>
      </c>
    </row>
    <row r="434" spans="1:34" x14ac:dyDescent="0.25">
      <c r="A434" t="s">
        <v>671</v>
      </c>
      <c r="B434" t="s">
        <v>671</v>
      </c>
      <c r="C434" s="2" t="s">
        <v>1118</v>
      </c>
      <c r="D434" s="2" t="s">
        <v>493</v>
      </c>
      <c r="E434" s="3">
        <v>9.1482871587036203E-5</v>
      </c>
      <c r="F434" s="3">
        <v>2.7948193096089483E-5</v>
      </c>
      <c r="G434" s="3">
        <v>6.0914387614323844E-5</v>
      </c>
      <c r="H434" s="3">
        <v>0</v>
      </c>
      <c r="I434" s="3">
        <v>4.4098357489204773E-5</v>
      </c>
      <c r="J434" s="3">
        <v>5.3885617648111194E-5</v>
      </c>
      <c r="K434" s="3">
        <v>4.2036418191148176E-5</v>
      </c>
      <c r="L434" s="3">
        <v>7.5713259997062222E-5</v>
      </c>
      <c r="M434" s="3">
        <v>1.8706774469819717E-5</v>
      </c>
      <c r="N434" s="3">
        <v>0</v>
      </c>
      <c r="O434" s="3">
        <v>9.5867282454066723E-5</v>
      </c>
      <c r="P434" s="3">
        <v>3.4209231373396832E-5</v>
      </c>
      <c r="Q434" s="3">
        <v>4.7386675810367049E-5</v>
      </c>
      <c r="R434" s="3">
        <v>3.190350310587846E-5</v>
      </c>
      <c r="S434" s="3">
        <v>5.0680050647221615E-5</v>
      </c>
      <c r="T434">
        <v>4.4888761957330863E-5</v>
      </c>
      <c r="U434">
        <v>3.4389098172642886E-5</v>
      </c>
      <c r="V434">
        <v>3.8068414061228259E-5</v>
      </c>
      <c r="W434">
        <v>2.9610558287633479E-5</v>
      </c>
      <c r="X434">
        <v>5.2009348678186133E-5</v>
      </c>
      <c r="Y434">
        <v>2.582510258948291E-5</v>
      </c>
      <c r="Z434">
        <v>-1.1791602845638101</v>
      </c>
      <c r="AA434">
        <v>1.1586273804482237</v>
      </c>
      <c r="AB434">
        <v>1.3662073916327493</v>
      </c>
      <c r="AC434">
        <v>0.26736440078629925</v>
      </c>
      <c r="AD434">
        <v>0.76983530412652368</v>
      </c>
      <c r="AE434">
        <v>0.18880833342706715</v>
      </c>
      <c r="AF434" s="6" t="s">
        <v>649</v>
      </c>
      <c r="AG434" s="6" t="s">
        <v>649</v>
      </c>
      <c r="AH434" s="6" t="s">
        <v>649</v>
      </c>
    </row>
    <row r="435" spans="1:34" x14ac:dyDescent="0.25">
      <c r="A435" t="s">
        <v>671</v>
      </c>
      <c r="B435" t="s">
        <v>671</v>
      </c>
      <c r="C435" s="2" t="s">
        <v>1119</v>
      </c>
      <c r="D435" s="2" t="s">
        <v>253</v>
      </c>
      <c r="E435" s="3">
        <v>0</v>
      </c>
      <c r="F435" s="3">
        <v>0</v>
      </c>
      <c r="G435" s="3">
        <v>0</v>
      </c>
      <c r="H435" s="3">
        <v>0</v>
      </c>
      <c r="I435" s="3">
        <v>0</v>
      </c>
      <c r="J435" s="3">
        <v>0</v>
      </c>
      <c r="K435" s="3">
        <v>0</v>
      </c>
      <c r="L435" s="3">
        <v>0</v>
      </c>
      <c r="M435" s="3">
        <v>0</v>
      </c>
      <c r="N435" s="3">
        <v>0</v>
      </c>
      <c r="O435" s="3">
        <v>2.1209976632330373E-5</v>
      </c>
      <c r="P435" s="3">
        <v>0</v>
      </c>
      <c r="Q435" s="3">
        <v>5.2195187262992382E-5</v>
      </c>
      <c r="R435" s="3">
        <v>0</v>
      </c>
      <c r="S435" s="3">
        <v>0</v>
      </c>
      <c r="T435">
        <v>0</v>
      </c>
      <c r="U435">
        <v>0</v>
      </c>
      <c r="V435">
        <v>0</v>
      </c>
      <c r="W435">
        <v>0</v>
      </c>
      <c r="X435">
        <v>1.4681032779064552E-5</v>
      </c>
      <c r="Y435">
        <v>2.2893978820112307E-5</v>
      </c>
      <c r="Z435" t="s">
        <v>649</v>
      </c>
      <c r="AA435" t="s">
        <v>649</v>
      </c>
      <c r="AB435" t="s">
        <v>649</v>
      </c>
      <c r="AC435">
        <v>2.0560831198474565</v>
      </c>
      <c r="AD435">
        <v>0.1706726263246062</v>
      </c>
      <c r="AE435">
        <v>0.52358802123392867</v>
      </c>
      <c r="AF435" s="6" t="s">
        <v>649</v>
      </c>
      <c r="AG435" s="6" t="s">
        <v>649</v>
      </c>
      <c r="AH435" s="6" t="s">
        <v>649</v>
      </c>
    </row>
    <row r="436" spans="1:34" x14ac:dyDescent="0.25">
      <c r="A436" t="s">
        <v>671</v>
      </c>
      <c r="B436" t="s">
        <v>671</v>
      </c>
      <c r="C436" s="2" t="s">
        <v>1120</v>
      </c>
      <c r="D436" s="2" t="s">
        <v>321</v>
      </c>
      <c r="E436" s="3">
        <v>3.769783847393708E-5</v>
      </c>
      <c r="F436" s="3">
        <v>3.8790012069745444E-5</v>
      </c>
      <c r="G436" s="3">
        <v>1.4955593096894817E-4</v>
      </c>
      <c r="H436" s="3">
        <v>0</v>
      </c>
      <c r="I436" s="3">
        <v>4.9787994926287227E-5</v>
      </c>
      <c r="J436" s="3">
        <v>9.3205338648315905E-5</v>
      </c>
      <c r="K436" s="3">
        <v>1.0344782879294905E-4</v>
      </c>
      <c r="L436" s="3">
        <v>1.393559283249825E-4</v>
      </c>
      <c r="M436" s="3">
        <v>0</v>
      </c>
      <c r="N436" s="3">
        <v>0</v>
      </c>
      <c r="O436" s="3">
        <v>1.9697875375742483E-4</v>
      </c>
      <c r="P436" s="3">
        <v>1.6375190090143257E-4</v>
      </c>
      <c r="Q436" s="3">
        <v>9.6464502247614432E-5</v>
      </c>
      <c r="R436" s="3">
        <v>0</v>
      </c>
      <c r="S436" s="3">
        <v>1.8496046097980556E-4</v>
      </c>
      <c r="T436">
        <v>5.5166355287783582E-5</v>
      </c>
      <c r="U436">
        <v>5.602450180514103E-5</v>
      </c>
      <c r="V436">
        <v>6.7201819153249486E-5</v>
      </c>
      <c r="W436">
        <v>6.3695252386480807E-5</v>
      </c>
      <c r="X436">
        <v>1.2843112357725547E-4</v>
      </c>
      <c r="Y436">
        <v>8.1636877824641294E-5</v>
      </c>
      <c r="Z436">
        <v>1.2181667395404518</v>
      </c>
      <c r="AA436">
        <v>2.3280697611302257</v>
      </c>
      <c r="AB436">
        <v>1.9111256986120635</v>
      </c>
      <c r="AC436">
        <v>1.6705145296611352</v>
      </c>
      <c r="AD436">
        <v>0.22906594125644361</v>
      </c>
      <c r="AE436">
        <v>0.4719483770726251</v>
      </c>
      <c r="AF436" s="6" t="s">
        <v>649</v>
      </c>
      <c r="AG436" s="6" t="s">
        <v>649</v>
      </c>
      <c r="AH436" s="6" t="s">
        <v>649</v>
      </c>
    </row>
    <row r="437" spans="1:34" x14ac:dyDescent="0.25">
      <c r="A437" t="s">
        <v>671</v>
      </c>
      <c r="B437" t="s">
        <v>671</v>
      </c>
      <c r="C437" s="2" t="s">
        <v>1121</v>
      </c>
      <c r="D437" s="2" t="s">
        <v>89</v>
      </c>
      <c r="E437" s="3">
        <v>0</v>
      </c>
      <c r="F437" s="3">
        <v>0</v>
      </c>
      <c r="G437" s="3">
        <v>0</v>
      </c>
      <c r="H437" s="3">
        <v>0</v>
      </c>
      <c r="I437" s="3">
        <v>0</v>
      </c>
      <c r="J437" s="3">
        <v>0</v>
      </c>
      <c r="K437" s="3">
        <v>0</v>
      </c>
      <c r="L437" s="3">
        <v>0</v>
      </c>
      <c r="M437" s="3">
        <v>0</v>
      </c>
      <c r="N437" s="3">
        <v>0</v>
      </c>
      <c r="O437" s="3">
        <v>2.7595520340704951E-5</v>
      </c>
      <c r="P437" s="3">
        <v>2.185680275342578E-5</v>
      </c>
      <c r="Q437" s="3">
        <v>0</v>
      </c>
      <c r="R437" s="3">
        <v>0</v>
      </c>
      <c r="S437" s="3">
        <v>2.0030817950900702E-5</v>
      </c>
      <c r="T437">
        <v>0</v>
      </c>
      <c r="U437">
        <v>0</v>
      </c>
      <c r="V437">
        <v>0</v>
      </c>
      <c r="W437">
        <v>0</v>
      </c>
      <c r="X437">
        <v>1.3896628209006286E-5</v>
      </c>
      <c r="Y437">
        <v>1.2989273068207097E-5</v>
      </c>
      <c r="Z437" t="s">
        <v>649</v>
      </c>
      <c r="AA437" t="s">
        <v>649</v>
      </c>
      <c r="AB437" t="s">
        <v>649</v>
      </c>
      <c r="AC437">
        <v>5.7229399326566055</v>
      </c>
      <c r="AD437">
        <v>1.7975801516184924E-2</v>
      </c>
      <c r="AE437">
        <v>0.87353228771897573</v>
      </c>
      <c r="AF437" s="6" t="s">
        <v>649</v>
      </c>
      <c r="AG437" s="6" t="s">
        <v>648</v>
      </c>
      <c r="AH437" s="6" t="s">
        <v>650</v>
      </c>
    </row>
    <row r="438" spans="1:34" x14ac:dyDescent="0.25">
      <c r="A438" t="s">
        <v>671</v>
      </c>
      <c r="B438" t="s">
        <v>671</v>
      </c>
      <c r="C438" s="2" t="s">
        <v>1122</v>
      </c>
      <c r="D438" s="2" t="s">
        <v>447</v>
      </c>
      <c r="E438">
        <v>0</v>
      </c>
      <c r="F438" s="3">
        <v>7.308617495960362E-5</v>
      </c>
      <c r="G438" s="3">
        <v>1.8305516263430953E-5</v>
      </c>
      <c r="H438" s="3">
        <v>0</v>
      </c>
      <c r="I438" s="3">
        <v>0</v>
      </c>
      <c r="J438" s="3">
        <v>4.5674355277041195E-5</v>
      </c>
      <c r="K438" s="3">
        <v>1.5023389772398063E-5</v>
      </c>
      <c r="L438" s="3">
        <v>8.3462700563838706E-5</v>
      </c>
      <c r="M438" s="3">
        <v>0</v>
      </c>
      <c r="N438" s="3">
        <v>0</v>
      </c>
      <c r="O438">
        <v>8.0136859780946396E-5</v>
      </c>
      <c r="P438" s="3">
        <v>5.4176550929405094E-5</v>
      </c>
      <c r="Q438" s="3">
        <v>2.7026055635354585E-5</v>
      </c>
      <c r="R438" s="3">
        <v>0</v>
      </c>
      <c r="S438" s="3">
        <v>7.5001659658463727E-5</v>
      </c>
      <c r="T438">
        <v>1.8278338244606915E-5</v>
      </c>
      <c r="U438">
        <v>3.1647245737090721E-5</v>
      </c>
      <c r="V438">
        <v>2.8832089122655593E-5</v>
      </c>
      <c r="W438">
        <v>3.578206443091288E-5</v>
      </c>
      <c r="X438">
        <v>4.7268225200833962E-5</v>
      </c>
      <c r="Y438">
        <v>3.369438392634231E-5</v>
      </c>
      <c r="Z438">
        <v>1.5773911575994934</v>
      </c>
      <c r="AA438">
        <v>2.5860242089994485</v>
      </c>
      <c r="AB438">
        <v>1.6394311560202439</v>
      </c>
      <c r="AC438">
        <v>0.94498444801885639</v>
      </c>
      <c r="AD438">
        <v>0.41579554994119322</v>
      </c>
      <c r="AE438">
        <v>0.35496186612439679</v>
      </c>
      <c r="AF438" s="6" t="s">
        <v>649</v>
      </c>
      <c r="AG438" s="6" t="s">
        <v>649</v>
      </c>
      <c r="AH438" s="6" t="s">
        <v>649</v>
      </c>
    </row>
    <row r="439" spans="1:34" x14ac:dyDescent="0.25">
      <c r="A439" t="s">
        <v>671</v>
      </c>
      <c r="B439" t="s">
        <v>671</v>
      </c>
      <c r="C439" s="2" t="s">
        <v>1123</v>
      </c>
      <c r="D439" s="2" t="s">
        <v>497</v>
      </c>
      <c r="E439" s="3">
        <v>1.3144266389407048E-4</v>
      </c>
      <c r="F439" s="3">
        <v>1.4133426988633917E-4</v>
      </c>
      <c r="G439" s="3">
        <v>9.2758156074703639E-5</v>
      </c>
      <c r="H439" s="3">
        <v>0</v>
      </c>
      <c r="I439" s="3">
        <v>2.3348218086533334E-4</v>
      </c>
      <c r="J439" s="3">
        <v>1.2583249545534514E-4</v>
      </c>
      <c r="K439" s="3">
        <v>1.3894269598694963E-4</v>
      </c>
      <c r="L439" s="3">
        <v>1.2490199031209618E-4</v>
      </c>
      <c r="M439" s="3">
        <v>1.9749066282656892E-4</v>
      </c>
      <c r="N439" s="3">
        <v>6.8216505915023672E-5</v>
      </c>
      <c r="O439" s="3">
        <v>1.5718172405080585E-4</v>
      </c>
      <c r="P439" s="3">
        <v>1.888352648128552E-4</v>
      </c>
      <c r="Q439" s="3">
        <v>1.3746454921657498E-4</v>
      </c>
      <c r="R439" s="3">
        <v>1.0064342384604155E-4</v>
      </c>
      <c r="S439" s="3">
        <v>1.9631820629975586E-4</v>
      </c>
      <c r="T439">
        <v>1.1980345414408931E-4</v>
      </c>
      <c r="U439">
        <v>8.4566860991186851E-5</v>
      </c>
      <c r="V439">
        <v>1.310768700991967E-4</v>
      </c>
      <c r="W439">
        <v>4.6069841199226753E-5</v>
      </c>
      <c r="X439">
        <v>1.560886336452067E-4</v>
      </c>
      <c r="Y439">
        <v>3.9092783943813441E-5</v>
      </c>
      <c r="Z439">
        <v>1.0940992564500578</v>
      </c>
      <c r="AA439">
        <v>1.3028725654059747</v>
      </c>
      <c r="AB439">
        <v>1.19081752201652</v>
      </c>
      <c r="AC439">
        <v>0.47890400267521976</v>
      </c>
      <c r="AD439">
        <v>0.63080950953575909</v>
      </c>
      <c r="AE439">
        <v>0.25269322710227643</v>
      </c>
      <c r="AF439" s="6" t="s">
        <v>649</v>
      </c>
      <c r="AG439" s="6" t="s">
        <v>649</v>
      </c>
      <c r="AH439" s="6" t="s">
        <v>649</v>
      </c>
    </row>
    <row r="440" spans="1:34" x14ac:dyDescent="0.25">
      <c r="A440" t="s">
        <v>671</v>
      </c>
      <c r="B440" t="s">
        <v>671</v>
      </c>
      <c r="C440" s="2" t="s">
        <v>1124</v>
      </c>
      <c r="D440" s="2" t="s">
        <v>90</v>
      </c>
      <c r="E440" s="3">
        <v>0</v>
      </c>
      <c r="F440" s="3">
        <v>3.0477997166179222E-5</v>
      </c>
      <c r="G440" s="3">
        <v>2.6907136507447722E-5</v>
      </c>
      <c r="H440" s="3">
        <v>0</v>
      </c>
      <c r="I440" s="3">
        <v>0</v>
      </c>
      <c r="J440" s="3">
        <v>1.088705209956039E-5</v>
      </c>
      <c r="K440" s="3">
        <v>1.4043968935856893E-5</v>
      </c>
      <c r="L440" s="3">
        <v>1.7803921872661608E-5</v>
      </c>
      <c r="M440" s="3">
        <v>0</v>
      </c>
      <c r="N440" s="3">
        <v>0</v>
      </c>
      <c r="O440" s="3">
        <v>8.5087274339777858E-5</v>
      </c>
      <c r="P440" s="3">
        <v>8.9857790861444588E-5</v>
      </c>
      <c r="Q440" s="3">
        <v>3.755513238981883E-5</v>
      </c>
      <c r="R440" s="3">
        <v>0</v>
      </c>
      <c r="S440" s="3">
        <v>5.9212848823910643E-5</v>
      </c>
      <c r="T440">
        <v>1.1477026734725389E-5</v>
      </c>
      <c r="U440">
        <v>1.5766194792530377E-5</v>
      </c>
      <c r="V440">
        <v>8.5469885816157782E-6</v>
      </c>
      <c r="W440">
        <v>8.1774924620317096E-6</v>
      </c>
      <c r="X440">
        <v>5.4342609282990375E-5</v>
      </c>
      <c r="Y440">
        <v>3.6963564321210575E-5</v>
      </c>
      <c r="Z440">
        <v>-1.342815264713469</v>
      </c>
      <c r="AA440">
        <v>4.7349030841384225</v>
      </c>
      <c r="AB440">
        <v>6.3581001383199576</v>
      </c>
      <c r="AC440">
        <v>5.8618754970155171</v>
      </c>
      <c r="AD440">
        <v>1.6748940288219112E-2</v>
      </c>
      <c r="AE440">
        <v>0.88407205566179337</v>
      </c>
      <c r="AF440" s="6" t="s">
        <v>649</v>
      </c>
      <c r="AG440" s="6" t="s">
        <v>648</v>
      </c>
      <c r="AH440" s="6" t="s">
        <v>650</v>
      </c>
    </row>
    <row r="441" spans="1:34" x14ac:dyDescent="0.25">
      <c r="A441" t="s">
        <v>671</v>
      </c>
      <c r="B441" t="s">
        <v>671</v>
      </c>
      <c r="C441" s="2" t="s">
        <v>1125</v>
      </c>
      <c r="D441" s="2" t="s">
        <v>141</v>
      </c>
      <c r="E441" s="3">
        <v>7.0263125932833742E-5</v>
      </c>
      <c r="F441" s="3">
        <v>2.1340836519929976E-4</v>
      </c>
      <c r="G441" s="3">
        <v>1.7735476835947369E-4</v>
      </c>
      <c r="H441" s="3">
        <v>0</v>
      </c>
      <c r="I441" s="3">
        <v>0</v>
      </c>
      <c r="J441" s="3">
        <v>7.5695467600106502E-5</v>
      </c>
      <c r="K441" s="3">
        <v>7.9461777000052586E-5</v>
      </c>
      <c r="L441" s="3">
        <v>2.2647562679683242E-4</v>
      </c>
      <c r="M441" s="3">
        <v>0</v>
      </c>
      <c r="N441" s="3">
        <v>0</v>
      </c>
      <c r="O441">
        <v>1.2127801164566359E-4</v>
      </c>
      <c r="P441" s="3">
        <v>2.2573945423734891E-4</v>
      </c>
      <c r="Q441" s="3">
        <v>2.1094360881080535E-4</v>
      </c>
      <c r="R441" s="3">
        <v>2.2517884297719687E-4</v>
      </c>
      <c r="S441" s="3">
        <v>4.5280710375890555E-4</v>
      </c>
      <c r="T441">
        <v>9.2205251898321431E-5</v>
      </c>
      <c r="U441">
        <v>9.9279540534000476E-5</v>
      </c>
      <c r="V441">
        <v>7.6326574279398301E-5</v>
      </c>
      <c r="W441">
        <v>9.247493937018889E-5</v>
      </c>
      <c r="X441">
        <v>2.4718940428598401E-4</v>
      </c>
      <c r="Y441">
        <v>1.2287253556939292E-4</v>
      </c>
      <c r="Z441">
        <v>-1.20803603160281</v>
      </c>
      <c r="AA441">
        <v>2.6808603544467298</v>
      </c>
      <c r="AB441">
        <v>3.2385759038671305</v>
      </c>
      <c r="AC441">
        <v>3.9893453990640007</v>
      </c>
      <c r="AD441">
        <v>4.6955376051320413E-2</v>
      </c>
      <c r="AE441">
        <v>0.72932346724563857</v>
      </c>
      <c r="AF441" s="6" t="s">
        <v>649</v>
      </c>
      <c r="AG441" s="6" t="s">
        <v>649</v>
      </c>
      <c r="AH441" s="6" t="s">
        <v>649</v>
      </c>
    </row>
    <row r="442" spans="1:34" x14ac:dyDescent="0.25">
      <c r="A442" t="s">
        <v>671</v>
      </c>
      <c r="B442" t="s">
        <v>671</v>
      </c>
      <c r="C442" s="2" t="s">
        <v>1126</v>
      </c>
      <c r="D442" s="2" t="s">
        <v>152</v>
      </c>
      <c r="E442" s="3">
        <v>1.7572489233416279E-4</v>
      </c>
      <c r="F442" s="3">
        <v>2.7560535462813713E-4</v>
      </c>
      <c r="G442" s="3">
        <v>3.0170322048841356E-4</v>
      </c>
      <c r="H442" s="3">
        <v>0</v>
      </c>
      <c r="I442" s="3">
        <v>2.6664933275649905E-4</v>
      </c>
      <c r="J442" s="3">
        <v>9.5384140205333759E-5</v>
      </c>
      <c r="K442" s="3">
        <v>1.535528258897438E-4</v>
      </c>
      <c r="L442" s="3">
        <v>2.813888760877878E-4</v>
      </c>
      <c r="M442" s="3">
        <v>2.5066217942560666E-5</v>
      </c>
      <c r="N442" s="3">
        <v>0</v>
      </c>
      <c r="O442" s="3">
        <v>2.5202363941336534E-4</v>
      </c>
      <c r="P442" s="3">
        <v>2.1657531904647893E-4</v>
      </c>
      <c r="Q442" s="3">
        <v>2.8316052498475052E-4</v>
      </c>
      <c r="R442" s="3">
        <v>3.8341050197599489E-4</v>
      </c>
      <c r="S442" s="3">
        <v>3.1093903673230479E-4</v>
      </c>
      <c r="T442">
        <v>2.0393656004144252E-4</v>
      </c>
      <c r="U442">
        <v>1.2350470293721243E-4</v>
      </c>
      <c r="V442">
        <v>1.1107841202508523E-4</v>
      </c>
      <c r="W442">
        <v>1.1268601434878256E-4</v>
      </c>
      <c r="X442">
        <v>2.8922180443057889E-4</v>
      </c>
      <c r="Y442">
        <v>6.3326738728556648E-5</v>
      </c>
      <c r="Z442">
        <v>-1.8359693510507407</v>
      </c>
      <c r="AA442">
        <v>1.4181949738281616</v>
      </c>
      <c r="AB442">
        <v>2.6037625057627123</v>
      </c>
      <c r="AC442">
        <v>3.7256380346887945</v>
      </c>
      <c r="AD442">
        <v>5.5131383314719166E-2</v>
      </c>
      <c r="AE442">
        <v>0.70480617048838756</v>
      </c>
      <c r="AF442" s="6" t="s">
        <v>649</v>
      </c>
      <c r="AG442" s="6" t="s">
        <v>649</v>
      </c>
      <c r="AH442" s="6" t="s">
        <v>649</v>
      </c>
    </row>
    <row r="443" spans="1:34" x14ac:dyDescent="0.25">
      <c r="A443" t="s">
        <v>671</v>
      </c>
      <c r="B443" t="s">
        <v>671</v>
      </c>
      <c r="C443" s="2" t="s">
        <v>1127</v>
      </c>
      <c r="D443" s="2" t="s">
        <v>222</v>
      </c>
      <c r="E443">
        <v>0</v>
      </c>
      <c r="F443" s="3">
        <v>0</v>
      </c>
      <c r="G443" s="3">
        <v>0</v>
      </c>
      <c r="H443" s="3">
        <v>0</v>
      </c>
      <c r="I443" s="3">
        <v>0</v>
      </c>
      <c r="J443" s="3">
        <v>0</v>
      </c>
      <c r="K443" s="3">
        <v>5.4698789092431497E-6</v>
      </c>
      <c r="L443" s="3">
        <v>0</v>
      </c>
      <c r="M443" s="3">
        <v>0</v>
      </c>
      <c r="N443" s="3">
        <v>0</v>
      </c>
      <c r="O443" s="3">
        <v>4.4021737111559455E-6</v>
      </c>
      <c r="P443" s="3">
        <v>6.952516553223793E-6</v>
      </c>
      <c r="Q443" s="3">
        <v>0</v>
      </c>
      <c r="R443" s="3">
        <v>0</v>
      </c>
      <c r="S443" s="3">
        <v>4.3756368383847496E-6</v>
      </c>
      <c r="T443">
        <v>0</v>
      </c>
      <c r="U443">
        <v>0</v>
      </c>
      <c r="V443">
        <v>1.09397578184863E-6</v>
      </c>
      <c r="W443">
        <v>2.4462042139520171E-6</v>
      </c>
      <c r="X443">
        <v>3.1460654205528975E-6</v>
      </c>
      <c r="Y443">
        <v>3.0567212579608748E-6</v>
      </c>
      <c r="Z443" t="s">
        <v>649</v>
      </c>
      <c r="AA443" t="s">
        <v>649</v>
      </c>
      <c r="AB443">
        <v>2.8758090194982113</v>
      </c>
      <c r="AC443">
        <v>2.4964316693022868</v>
      </c>
      <c r="AD443">
        <v>0.12401896083746432</v>
      </c>
      <c r="AE443">
        <v>0.57693808671899238</v>
      </c>
      <c r="AF443" s="6" t="s">
        <v>649</v>
      </c>
      <c r="AG443" s="6" t="s">
        <v>649</v>
      </c>
      <c r="AH443" s="6" t="s">
        <v>649</v>
      </c>
    </row>
    <row r="444" spans="1:34" x14ac:dyDescent="0.25">
      <c r="A444" t="s">
        <v>671</v>
      </c>
      <c r="B444" t="s">
        <v>671</v>
      </c>
      <c r="C444" s="2" t="s">
        <v>1128</v>
      </c>
      <c r="D444" s="2" t="s">
        <v>357</v>
      </c>
      <c r="E444" s="3">
        <v>3.8965881340052486E-4</v>
      </c>
      <c r="F444" s="3">
        <v>2.9877502195426153E-4</v>
      </c>
      <c r="G444" s="3">
        <v>1.9504742178605569E-4</v>
      </c>
      <c r="H444" s="3">
        <v>0</v>
      </c>
      <c r="I444">
        <v>4.432360610562034E-4</v>
      </c>
      <c r="J444" s="3">
        <v>2.7151792099991688E-4</v>
      </c>
      <c r="K444" s="3">
        <v>2.6093971241722809E-4</v>
      </c>
      <c r="L444" s="3">
        <v>2.672272047377293E-4</v>
      </c>
      <c r="M444">
        <v>0</v>
      </c>
      <c r="N444" s="3">
        <v>0</v>
      </c>
      <c r="O444" s="3">
        <v>3.7315319239558642E-4</v>
      </c>
      <c r="P444">
        <v>3.4947631228395427E-4</v>
      </c>
      <c r="Q444" s="3">
        <v>2.8281133079815569E-4</v>
      </c>
      <c r="R444" s="3">
        <v>2.227211189589906E-4</v>
      </c>
      <c r="S444">
        <v>2.670887208580136E-4</v>
      </c>
      <c r="T444">
        <v>2.6534346363940912E-4</v>
      </c>
      <c r="U444">
        <v>1.7576009123922899E-4</v>
      </c>
      <c r="V444">
        <v>1.5993696763097484E-4</v>
      </c>
      <c r="W444">
        <v>1.4605027029886459E-4</v>
      </c>
      <c r="X444">
        <v>2.9905013505894014E-4</v>
      </c>
      <c r="Y444">
        <v>6.1533348512201976E-5</v>
      </c>
      <c r="Z444">
        <v>-1.6590502344125992</v>
      </c>
      <c r="AA444">
        <v>1.1270303438314087</v>
      </c>
      <c r="AB444">
        <v>1.8697999561236109</v>
      </c>
      <c r="AC444">
        <v>1.4104582852891601</v>
      </c>
      <c r="AD444">
        <v>0.28173259848854426</v>
      </c>
      <c r="AE444">
        <v>0.43366012579579105</v>
      </c>
      <c r="AF444" s="6" t="s">
        <v>649</v>
      </c>
      <c r="AG444" s="6" t="s">
        <v>649</v>
      </c>
      <c r="AH444" s="6" t="s">
        <v>649</v>
      </c>
    </row>
    <row r="445" spans="1:34" x14ac:dyDescent="0.25">
      <c r="A445" t="s">
        <v>671</v>
      </c>
      <c r="B445" t="s">
        <v>671</v>
      </c>
      <c r="C445" s="2" t="s">
        <v>1129</v>
      </c>
      <c r="D445" s="2" t="s">
        <v>226</v>
      </c>
      <c r="E445" s="3">
        <v>6.1237057126653765E-4</v>
      </c>
      <c r="F445" s="3">
        <v>4.0920628706209514E-4</v>
      </c>
      <c r="G445" s="3">
        <v>3.1067808498197512E-4</v>
      </c>
      <c r="H445" s="3">
        <v>0</v>
      </c>
      <c r="I445" s="3">
        <v>5.5495335903474829E-4</v>
      </c>
      <c r="J445" s="3">
        <v>1.849659969318069E-4</v>
      </c>
      <c r="K445" s="3">
        <v>2.8354301558673577E-4</v>
      </c>
      <c r="L445" s="3">
        <v>2.2535598701579784E-4</v>
      </c>
      <c r="M445" s="3">
        <v>5.9160668633311468E-5</v>
      </c>
      <c r="N445" s="3">
        <v>9.6591514164034046E-5</v>
      </c>
      <c r="O445" s="3">
        <v>3.665736307825941E-4</v>
      </c>
      <c r="P445" s="3">
        <v>3.355133050580003E-4</v>
      </c>
      <c r="Q445" s="3">
        <v>2.641854655378078E-4</v>
      </c>
      <c r="R445" s="3">
        <v>2.8547819515611081E-4</v>
      </c>
      <c r="S445" s="3">
        <v>4.4866781814998779E-4</v>
      </c>
      <c r="T445">
        <v>3.7744166046907121E-4</v>
      </c>
      <c r="U445">
        <v>2.4219339887175949E-4</v>
      </c>
      <c r="V445">
        <v>1.6992343646633719E-4</v>
      </c>
      <c r="W445">
        <v>9.1997848632258941E-5</v>
      </c>
      <c r="X445">
        <v>3.4008368293690015E-4</v>
      </c>
      <c r="Y445">
        <v>7.2896191277280461E-5</v>
      </c>
      <c r="Z445">
        <v>-2.2212454521766016</v>
      </c>
      <c r="AA445">
        <v>-1.1098493676896064</v>
      </c>
      <c r="AB445">
        <v>2.0013936276781497</v>
      </c>
      <c r="AC445">
        <v>2.5337833428466698</v>
      </c>
      <c r="AD445">
        <v>0.12079746653033181</v>
      </c>
      <c r="AE445">
        <v>0.58123814314463451</v>
      </c>
      <c r="AF445" s="6" t="s">
        <v>649</v>
      </c>
      <c r="AG445" s="6" t="s">
        <v>649</v>
      </c>
      <c r="AH445" s="6" t="s">
        <v>649</v>
      </c>
    </row>
    <row r="446" spans="1:34" x14ac:dyDescent="0.25">
      <c r="A446" t="s">
        <v>671</v>
      </c>
      <c r="B446" t="s">
        <v>671</v>
      </c>
      <c r="C446" s="2" t="s">
        <v>1130</v>
      </c>
      <c r="D446" s="2" t="s">
        <v>1131</v>
      </c>
      <c r="E446" s="3">
        <v>1.3718816318736553E-4</v>
      </c>
      <c r="F446">
        <v>1.6293545772556569E-4</v>
      </c>
      <c r="G446" s="3">
        <v>1.3928038150065342E-4</v>
      </c>
      <c r="H446">
        <v>0</v>
      </c>
      <c r="I446">
        <v>3.2264240801051014E-4</v>
      </c>
      <c r="J446" s="3">
        <v>1.6410001740227768E-4</v>
      </c>
      <c r="K446" s="3">
        <v>1.1803609412318664E-4</v>
      </c>
      <c r="L446">
        <v>1.240127349496603E-4</v>
      </c>
      <c r="M446" s="3">
        <v>1.6205625341119373E-5</v>
      </c>
      <c r="N446" s="3">
        <v>7.2903663275913309E-5</v>
      </c>
      <c r="O446" s="3">
        <v>2.8539988972895364E-4</v>
      </c>
      <c r="P446">
        <v>2.882106163787497E-4</v>
      </c>
      <c r="Q446">
        <v>2.0163289026976959E-4</v>
      </c>
      <c r="R446">
        <v>1.638628482541384E-4</v>
      </c>
      <c r="S446">
        <v>2.5505793554139294E-4</v>
      </c>
      <c r="T446">
        <v>1.5240928208481896E-4</v>
      </c>
      <c r="U446">
        <v>1.1480718323857323E-4</v>
      </c>
      <c r="V446">
        <v>9.9051627018431463E-5</v>
      </c>
      <c r="W446">
        <v>5.6484369505493474E-5</v>
      </c>
      <c r="X446">
        <v>2.3883283603460086E-4</v>
      </c>
      <c r="Y446">
        <v>5.4484503687291964E-5</v>
      </c>
      <c r="Z446">
        <v>-1.5386852964712912</v>
      </c>
      <c r="AA446">
        <v>1.5670491506001936</v>
      </c>
      <c r="AB446">
        <v>2.4111954868763439</v>
      </c>
      <c r="AC446">
        <v>3.8592640040658677</v>
      </c>
      <c r="AD446">
        <v>5.0797287987569807E-2</v>
      </c>
      <c r="AE446">
        <v>0.71733432503641492</v>
      </c>
      <c r="AF446" s="6" t="s">
        <v>649</v>
      </c>
      <c r="AG446" s="6" t="s">
        <v>649</v>
      </c>
      <c r="AH446" s="6" t="s">
        <v>649</v>
      </c>
    </row>
    <row r="447" spans="1:34" x14ac:dyDescent="0.25">
      <c r="A447" t="s">
        <v>671</v>
      </c>
      <c r="B447" t="s">
        <v>671</v>
      </c>
      <c r="C447" s="2" t="s">
        <v>1132</v>
      </c>
      <c r="D447" s="2" t="s">
        <v>308</v>
      </c>
      <c r="E447" s="3">
        <v>0</v>
      </c>
      <c r="F447">
        <v>0</v>
      </c>
      <c r="G447">
        <v>0</v>
      </c>
      <c r="H447">
        <v>0</v>
      </c>
      <c r="I447">
        <v>0</v>
      </c>
      <c r="J447" s="3">
        <v>0</v>
      </c>
      <c r="K447" s="3">
        <v>0</v>
      </c>
      <c r="L447">
        <v>0</v>
      </c>
      <c r="M447" s="3">
        <v>0</v>
      </c>
      <c r="N447" s="3">
        <v>0</v>
      </c>
      <c r="O447">
        <v>1.0303215514882834E-5</v>
      </c>
      <c r="P447">
        <v>0</v>
      </c>
      <c r="Q447">
        <v>0</v>
      </c>
      <c r="R447">
        <v>0</v>
      </c>
      <c r="S447">
        <v>2.2792950293119889E-6</v>
      </c>
      <c r="T447">
        <v>0</v>
      </c>
      <c r="U447">
        <v>0</v>
      </c>
      <c r="V447">
        <v>0</v>
      </c>
      <c r="W447">
        <v>0</v>
      </c>
      <c r="X447">
        <v>2.5165021088389645E-6</v>
      </c>
      <c r="Y447">
        <v>4.4633933687782293E-6</v>
      </c>
      <c r="Z447" t="s">
        <v>649</v>
      </c>
      <c r="AA447" t="s">
        <v>649</v>
      </c>
      <c r="AB447" t="s">
        <v>649</v>
      </c>
      <c r="AC447">
        <v>1.5894038986125314</v>
      </c>
      <c r="AD447">
        <v>0.24415268573711771</v>
      </c>
      <c r="AE447">
        <v>0.46034825927226464</v>
      </c>
      <c r="AF447" s="6" t="s">
        <v>649</v>
      </c>
      <c r="AG447" s="6" t="s">
        <v>649</v>
      </c>
      <c r="AH447" s="6" t="s">
        <v>649</v>
      </c>
    </row>
    <row r="448" spans="1:34" x14ac:dyDescent="0.25">
      <c r="A448" t="s">
        <v>671</v>
      </c>
      <c r="B448" t="s">
        <v>671</v>
      </c>
      <c r="C448" s="2" t="s">
        <v>1133</v>
      </c>
      <c r="D448" s="2" t="s">
        <v>166</v>
      </c>
      <c r="E448" s="3">
        <v>2.0380579077968936E-4</v>
      </c>
      <c r="F448" s="3">
        <v>2.7319673759576259E-4</v>
      </c>
      <c r="G448">
        <v>2.9532769772073157E-4</v>
      </c>
      <c r="H448" s="3">
        <v>0</v>
      </c>
      <c r="I448" s="3">
        <v>2.7490950954603183E-4</v>
      </c>
      <c r="J448" s="3">
        <v>2.4967892950812263E-4</v>
      </c>
      <c r="K448" s="3">
        <v>3.3620734454157196E-4</v>
      </c>
      <c r="L448" s="3">
        <v>3.0314289959743306E-4</v>
      </c>
      <c r="M448" s="3">
        <v>2.3552773120809309E-4</v>
      </c>
      <c r="N448" s="3">
        <v>2.6922188590731391E-4</v>
      </c>
      <c r="O448" s="3">
        <v>3.7731056985223528E-4</v>
      </c>
      <c r="P448" s="3">
        <v>3.2578678464775432E-4</v>
      </c>
      <c r="Q448" s="3">
        <v>2.9357425753273093E-4</v>
      </c>
      <c r="R448" s="3">
        <v>3.5972358610981606E-4</v>
      </c>
      <c r="S448" s="3">
        <v>3.1307068087264834E-4</v>
      </c>
      <c r="T448">
        <v>2.0944794712844306E-4</v>
      </c>
      <c r="U448">
        <v>1.2209088058345575E-4</v>
      </c>
      <c r="V448">
        <v>2.7875575815250692E-4</v>
      </c>
      <c r="W448">
        <v>4.0928096840631846E-5</v>
      </c>
      <c r="X448">
        <v>3.3389317580303699E-4</v>
      </c>
      <c r="Y448">
        <v>3.4194974944485791E-5</v>
      </c>
      <c r="Z448">
        <v>1.330907091591407</v>
      </c>
      <c r="AA448">
        <v>1.5941582640496277</v>
      </c>
      <c r="AB448">
        <v>1.1977983092294167</v>
      </c>
      <c r="AC448">
        <v>3.2858519558427624</v>
      </c>
      <c r="AD448">
        <v>7.2774121192836175E-2</v>
      </c>
      <c r="AE448">
        <v>0.66190149879900428</v>
      </c>
      <c r="AF448" s="6" t="s">
        <v>649</v>
      </c>
      <c r="AG448" s="6" t="s">
        <v>649</v>
      </c>
      <c r="AH448" s="6" t="s">
        <v>649</v>
      </c>
    </row>
    <row r="449" spans="1:34" x14ac:dyDescent="0.25">
      <c r="A449" t="s">
        <v>671</v>
      </c>
      <c r="B449" t="s">
        <v>671</v>
      </c>
      <c r="C449" s="2" t="s">
        <v>1134</v>
      </c>
      <c r="D449" s="2" t="s">
        <v>326</v>
      </c>
      <c r="E449">
        <v>0</v>
      </c>
      <c r="F449">
        <v>6.9918011114035233E-5</v>
      </c>
      <c r="G449">
        <v>4.6496603574283086E-5</v>
      </c>
      <c r="H449" s="3">
        <v>0</v>
      </c>
      <c r="I449">
        <v>0</v>
      </c>
      <c r="J449">
        <v>3.0049094628198472E-5</v>
      </c>
      <c r="K449">
        <v>3.2000877323517693E-5</v>
      </c>
      <c r="L449">
        <v>2.6505245008603481E-5</v>
      </c>
      <c r="M449" s="3">
        <v>0</v>
      </c>
      <c r="N449" s="3">
        <v>0</v>
      </c>
      <c r="O449">
        <v>9.9786069555428769E-5</v>
      </c>
      <c r="P449">
        <v>1.0056329499676935E-4</v>
      </c>
      <c r="Q449">
        <v>4.8289721310705878E-5</v>
      </c>
      <c r="R449">
        <v>0</v>
      </c>
      <c r="S449">
        <v>1.7553504369257557E-5</v>
      </c>
      <c r="T449">
        <v>2.3282922937663664E-5</v>
      </c>
      <c r="U449">
        <v>3.2939299929872765E-5</v>
      </c>
      <c r="V449">
        <v>1.7711043392063929E-5</v>
      </c>
      <c r="W449">
        <v>1.6287471874400108E-5</v>
      </c>
      <c r="X449">
        <v>5.3238518046432311E-5</v>
      </c>
      <c r="Y449">
        <v>4.6202163528707762E-5</v>
      </c>
      <c r="Z449">
        <v>-1.3145991696963724</v>
      </c>
      <c r="AA449">
        <v>2.2865908283496021</v>
      </c>
      <c r="AB449">
        <v>3.0059504043837273</v>
      </c>
      <c r="AC449">
        <v>1.5714747535453304</v>
      </c>
      <c r="AD449">
        <v>0.24764218708715713</v>
      </c>
      <c r="AE449">
        <v>0.45774443430737349</v>
      </c>
      <c r="AF449" s="6" t="s">
        <v>649</v>
      </c>
      <c r="AG449" s="6" t="s">
        <v>649</v>
      </c>
      <c r="AH449" s="6" t="s">
        <v>649</v>
      </c>
    </row>
    <row r="450" spans="1:34" x14ac:dyDescent="0.25">
      <c r="A450" t="s">
        <v>671</v>
      </c>
      <c r="B450" t="s">
        <v>671</v>
      </c>
      <c r="C450" s="2" t="s">
        <v>1135</v>
      </c>
      <c r="D450" s="2" t="s">
        <v>88</v>
      </c>
      <c r="E450">
        <v>0</v>
      </c>
      <c r="F450">
        <v>0</v>
      </c>
      <c r="G450">
        <v>1.3235668007848433E-5</v>
      </c>
      <c r="H450" s="3">
        <v>0</v>
      </c>
      <c r="I450">
        <v>0</v>
      </c>
      <c r="J450">
        <v>0</v>
      </c>
      <c r="K450">
        <v>0</v>
      </c>
      <c r="L450">
        <v>0</v>
      </c>
      <c r="M450" s="3">
        <v>0</v>
      </c>
      <c r="N450" s="3">
        <v>0</v>
      </c>
      <c r="O450">
        <v>6.9809267397368662E-6</v>
      </c>
      <c r="P450">
        <v>1.9877882099600289E-5</v>
      </c>
      <c r="Q450">
        <v>1.9555117535464673E-5</v>
      </c>
      <c r="R450">
        <v>0</v>
      </c>
      <c r="S450">
        <v>1.9326114294503929E-5</v>
      </c>
      <c r="T450">
        <v>2.6471336015696867E-6</v>
      </c>
      <c r="U450">
        <v>5.9191706786336634E-6</v>
      </c>
      <c r="V450">
        <v>0</v>
      </c>
      <c r="W450">
        <v>0</v>
      </c>
      <c r="X450">
        <v>1.314800813386115E-5</v>
      </c>
      <c r="Y450">
        <v>9.1571592350037098E-6</v>
      </c>
      <c r="Z450">
        <v>0</v>
      </c>
      <c r="AA450">
        <v>4.9668849830868744</v>
      </c>
      <c r="AB450" t="s">
        <v>649</v>
      </c>
      <c r="AC450">
        <v>6.1011321795514579</v>
      </c>
      <c r="AD450">
        <v>1.4857696200397754E-2</v>
      </c>
      <c r="AE450">
        <v>0.90193363980220909</v>
      </c>
      <c r="AF450" s="6" t="s">
        <v>649</v>
      </c>
      <c r="AG450" s="6" t="s">
        <v>648</v>
      </c>
      <c r="AH450" s="6" t="s">
        <v>650</v>
      </c>
    </row>
    <row r="451" spans="1:34" x14ac:dyDescent="0.25">
      <c r="A451" t="s">
        <v>671</v>
      </c>
      <c r="B451" t="s">
        <v>671</v>
      </c>
      <c r="C451" s="2" t="s">
        <v>1136</v>
      </c>
      <c r="D451" s="2" t="s">
        <v>342</v>
      </c>
      <c r="E451" s="3">
        <v>0</v>
      </c>
      <c r="F451" s="3">
        <v>0</v>
      </c>
      <c r="G451" s="3">
        <v>0</v>
      </c>
      <c r="H451" s="3">
        <v>0</v>
      </c>
      <c r="I451" s="3">
        <v>0</v>
      </c>
      <c r="J451" s="3">
        <v>4.8257858665763833E-5</v>
      </c>
      <c r="K451" s="3">
        <v>3.1058399642684024E-5</v>
      </c>
      <c r="L451" s="3">
        <v>0</v>
      </c>
      <c r="M451" s="3">
        <v>0</v>
      </c>
      <c r="N451" s="3">
        <v>0</v>
      </c>
      <c r="O451" s="3">
        <v>0</v>
      </c>
      <c r="P451" s="3">
        <v>7.5792519969137065E-5</v>
      </c>
      <c r="Q451" s="3">
        <v>5.8501285041210525E-5</v>
      </c>
      <c r="R451" s="3">
        <v>0</v>
      </c>
      <c r="S451" s="3">
        <v>0</v>
      </c>
      <c r="T451">
        <v>0</v>
      </c>
      <c r="U451">
        <v>0</v>
      </c>
      <c r="V451">
        <v>1.5863251661689572E-5</v>
      </c>
      <c r="W451">
        <v>2.2556769188865612E-5</v>
      </c>
      <c r="X451">
        <v>2.6858761002069519E-5</v>
      </c>
      <c r="Y451">
        <v>3.7282506695210129E-5</v>
      </c>
      <c r="Z451" t="s">
        <v>649</v>
      </c>
      <c r="AA451" t="s">
        <v>649</v>
      </c>
      <c r="AB451">
        <v>1.6931434724026078</v>
      </c>
      <c r="AC451">
        <v>1.4403056834733823</v>
      </c>
      <c r="AD451">
        <v>0.2750190828427434</v>
      </c>
      <c r="AE451">
        <v>0.43822455179559594</v>
      </c>
      <c r="AF451" s="6" t="s">
        <v>649</v>
      </c>
      <c r="AG451" s="6" t="s">
        <v>649</v>
      </c>
      <c r="AH451" s="6" t="s">
        <v>649</v>
      </c>
    </row>
    <row r="452" spans="1:34" x14ac:dyDescent="0.25">
      <c r="A452" t="s">
        <v>671</v>
      </c>
      <c r="B452" t="s">
        <v>671</v>
      </c>
      <c r="C452" s="2" t="s">
        <v>1137</v>
      </c>
      <c r="D452" s="2" t="s">
        <v>442</v>
      </c>
      <c r="E452">
        <v>9.4156499570283332E-5</v>
      </c>
      <c r="F452">
        <v>1.2628294974300047E-4</v>
      </c>
      <c r="G452">
        <v>0</v>
      </c>
      <c r="H452" s="3">
        <v>0</v>
      </c>
      <c r="I452">
        <v>0</v>
      </c>
      <c r="J452">
        <v>0</v>
      </c>
      <c r="K452">
        <v>5.6156507206553798E-5</v>
      </c>
      <c r="L452">
        <v>7.6421933850762621E-5</v>
      </c>
      <c r="M452">
        <v>0</v>
      </c>
      <c r="N452">
        <v>0</v>
      </c>
      <c r="O452">
        <v>1.0524807489607337E-4</v>
      </c>
      <c r="P452">
        <v>1.1264961037287328E-4</v>
      </c>
      <c r="Q452">
        <v>9.9718038652079702E-5</v>
      </c>
      <c r="R452">
        <v>0</v>
      </c>
      <c r="S452">
        <v>3.8325962708744005E-5</v>
      </c>
      <c r="T452">
        <v>4.408788986265676E-5</v>
      </c>
      <c r="U452">
        <v>6.1429064058499998E-5</v>
      </c>
      <c r="V452">
        <v>2.6515688211463288E-5</v>
      </c>
      <c r="W452">
        <v>3.7008298625080022E-5</v>
      </c>
      <c r="X452">
        <v>7.1188337325954072E-5</v>
      </c>
      <c r="Y452">
        <v>4.9600306905527806E-5</v>
      </c>
      <c r="Z452">
        <v>-1.6627096197185123</v>
      </c>
      <c r="AA452">
        <v>1.6146914163440578</v>
      </c>
      <c r="AB452">
        <v>2.6847629508321744</v>
      </c>
      <c r="AC452">
        <v>0.99918729511228599</v>
      </c>
      <c r="AD452">
        <v>0.39684582083926839</v>
      </c>
      <c r="AE452">
        <v>0.36499996257758455</v>
      </c>
      <c r="AF452" s="6" t="s">
        <v>649</v>
      </c>
      <c r="AG452" s="6" t="s">
        <v>649</v>
      </c>
      <c r="AH452" s="6" t="s">
        <v>649</v>
      </c>
    </row>
    <row r="453" spans="1:34" x14ac:dyDescent="0.25">
      <c r="A453" t="s">
        <v>671</v>
      </c>
      <c r="B453" t="s">
        <v>671</v>
      </c>
      <c r="C453" s="2" t="s">
        <v>1138</v>
      </c>
      <c r="D453" s="2" t="s">
        <v>356</v>
      </c>
      <c r="E453" s="3">
        <v>0</v>
      </c>
      <c r="F453" s="3">
        <v>0</v>
      </c>
      <c r="G453" s="3">
        <v>2.5374855546054392E-5</v>
      </c>
      <c r="H453" s="3">
        <v>0</v>
      </c>
      <c r="I453" s="3">
        <v>0</v>
      </c>
      <c r="J453" s="3">
        <v>1.4777535357579259E-5</v>
      </c>
      <c r="K453" s="3">
        <v>1.7475873600822444E-5</v>
      </c>
      <c r="L453" s="3">
        <v>1.5371774337542995E-5</v>
      </c>
      <c r="M453" s="3">
        <v>2.4245435140682092E-5</v>
      </c>
      <c r="N453" s="3">
        <v>0</v>
      </c>
      <c r="O453" s="3">
        <v>2.0141279728344318E-5</v>
      </c>
      <c r="P453" s="3">
        <v>1.7803121326662965E-5</v>
      </c>
      <c r="Q453" s="3">
        <v>6.8399136367755716E-6</v>
      </c>
      <c r="R453" s="3">
        <v>0</v>
      </c>
      <c r="S453" s="3">
        <v>1.7363119665955736E-5</v>
      </c>
      <c r="T453">
        <v>5.0749711092108788E-6</v>
      </c>
      <c r="U453">
        <v>1.1347980384043033E-5</v>
      </c>
      <c r="V453">
        <v>1.4374123687325359E-5</v>
      </c>
      <c r="W453">
        <v>8.8718250928029969E-6</v>
      </c>
      <c r="X453">
        <v>1.2429486871547716E-5</v>
      </c>
      <c r="Y453">
        <v>8.6374750608939133E-6</v>
      </c>
      <c r="Z453">
        <v>2.8323557667622725</v>
      </c>
      <c r="AA453">
        <v>2.4491739172640159</v>
      </c>
      <c r="AB453">
        <v>-1.1564535073631321</v>
      </c>
      <c r="AC453">
        <v>1.279235114444379</v>
      </c>
      <c r="AD453">
        <v>0.31361225131344661</v>
      </c>
      <c r="AE453">
        <v>0.41299477227431969</v>
      </c>
      <c r="AF453" s="6" t="s">
        <v>649</v>
      </c>
      <c r="AG453" s="6" t="s">
        <v>649</v>
      </c>
      <c r="AH453" s="6" t="s">
        <v>649</v>
      </c>
    </row>
    <row r="454" spans="1:34" x14ac:dyDescent="0.25">
      <c r="A454" t="s">
        <v>671</v>
      </c>
      <c r="B454" t="s">
        <v>671</v>
      </c>
      <c r="C454" s="2" t="s">
        <v>1139</v>
      </c>
      <c r="D454" s="2" t="s">
        <v>113</v>
      </c>
      <c r="E454">
        <v>0</v>
      </c>
      <c r="F454">
        <v>0</v>
      </c>
      <c r="G454">
        <v>0</v>
      </c>
      <c r="H454" s="3">
        <v>0</v>
      </c>
      <c r="I454">
        <v>0</v>
      </c>
      <c r="J454">
        <v>0</v>
      </c>
      <c r="K454">
        <v>1.473194175266525E-5</v>
      </c>
      <c r="L454">
        <v>1.7382416757704526E-5</v>
      </c>
      <c r="M454">
        <v>3.0330945461469798E-5</v>
      </c>
      <c r="N454">
        <v>3.3633737323711087E-5</v>
      </c>
      <c r="O454">
        <v>2.3609067951123461E-5</v>
      </c>
      <c r="P454">
        <v>1.9637058088171983E-5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1.9215808259110132E-5</v>
      </c>
      <c r="W454">
        <v>1.3454893383403997E-5</v>
      </c>
      <c r="X454">
        <v>8.6492252078590885E-6</v>
      </c>
      <c r="Y454">
        <v>1.192640616864192E-5</v>
      </c>
      <c r="Z454" t="s">
        <v>649</v>
      </c>
      <c r="AA454" t="s">
        <v>649</v>
      </c>
      <c r="AB454">
        <v>-2.221679722439156</v>
      </c>
      <c r="AC454">
        <v>4.2975171986518186</v>
      </c>
      <c r="AD454">
        <v>3.9130225119587393E-2</v>
      </c>
      <c r="AE454">
        <v>0.75696914940674809</v>
      </c>
      <c r="AF454" s="6" t="s">
        <v>648</v>
      </c>
      <c r="AG454" s="6" t="s">
        <v>649</v>
      </c>
      <c r="AH454" s="6" t="s">
        <v>649</v>
      </c>
    </row>
    <row r="455" spans="1:34" x14ac:dyDescent="0.25">
      <c r="A455" t="s">
        <v>671</v>
      </c>
      <c r="B455" t="s">
        <v>671</v>
      </c>
      <c r="C455" s="2" t="s">
        <v>1140</v>
      </c>
      <c r="D455" s="2" t="s">
        <v>451</v>
      </c>
      <c r="E455" s="3">
        <v>3.1354505962511835E-4</v>
      </c>
      <c r="F455" s="3">
        <v>3.258606331556312E-4</v>
      </c>
      <c r="G455" s="3">
        <v>2.2465440922659033E-4</v>
      </c>
      <c r="H455" s="3">
        <v>0</v>
      </c>
      <c r="I455" s="3">
        <v>3.1917735509912873E-4</v>
      </c>
      <c r="J455" s="3">
        <v>2.4418125031702373E-4</v>
      </c>
      <c r="K455" s="3">
        <v>3.4116982743191557E-4</v>
      </c>
      <c r="L455" s="3">
        <v>2.4195939336945797E-4</v>
      </c>
      <c r="M455" s="3">
        <v>3.1444352254491607E-5</v>
      </c>
      <c r="N455" s="3">
        <v>4.2871684480063906E-5</v>
      </c>
      <c r="O455" s="3">
        <v>3.12885392220041E-4</v>
      </c>
      <c r="P455" s="3">
        <v>2.5914862574147877E-4</v>
      </c>
      <c r="Q455" s="3">
        <v>2.1840787305222066E-4</v>
      </c>
      <c r="R455" s="3">
        <v>3.0576448813592175E-4</v>
      </c>
      <c r="S455" s="3">
        <v>3.6813052844124013E-4</v>
      </c>
      <c r="T455">
        <v>2.3664749142129375E-4</v>
      </c>
      <c r="U455">
        <v>1.3859046528258634E-4</v>
      </c>
      <c r="V455">
        <v>1.8032530157059055E-4</v>
      </c>
      <c r="W455">
        <v>1.367537375012697E-4</v>
      </c>
      <c r="X455">
        <v>2.9286738151818048E-4</v>
      </c>
      <c r="Y455">
        <v>5.6817185534951587E-5</v>
      </c>
      <c r="Z455">
        <v>-1.3123365903738982</v>
      </c>
      <c r="AA455">
        <v>1.2375680796751012</v>
      </c>
      <c r="AB455">
        <v>1.6241058740363949</v>
      </c>
      <c r="AC455">
        <v>1.1545896207926727</v>
      </c>
      <c r="AD455">
        <v>0.34785570732852267</v>
      </c>
      <c r="AE455">
        <v>0.39235861500973357</v>
      </c>
      <c r="AF455" s="6" t="s">
        <v>649</v>
      </c>
      <c r="AG455" s="6" t="s">
        <v>649</v>
      </c>
      <c r="AH455" s="6" t="s">
        <v>649</v>
      </c>
    </row>
    <row r="456" spans="1:34" x14ac:dyDescent="0.25">
      <c r="A456" t="s">
        <v>671</v>
      </c>
      <c r="B456" t="s">
        <v>671</v>
      </c>
      <c r="C456" s="2" t="s">
        <v>1141</v>
      </c>
      <c r="D456" s="2" t="s">
        <v>165</v>
      </c>
      <c r="E456" s="3">
        <v>2.6462752908494695E-3</v>
      </c>
      <c r="F456" s="3">
        <v>2.2413624055784226E-3</v>
      </c>
      <c r="G456" s="3">
        <v>1.9361062327040086E-3</v>
      </c>
      <c r="H456" s="3">
        <v>3.5034019901079754E-3</v>
      </c>
      <c r="I456" s="3">
        <v>3.3519109069013119E-3</v>
      </c>
      <c r="J456" s="3">
        <v>1.7669503644025257E-3</v>
      </c>
      <c r="K456" s="3">
        <v>2.085991028595443E-3</v>
      </c>
      <c r="L456" s="3">
        <v>1.9456763040949137E-3</v>
      </c>
      <c r="M456" s="3">
        <v>9.1294579711607895E-4</v>
      </c>
      <c r="N456" s="3">
        <v>1.0685115943972045E-3</v>
      </c>
      <c r="O456" s="3">
        <v>3.2081356439595363E-3</v>
      </c>
      <c r="P456" s="3">
        <v>2.9436366733674411E-3</v>
      </c>
      <c r="Q456" s="3">
        <v>2.6753396408002823E-3</v>
      </c>
      <c r="R456" s="3">
        <v>2.5486890273061762E-3</v>
      </c>
      <c r="S456" s="3">
        <v>2.5025508961297469E-3</v>
      </c>
      <c r="T456">
        <v>2.7358113652282377E-3</v>
      </c>
      <c r="U456">
        <v>6.8205549516747136E-4</v>
      </c>
      <c r="V456">
        <v>1.5560150177212331E-3</v>
      </c>
      <c r="W456">
        <v>5.3113129754385046E-4</v>
      </c>
      <c r="X456">
        <v>2.7756703763126369E-3</v>
      </c>
      <c r="Y456">
        <v>2.9640340939664553E-4</v>
      </c>
      <c r="Z456">
        <v>-1.7582165557982874</v>
      </c>
      <c r="AA456">
        <v>1.0145693564954812</v>
      </c>
      <c r="AB456">
        <v>1.7838326395959698</v>
      </c>
      <c r="AC456">
        <v>8.6243478486027261</v>
      </c>
      <c r="AD456">
        <v>4.7692320250455941E-3</v>
      </c>
      <c r="AE456">
        <v>1.0723399864223861</v>
      </c>
      <c r="AF456" s="6" t="s">
        <v>648</v>
      </c>
      <c r="AG456" s="6" t="s">
        <v>649</v>
      </c>
      <c r="AH456" s="6" t="s">
        <v>650</v>
      </c>
    </row>
    <row r="457" spans="1:34" x14ac:dyDescent="0.25">
      <c r="A457" t="s">
        <v>671</v>
      </c>
      <c r="B457" t="s">
        <v>671</v>
      </c>
      <c r="C457" s="2" t="s">
        <v>1142</v>
      </c>
      <c r="D457" s="2" t="s">
        <v>131</v>
      </c>
      <c r="E457" s="3">
        <v>9.1245859078979596E-5</v>
      </c>
      <c r="F457" s="3">
        <v>4.5770402754793651E-5</v>
      </c>
      <c r="G457">
        <v>0</v>
      </c>
      <c r="H457" s="3">
        <v>0</v>
      </c>
      <c r="I457" s="3">
        <v>0</v>
      </c>
      <c r="J457" s="3">
        <v>4.8116153635499327E-5</v>
      </c>
      <c r="K457" s="3">
        <v>0</v>
      </c>
      <c r="L457" s="3">
        <v>0</v>
      </c>
      <c r="M457" s="3">
        <v>0</v>
      </c>
      <c r="N457" s="3">
        <v>0</v>
      </c>
      <c r="O457" s="3">
        <v>5.1485104040575152E-5</v>
      </c>
      <c r="P457" s="3">
        <v>0</v>
      </c>
      <c r="Q457" s="3">
        <v>6.8925354316695688E-5</v>
      </c>
      <c r="R457" s="3">
        <v>0</v>
      </c>
      <c r="S457" s="3">
        <v>6.2526678429044175E-5</v>
      </c>
      <c r="T457">
        <v>2.7403252366754652E-5</v>
      </c>
      <c r="U457">
        <v>4.0822926665100831E-5</v>
      </c>
      <c r="V457">
        <v>9.623230727099865E-6</v>
      </c>
      <c r="W457">
        <v>2.1518198068960027E-5</v>
      </c>
      <c r="X457">
        <v>3.6587427357263002E-5</v>
      </c>
      <c r="Y457">
        <v>3.3977222951578169E-5</v>
      </c>
      <c r="Z457">
        <v>-2.8476146051018687</v>
      </c>
      <c r="AA457">
        <v>1.3351490862322057</v>
      </c>
      <c r="AB457">
        <v>3.8019900379432436</v>
      </c>
      <c r="AC457">
        <v>0.85836446253516485</v>
      </c>
      <c r="AD457">
        <v>0.44831589814625861</v>
      </c>
      <c r="AE457">
        <v>0.33830251995024901</v>
      </c>
      <c r="AF457" s="6" t="s">
        <v>649</v>
      </c>
      <c r="AG457" s="6" t="s">
        <v>649</v>
      </c>
      <c r="AH457" s="6" t="s">
        <v>649</v>
      </c>
    </row>
    <row r="458" spans="1:34" x14ac:dyDescent="0.25">
      <c r="A458" t="s">
        <v>671</v>
      </c>
      <c r="B458" t="s">
        <v>671</v>
      </c>
      <c r="C458" s="2" t="s">
        <v>1143</v>
      </c>
      <c r="D458" s="2" t="s">
        <v>167</v>
      </c>
      <c r="E458" s="3">
        <v>2.7512268013745464E-3</v>
      </c>
      <c r="F458" s="3">
        <v>2.5959344593145727E-3</v>
      </c>
      <c r="G458" s="3">
        <v>1.8361917623195101E-3</v>
      </c>
      <c r="H458" s="3">
        <v>0</v>
      </c>
      <c r="I458" s="3">
        <v>1.8846953093473401E-3</v>
      </c>
      <c r="J458" s="3">
        <v>2.6911263077551931E-3</v>
      </c>
      <c r="K458" s="3">
        <v>2.5376233420134923E-3</v>
      </c>
      <c r="L458" s="3">
        <v>3.2120952216367171E-3</v>
      </c>
      <c r="M458" s="3">
        <v>3.234462068651914E-3</v>
      </c>
      <c r="N458" s="3">
        <v>3.9483106407895707E-3</v>
      </c>
      <c r="O458" s="3">
        <v>4.7208320579068081E-3</v>
      </c>
      <c r="P458" s="3">
        <v>2.8365064822125858E-3</v>
      </c>
      <c r="Q458" s="3">
        <v>3.6573643221330067E-3</v>
      </c>
      <c r="R458" s="3">
        <v>1.8630344869052771E-3</v>
      </c>
      <c r="S458" s="3">
        <v>2.2007785403247689E-3</v>
      </c>
      <c r="T458">
        <v>1.8136096664711939E-3</v>
      </c>
      <c r="U458">
        <v>1.0938351241338408E-3</v>
      </c>
      <c r="V458">
        <v>3.1247235161693775E-3</v>
      </c>
      <c r="W458">
        <v>5.5467676855440679E-4</v>
      </c>
      <c r="X458">
        <v>3.05570317789649E-3</v>
      </c>
      <c r="Y458">
        <v>1.1549948325993698E-3</v>
      </c>
      <c r="Z458">
        <v>1.7229305588391934</v>
      </c>
      <c r="AA458">
        <v>1.6848736717653707</v>
      </c>
      <c r="AB458">
        <v>-1.0225873830848977</v>
      </c>
      <c r="AC458">
        <v>2.8773798618876114</v>
      </c>
      <c r="AD458">
        <v>9.5323214713445029E-2</v>
      </c>
      <c r="AE458">
        <v>0.61939538927221716</v>
      </c>
      <c r="AF458" s="6" t="s">
        <v>649</v>
      </c>
      <c r="AG458" s="6" t="s">
        <v>649</v>
      </c>
      <c r="AH458" s="6" t="s">
        <v>649</v>
      </c>
    </row>
    <row r="459" spans="1:34" x14ac:dyDescent="0.25">
      <c r="A459" t="s">
        <v>671</v>
      </c>
      <c r="B459" t="s">
        <v>671</v>
      </c>
      <c r="C459" s="2" t="s">
        <v>1144</v>
      </c>
      <c r="D459" s="2" t="s">
        <v>425</v>
      </c>
      <c r="E459" s="3">
        <v>0</v>
      </c>
      <c r="F459" s="3">
        <v>0</v>
      </c>
      <c r="G459" s="3">
        <v>0</v>
      </c>
      <c r="H459" s="3">
        <v>0</v>
      </c>
      <c r="I459" s="3">
        <v>0</v>
      </c>
      <c r="J459" s="3">
        <v>0</v>
      </c>
      <c r="K459" s="3">
        <v>1.2674884355059378E-5</v>
      </c>
      <c r="L459" s="3">
        <v>4.7789022155538125E-5</v>
      </c>
      <c r="M459" s="3">
        <v>0</v>
      </c>
      <c r="N459" s="3">
        <v>0</v>
      </c>
      <c r="O459" s="3">
        <v>0</v>
      </c>
      <c r="P459" s="3">
        <v>0</v>
      </c>
      <c r="Q459" s="3">
        <v>1.8328573634769461E-5</v>
      </c>
      <c r="R459" s="3">
        <v>0</v>
      </c>
      <c r="S459" s="3">
        <v>3.0543398980826197E-5</v>
      </c>
      <c r="T459">
        <v>0</v>
      </c>
      <c r="U459">
        <v>0</v>
      </c>
      <c r="V459">
        <v>1.20927813021195E-5</v>
      </c>
      <c r="W459">
        <v>2.0695811979070716E-5</v>
      </c>
      <c r="X459">
        <v>9.7743945231191315E-6</v>
      </c>
      <c r="Y459">
        <v>1.4063622322495676E-5</v>
      </c>
      <c r="Z459" t="s">
        <v>649</v>
      </c>
      <c r="AA459" t="s">
        <v>649</v>
      </c>
      <c r="AB459">
        <v>-1.237189809917816</v>
      </c>
      <c r="AC459">
        <v>0.98685606821760996</v>
      </c>
      <c r="AD459">
        <v>0.40106680836979869</v>
      </c>
      <c r="AE459">
        <v>0.36274069125986036</v>
      </c>
      <c r="AF459" s="6" t="s">
        <v>649</v>
      </c>
      <c r="AG459" s="6" t="s">
        <v>649</v>
      </c>
      <c r="AH459" s="6" t="s">
        <v>649</v>
      </c>
    </row>
    <row r="460" spans="1:34" x14ac:dyDescent="0.25">
      <c r="A460" t="s">
        <v>671</v>
      </c>
      <c r="B460" t="s">
        <v>671</v>
      </c>
      <c r="C460" s="2" t="s">
        <v>1145</v>
      </c>
      <c r="D460" s="2" t="s">
        <v>482</v>
      </c>
      <c r="E460">
        <v>1.9833766439436292E-5</v>
      </c>
      <c r="F460">
        <v>0</v>
      </c>
      <c r="G460">
        <v>0</v>
      </c>
      <c r="H460" s="3">
        <v>0</v>
      </c>
      <c r="I460">
        <v>0</v>
      </c>
      <c r="J460">
        <v>0</v>
      </c>
      <c r="K460">
        <v>0</v>
      </c>
      <c r="L460">
        <v>0</v>
      </c>
      <c r="M460" s="3">
        <v>0</v>
      </c>
      <c r="N460" s="3">
        <v>0</v>
      </c>
      <c r="O460">
        <v>0</v>
      </c>
      <c r="P460">
        <v>7.6636438333329397E-6</v>
      </c>
      <c r="Q460">
        <v>0</v>
      </c>
      <c r="R460">
        <v>0</v>
      </c>
      <c r="S460">
        <v>0</v>
      </c>
      <c r="T460">
        <v>3.966753287887258E-6</v>
      </c>
      <c r="U460">
        <v>8.8699300016867018E-6</v>
      </c>
      <c r="V460">
        <v>0</v>
      </c>
      <c r="W460">
        <v>0</v>
      </c>
      <c r="X460">
        <v>1.5327287666665879E-6</v>
      </c>
      <c r="Y460">
        <v>3.427285713335904E-6</v>
      </c>
      <c r="Z460">
        <v>0</v>
      </c>
      <c r="AA460">
        <v>-2.5880334304119832</v>
      </c>
      <c r="AB460" t="s">
        <v>649</v>
      </c>
      <c r="AC460">
        <v>0.6638008154678553</v>
      </c>
      <c r="AD460">
        <v>0.53281379246912453</v>
      </c>
      <c r="AE460">
        <v>0.29750088301669636</v>
      </c>
      <c r="AF460" s="6" t="s">
        <v>649</v>
      </c>
      <c r="AG460" s="6" t="s">
        <v>649</v>
      </c>
      <c r="AH460" s="6" t="s">
        <v>649</v>
      </c>
    </row>
    <row r="461" spans="1:34" x14ac:dyDescent="0.25">
      <c r="A461" t="s">
        <v>671</v>
      </c>
      <c r="B461" t="s">
        <v>671</v>
      </c>
      <c r="C461" s="2" t="s">
        <v>1146</v>
      </c>
      <c r="D461" s="2" t="s">
        <v>261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1.8658443938905629E-5</v>
      </c>
      <c r="R461">
        <v>0</v>
      </c>
      <c r="S461">
        <v>5.5090674414224082E-5</v>
      </c>
      <c r="T461">
        <v>0</v>
      </c>
      <c r="U461">
        <v>0</v>
      </c>
      <c r="V461">
        <v>0</v>
      </c>
      <c r="W461">
        <v>0</v>
      </c>
      <c r="X461">
        <v>1.4749823670625941E-5</v>
      </c>
      <c r="Y461">
        <v>2.3954819171006809E-5</v>
      </c>
      <c r="Z461" t="s">
        <v>649</v>
      </c>
      <c r="AA461" t="s">
        <v>649</v>
      </c>
      <c r="AB461" t="s">
        <v>649</v>
      </c>
      <c r="AC461">
        <v>1.8956487449591184</v>
      </c>
      <c r="AD461">
        <v>0.19256643260328418</v>
      </c>
      <c r="AE461">
        <v>0.50274562752404839</v>
      </c>
      <c r="AF461" s="6" t="s">
        <v>649</v>
      </c>
      <c r="AG461" s="6" t="s">
        <v>649</v>
      </c>
      <c r="AH461" s="6" t="s">
        <v>649</v>
      </c>
    </row>
    <row r="462" spans="1:34" x14ac:dyDescent="0.25">
      <c r="A462" t="s">
        <v>671</v>
      </c>
      <c r="B462" t="s">
        <v>671</v>
      </c>
      <c r="C462" s="2" t="s">
        <v>1009</v>
      </c>
      <c r="D462" s="2" t="s">
        <v>249</v>
      </c>
      <c r="E462">
        <v>0</v>
      </c>
      <c r="F462">
        <v>1.6526410564041322E-5</v>
      </c>
      <c r="G462">
        <v>2.3542511683967684E-5</v>
      </c>
      <c r="H462" s="3">
        <v>0</v>
      </c>
      <c r="I462">
        <v>0</v>
      </c>
      <c r="J462">
        <v>1.3807843139377282E-5</v>
      </c>
      <c r="K462">
        <v>1.6844222602610603E-5</v>
      </c>
      <c r="L462">
        <v>2.4013889284982237E-5</v>
      </c>
      <c r="M462">
        <v>0</v>
      </c>
      <c r="N462">
        <v>0</v>
      </c>
      <c r="O462">
        <v>3.5385329133647604E-5</v>
      </c>
      <c r="P462">
        <v>4.68467546661419E-5</v>
      </c>
      <c r="Q462">
        <v>3.1502821277265024E-5</v>
      </c>
      <c r="R462">
        <v>0</v>
      </c>
      <c r="S462">
        <v>1.3178559984066019E-5</v>
      </c>
      <c r="T462">
        <v>8.0137844496018026E-6</v>
      </c>
      <c r="U462">
        <v>1.125020440367211E-5</v>
      </c>
      <c r="V462">
        <v>1.0933191005394025E-5</v>
      </c>
      <c r="W462">
        <v>1.0646336436037362E-5</v>
      </c>
      <c r="X462">
        <v>2.5382693012224106E-5</v>
      </c>
      <c r="Y462">
        <v>1.8650982611937183E-5</v>
      </c>
      <c r="Z462">
        <v>1.3642981133510879</v>
      </c>
      <c r="AA462">
        <v>3.1673790544098486</v>
      </c>
      <c r="AB462">
        <v>2.3216179978655123</v>
      </c>
      <c r="AC462">
        <v>2.2074509674695988</v>
      </c>
      <c r="AD462">
        <v>0.15263626175058811</v>
      </c>
      <c r="AE462">
        <v>0.54251893576410137</v>
      </c>
      <c r="AF462" s="6" t="s">
        <v>649</v>
      </c>
      <c r="AG462" s="6" t="s">
        <v>649</v>
      </c>
      <c r="AH462" s="6" t="s">
        <v>649</v>
      </c>
    </row>
    <row r="463" spans="1:34" x14ac:dyDescent="0.25">
      <c r="A463" t="s">
        <v>671</v>
      </c>
      <c r="B463" t="s">
        <v>671</v>
      </c>
      <c r="C463" s="2" t="s">
        <v>1147</v>
      </c>
      <c r="D463" s="2" t="s">
        <v>175</v>
      </c>
      <c r="E463">
        <v>0</v>
      </c>
      <c r="F463">
        <v>9.495148568511465E-5</v>
      </c>
      <c r="G463">
        <v>9.2046436575745261E-5</v>
      </c>
      <c r="H463">
        <v>0</v>
      </c>
      <c r="I463">
        <v>0</v>
      </c>
      <c r="J463">
        <v>1.0616784158303146E-4</v>
      </c>
      <c r="K463">
        <v>8.7374784658579587E-5</v>
      </c>
      <c r="L463">
        <v>1.6264914319767822E-4</v>
      </c>
      <c r="M463">
        <v>0</v>
      </c>
      <c r="N463">
        <v>0</v>
      </c>
      <c r="O463">
        <v>1.6525311010995604E-4</v>
      </c>
      <c r="P463">
        <v>2.0336273582467117E-4</v>
      </c>
      <c r="Q463">
        <v>2.130355329669003E-4</v>
      </c>
      <c r="R463">
        <v>0</v>
      </c>
      <c r="S463">
        <v>1.5125995307384469E-4</v>
      </c>
      <c r="T463">
        <v>3.7399584452171981E-5</v>
      </c>
      <c r="U463">
        <v>5.1221788660021197E-5</v>
      </c>
      <c r="V463">
        <v>7.1238353887857845E-5</v>
      </c>
      <c r="W463">
        <v>7.0686264649175818E-5</v>
      </c>
      <c r="X463">
        <v>1.4658226639507446E-4</v>
      </c>
      <c r="Y463">
        <v>8.5873308318007582E-5</v>
      </c>
      <c r="Z463">
        <v>1.904789984470554</v>
      </c>
      <c r="AA463">
        <v>3.9193554832816249</v>
      </c>
      <c r="AB463">
        <v>2.0576312954370293</v>
      </c>
      <c r="AC463">
        <v>3.1249282398786224</v>
      </c>
      <c r="AD463">
        <v>8.0822216342029574E-2</v>
      </c>
      <c r="AE463">
        <v>0.64548981297188801</v>
      </c>
      <c r="AF463" s="6" t="s">
        <v>649</v>
      </c>
      <c r="AG463" s="6" t="s">
        <v>649</v>
      </c>
      <c r="AH463" s="6" t="s">
        <v>649</v>
      </c>
    </row>
    <row r="464" spans="1:34" x14ac:dyDescent="0.25">
      <c r="A464" t="s">
        <v>671</v>
      </c>
      <c r="B464" t="s">
        <v>671</v>
      </c>
      <c r="C464" s="2" t="s">
        <v>1009</v>
      </c>
      <c r="D464" s="2" t="s">
        <v>541</v>
      </c>
      <c r="E464">
        <v>3.3001458878123967E-5</v>
      </c>
      <c r="F464">
        <v>2.3721329093842311E-5</v>
      </c>
      <c r="G464">
        <v>3.40737549885005E-5</v>
      </c>
      <c r="H464" s="3">
        <v>0</v>
      </c>
      <c r="I464">
        <v>0</v>
      </c>
      <c r="J464">
        <v>2.4845869017780188E-5</v>
      </c>
      <c r="K464">
        <v>2.5441089360245765E-5</v>
      </c>
      <c r="L464">
        <v>0</v>
      </c>
      <c r="M464">
        <v>0</v>
      </c>
      <c r="N464">
        <v>0</v>
      </c>
      <c r="O464">
        <v>3.7911826560088085E-5</v>
      </c>
      <c r="P464">
        <v>2.1304796625032878E-5</v>
      </c>
      <c r="Q464">
        <v>2.2610747821945582E-5</v>
      </c>
      <c r="R464">
        <v>0</v>
      </c>
      <c r="S464">
        <v>1.380184025639863E-5</v>
      </c>
      <c r="T464">
        <v>1.8159308592093356E-5</v>
      </c>
      <c r="U464">
        <v>1.7058839925130181E-5</v>
      </c>
      <c r="V464">
        <v>1.005739167560519E-5</v>
      </c>
      <c r="W464">
        <v>1.3773258497011853E-5</v>
      </c>
      <c r="X464">
        <v>1.9125842252693032E-5</v>
      </c>
      <c r="Y464">
        <v>1.3819808740649095E-5</v>
      </c>
      <c r="Z464">
        <v>-1.8055683996219274</v>
      </c>
      <c r="AA464">
        <v>1.053225245647321</v>
      </c>
      <c r="AB464">
        <v>1.9016702212248446</v>
      </c>
      <c r="AC464">
        <v>0.55386861062479276</v>
      </c>
      <c r="AD464">
        <v>0.58873671311627307</v>
      </c>
      <c r="AE464">
        <v>0.27175199738604627</v>
      </c>
      <c r="AF464" s="6" t="s">
        <v>649</v>
      </c>
      <c r="AG464" s="6" t="s">
        <v>649</v>
      </c>
      <c r="AH464" s="6" t="s">
        <v>649</v>
      </c>
    </row>
    <row r="465" spans="1:34" x14ac:dyDescent="0.25">
      <c r="A465" t="s">
        <v>671</v>
      </c>
      <c r="B465" t="s">
        <v>671</v>
      </c>
      <c r="C465" s="2" t="s">
        <v>1148</v>
      </c>
      <c r="D465" s="2" t="s">
        <v>365</v>
      </c>
      <c r="E465" s="3">
        <v>1.7039018134068661E-4</v>
      </c>
      <c r="F465" s="3">
        <v>1.2183973718469395E-4</v>
      </c>
      <c r="G465" s="3">
        <v>1.5116457373121902E-4</v>
      </c>
      <c r="H465" s="3">
        <v>0</v>
      </c>
      <c r="I465" s="3">
        <v>1.6505519736057065E-4</v>
      </c>
      <c r="J465" s="3">
        <v>1.3494993782538716E-4</v>
      </c>
      <c r="K465" s="3">
        <v>1.0673721540745208E-4</v>
      </c>
      <c r="L465" s="3">
        <v>1.4664411427852059E-4</v>
      </c>
      <c r="M465" s="3">
        <v>3.4887614823441311E-5</v>
      </c>
      <c r="N465" s="3">
        <v>3.0084962515839243E-5</v>
      </c>
      <c r="O465" s="3">
        <v>1.6762982109231434E-4</v>
      </c>
      <c r="P465" s="3">
        <v>1.4918254666905042E-4</v>
      </c>
      <c r="Q465" s="3">
        <v>1.5374657484810322E-4</v>
      </c>
      <c r="R465" s="3">
        <v>1.4732330649223655E-4</v>
      </c>
      <c r="S465" s="3">
        <v>1.3944067438353093E-4</v>
      </c>
      <c r="T465">
        <v>1.2168993792343406E-4</v>
      </c>
      <c r="U465">
        <v>7.0585899835907883E-5</v>
      </c>
      <c r="V465">
        <v>9.0660768970128095E-5</v>
      </c>
      <c r="W465">
        <v>5.5077651118484658E-5</v>
      </c>
      <c r="X465">
        <v>1.5146458469704707E-4</v>
      </c>
      <c r="Y465">
        <v>1.0409786846073411E-5</v>
      </c>
      <c r="Z465">
        <v>-1.3422557441965863</v>
      </c>
      <c r="AA465">
        <v>1.2446763247783632</v>
      </c>
      <c r="AB465">
        <v>1.6706739465992537</v>
      </c>
      <c r="AC465">
        <v>1.7067489469410466</v>
      </c>
      <c r="AD465">
        <v>0.22267949708303694</v>
      </c>
      <c r="AE465">
        <v>0.47703933407928345</v>
      </c>
      <c r="AF465" s="6" t="s">
        <v>649</v>
      </c>
      <c r="AG465" s="6" t="s">
        <v>649</v>
      </c>
      <c r="AH465" s="6" t="s">
        <v>649</v>
      </c>
    </row>
    <row r="466" spans="1:34" x14ac:dyDescent="0.25">
      <c r="A466" t="s">
        <v>671</v>
      </c>
      <c r="B466" t="s">
        <v>671</v>
      </c>
      <c r="C466" s="2" t="s">
        <v>1149</v>
      </c>
      <c r="D466" s="2" t="s">
        <v>623</v>
      </c>
      <c r="E466" s="3">
        <v>0</v>
      </c>
      <c r="F466" s="3">
        <v>3.4722646215811104E-5</v>
      </c>
      <c r="G466" s="3">
        <v>2.9144605879191016E-5</v>
      </c>
      <c r="H466" s="3">
        <v>0</v>
      </c>
      <c r="I466" s="3">
        <v>0</v>
      </c>
      <c r="J466" s="3">
        <v>1.5457007275415152E-5</v>
      </c>
      <c r="K466" s="3">
        <v>1.2116498533729524E-5</v>
      </c>
      <c r="L466" s="3">
        <v>4.1406633986039302E-5</v>
      </c>
      <c r="M466" s="3">
        <v>0</v>
      </c>
      <c r="N466" s="3">
        <v>0</v>
      </c>
      <c r="O466" s="3">
        <v>2.6636880169663096E-5</v>
      </c>
      <c r="P466" s="3">
        <v>1.4936995990436632E-5</v>
      </c>
      <c r="Q466" s="3">
        <v>0</v>
      </c>
      <c r="R466" s="3">
        <v>0</v>
      </c>
      <c r="S466" s="3">
        <v>1.4449900109814281E-5</v>
      </c>
      <c r="T466">
        <v>1.2773450419000423E-5</v>
      </c>
      <c r="U466">
        <v>1.7601598180623019E-5</v>
      </c>
      <c r="V466">
        <v>1.3796027959036797E-5</v>
      </c>
      <c r="W466">
        <v>1.6945397689721735E-5</v>
      </c>
      <c r="X466">
        <v>1.1204755253982802E-5</v>
      </c>
      <c r="Y466">
        <v>1.1332521189773328E-5</v>
      </c>
      <c r="Z466">
        <v>1.0800549191090369</v>
      </c>
      <c r="AA466">
        <v>-1.1400026265152037</v>
      </c>
      <c r="AB466">
        <v>-1.231265444564968</v>
      </c>
      <c r="AC466">
        <v>3.5226500629051347E-2</v>
      </c>
      <c r="AD466">
        <v>0.96548617642969981</v>
      </c>
      <c r="AE466">
        <v>6.8533690623956478E-2</v>
      </c>
      <c r="AF466" s="6" t="s">
        <v>649</v>
      </c>
      <c r="AG466" s="6" t="s">
        <v>649</v>
      </c>
      <c r="AH466" s="6" t="s">
        <v>649</v>
      </c>
    </row>
    <row r="467" spans="1:34" x14ac:dyDescent="0.25">
      <c r="A467" t="s">
        <v>671</v>
      </c>
      <c r="B467" t="s">
        <v>671</v>
      </c>
      <c r="C467" s="2" t="s">
        <v>1150</v>
      </c>
      <c r="D467" s="2" t="s">
        <v>123</v>
      </c>
      <c r="E467" s="3">
        <v>0</v>
      </c>
      <c r="F467" s="3">
        <v>0</v>
      </c>
      <c r="G467" s="3">
        <v>0</v>
      </c>
      <c r="H467" s="3">
        <v>0</v>
      </c>
      <c r="I467" s="3">
        <v>0</v>
      </c>
      <c r="J467" s="3">
        <v>1.2468039580686115E-5</v>
      </c>
      <c r="K467" s="3">
        <v>0</v>
      </c>
      <c r="L467" s="3">
        <v>2.6311259019929026E-5</v>
      </c>
      <c r="M467" s="3">
        <v>0</v>
      </c>
      <c r="N467" s="3">
        <v>0</v>
      </c>
      <c r="O467" s="3">
        <v>3.0593125665844087E-5</v>
      </c>
      <c r="P467" s="3">
        <v>1.6914436216274854E-5</v>
      </c>
      <c r="Q467" s="3">
        <v>1.5805655778120803E-5</v>
      </c>
      <c r="R467" s="3">
        <v>0</v>
      </c>
      <c r="S467" s="3">
        <v>2.3643058625841344E-5</v>
      </c>
      <c r="T467">
        <v>0</v>
      </c>
      <c r="U467">
        <v>0</v>
      </c>
      <c r="V467">
        <v>7.7558597201230283E-6</v>
      </c>
      <c r="W467">
        <v>1.1693668823429815E-5</v>
      </c>
      <c r="X467">
        <v>1.7391255257216219E-5</v>
      </c>
      <c r="Y467">
        <v>1.1386084370556447E-5</v>
      </c>
      <c r="Z467" t="s">
        <v>649</v>
      </c>
      <c r="AA467" t="s">
        <v>649</v>
      </c>
      <c r="AB467">
        <v>2.2423375208932153</v>
      </c>
      <c r="AC467">
        <v>4.2743613108024494</v>
      </c>
      <c r="AD467">
        <v>3.9662354991583701E-2</v>
      </c>
      <c r="AE467">
        <v>0.75492704378656794</v>
      </c>
      <c r="AF467" s="6" t="s">
        <v>649</v>
      </c>
      <c r="AG467" s="6" t="s">
        <v>648</v>
      </c>
      <c r="AH467" s="6" t="s">
        <v>649</v>
      </c>
    </row>
    <row r="468" spans="1:34" x14ac:dyDescent="0.25">
      <c r="A468" t="s">
        <v>671</v>
      </c>
      <c r="B468" t="s">
        <v>671</v>
      </c>
      <c r="C468" s="2" t="s">
        <v>1151</v>
      </c>
      <c r="D468" s="2" t="s">
        <v>97</v>
      </c>
      <c r="E468" s="3">
        <v>0</v>
      </c>
      <c r="F468" s="3">
        <v>0</v>
      </c>
      <c r="G468" s="3">
        <v>0</v>
      </c>
      <c r="H468" s="3">
        <v>0</v>
      </c>
      <c r="I468" s="3">
        <v>0</v>
      </c>
      <c r="J468" s="3">
        <v>0</v>
      </c>
      <c r="K468" s="3">
        <v>0</v>
      </c>
      <c r="L468" s="3">
        <v>1.0519337254277101E-5</v>
      </c>
      <c r="M468" s="3">
        <v>0</v>
      </c>
      <c r="N468" s="3">
        <v>0</v>
      </c>
      <c r="O468" s="3">
        <v>9.3175820467406107E-6</v>
      </c>
      <c r="P468" s="3">
        <v>7.9784723165497344E-6</v>
      </c>
      <c r="Q468" s="3">
        <v>9.386780459068735E-6</v>
      </c>
      <c r="R468" s="3">
        <v>0</v>
      </c>
      <c r="S468" s="3">
        <v>1.6884259006398251E-5</v>
      </c>
      <c r="T468">
        <v>0</v>
      </c>
      <c r="U468">
        <v>0</v>
      </c>
      <c r="V468">
        <v>2.10386745085542E-6</v>
      </c>
      <c r="W468">
        <v>4.7043906357619174E-6</v>
      </c>
      <c r="X468">
        <v>8.7134187657514653E-6</v>
      </c>
      <c r="Y468">
        <v>6.0009347677849217E-6</v>
      </c>
      <c r="Z468" t="s">
        <v>649</v>
      </c>
      <c r="AA468" t="s">
        <v>649</v>
      </c>
      <c r="AB468">
        <v>4.1416196453862346</v>
      </c>
      <c r="AC468">
        <v>5.3332791630469369</v>
      </c>
      <c r="AD468">
        <v>2.20178030822238E-2</v>
      </c>
      <c r="AE468">
        <v>0.8432697601635305</v>
      </c>
      <c r="AF468" s="6" t="s">
        <v>649</v>
      </c>
      <c r="AG468" s="6" t="s">
        <v>648</v>
      </c>
      <c r="AH468" s="6" t="s">
        <v>649</v>
      </c>
    </row>
    <row r="469" spans="1:34" x14ac:dyDescent="0.25">
      <c r="A469" t="s">
        <v>671</v>
      </c>
      <c r="B469" t="s">
        <v>671</v>
      </c>
      <c r="C469" s="2" t="s">
        <v>1152</v>
      </c>
      <c r="D469" s="2" t="s">
        <v>140</v>
      </c>
      <c r="E469">
        <v>0</v>
      </c>
      <c r="F469" s="3">
        <v>1.9982267128762726E-5</v>
      </c>
      <c r="G469" s="3">
        <v>1.1581656769005486E-5</v>
      </c>
      <c r="H469" s="3">
        <v>0</v>
      </c>
      <c r="I469" s="3">
        <v>0</v>
      </c>
      <c r="J469" s="3">
        <v>0</v>
      </c>
      <c r="K469" s="3">
        <v>0</v>
      </c>
      <c r="L469" s="3">
        <v>0</v>
      </c>
      <c r="M469" s="3">
        <v>0</v>
      </c>
      <c r="N469" s="3">
        <v>0</v>
      </c>
      <c r="O469" s="3">
        <v>0</v>
      </c>
      <c r="P469">
        <v>5.5292191844687406E-5</v>
      </c>
      <c r="Q469">
        <v>2.6282463274236976E-5</v>
      </c>
      <c r="R469" s="3">
        <v>0</v>
      </c>
      <c r="S469" s="3">
        <v>4.8580350908725918E-5</v>
      </c>
      <c r="T469">
        <v>6.3127847795536418E-6</v>
      </c>
      <c r="U469">
        <v>9.1401520057855346E-6</v>
      </c>
      <c r="V469">
        <v>0</v>
      </c>
      <c r="W469">
        <v>0</v>
      </c>
      <c r="X469">
        <v>2.6031001205530059E-5</v>
      </c>
      <c r="Y469">
        <v>2.6076712457453018E-5</v>
      </c>
      <c r="Z469">
        <v>0</v>
      </c>
      <c r="AA469">
        <v>4.1235369356866673</v>
      </c>
      <c r="AB469" t="s">
        <v>649</v>
      </c>
      <c r="AC469">
        <v>3.6221947445040446</v>
      </c>
      <c r="AD469">
        <v>5.8784475556325759E-2</v>
      </c>
      <c r="AE469">
        <v>0.69495273167835381</v>
      </c>
      <c r="AF469" s="6" t="s">
        <v>649</v>
      </c>
      <c r="AG469" s="6" t="s">
        <v>649</v>
      </c>
      <c r="AH469" s="6" t="s">
        <v>649</v>
      </c>
    </row>
    <row r="470" spans="1:34" x14ac:dyDescent="0.25">
      <c r="A470" t="s">
        <v>671</v>
      </c>
      <c r="B470" t="s">
        <v>671</v>
      </c>
      <c r="C470" s="2" t="s">
        <v>1153</v>
      </c>
      <c r="D470" s="2" t="s">
        <v>280</v>
      </c>
      <c r="E470" s="3">
        <v>0</v>
      </c>
      <c r="F470" s="3">
        <v>1.227188776258051E-4</v>
      </c>
      <c r="G470" s="3">
        <v>0</v>
      </c>
      <c r="H470" s="3">
        <v>0</v>
      </c>
      <c r="I470" s="3">
        <v>0</v>
      </c>
      <c r="J470" s="3">
        <v>0</v>
      </c>
      <c r="K470" s="3">
        <v>0</v>
      </c>
      <c r="L470" s="3">
        <v>1.1935862748397234E-4</v>
      </c>
      <c r="M470" s="3">
        <v>0</v>
      </c>
      <c r="N470" s="3">
        <v>0</v>
      </c>
      <c r="O470" s="3">
        <v>1.8188748766176401E-4</v>
      </c>
      <c r="P470" s="3">
        <v>1.3526620559275784E-4</v>
      </c>
      <c r="Q470" s="3">
        <v>0</v>
      </c>
      <c r="R470" s="3">
        <v>0</v>
      </c>
      <c r="S470" s="3">
        <v>1.6872085367472631E-4</v>
      </c>
      <c r="T470">
        <v>2.4543775525161022E-5</v>
      </c>
      <c r="U470">
        <v>5.4881550498755649E-5</v>
      </c>
      <c r="V470">
        <v>2.3871725496794468E-5</v>
      </c>
      <c r="W470">
        <v>5.3378800951047371E-5</v>
      </c>
      <c r="X470">
        <v>9.7174909385849638E-5</v>
      </c>
      <c r="Y470">
        <v>9.0321531122648931E-5</v>
      </c>
      <c r="Z470">
        <v>-1.0281525534656806</v>
      </c>
      <c r="AA470">
        <v>3.9592486203367896</v>
      </c>
      <c r="AB470">
        <v>4.070711578804743</v>
      </c>
      <c r="AC470">
        <v>1.8990107279981816</v>
      </c>
      <c r="AD470">
        <v>0.19207519392485434</v>
      </c>
      <c r="AE470">
        <v>0.50319124634651347</v>
      </c>
      <c r="AF470" s="6" t="s">
        <v>649</v>
      </c>
      <c r="AG470" s="6" t="s">
        <v>649</v>
      </c>
      <c r="AH470" s="6" t="s">
        <v>649</v>
      </c>
    </row>
    <row r="471" spans="1:34" x14ac:dyDescent="0.25">
      <c r="A471" t="s">
        <v>671</v>
      </c>
      <c r="B471" t="s">
        <v>671</v>
      </c>
      <c r="C471" s="2" t="s">
        <v>877</v>
      </c>
      <c r="D471" s="2" t="s">
        <v>347</v>
      </c>
      <c r="E471" s="3">
        <v>0</v>
      </c>
      <c r="F471" s="3">
        <v>0</v>
      </c>
      <c r="G471" s="3">
        <v>1.6662488170107715E-5</v>
      </c>
      <c r="H471" s="3">
        <v>0</v>
      </c>
      <c r="I471" s="3">
        <v>0</v>
      </c>
      <c r="J471" s="3">
        <v>0</v>
      </c>
      <c r="K471" s="3">
        <v>1.378885246300667E-4</v>
      </c>
      <c r="L471" s="3">
        <v>2.3751375038540286E-4</v>
      </c>
      <c r="M471" s="3">
        <v>0</v>
      </c>
      <c r="N471" s="3">
        <v>0</v>
      </c>
      <c r="O471" s="3">
        <v>1.0144896977915384E-4</v>
      </c>
      <c r="P471" s="3">
        <v>1.6865547548929522E-5</v>
      </c>
      <c r="Q471" s="3">
        <v>1.9901132545118447E-5</v>
      </c>
      <c r="R471" s="3">
        <v>0</v>
      </c>
      <c r="S471" s="3">
        <v>1.1347376859466955E-4</v>
      </c>
      <c r="T471">
        <v>3.332497634021543E-6</v>
      </c>
      <c r="U471">
        <v>7.4516912445293864E-6</v>
      </c>
      <c r="V471">
        <v>7.5080455003093911E-5</v>
      </c>
      <c r="W471">
        <v>1.0867457525732264E-4</v>
      </c>
      <c r="X471">
        <v>5.0337883693574279E-5</v>
      </c>
      <c r="Y471">
        <v>5.2865817702209061E-5</v>
      </c>
      <c r="Z471">
        <v>22.52978493865858</v>
      </c>
      <c r="AA471">
        <v>15.105152117641044</v>
      </c>
      <c r="AB471">
        <v>-1.491529827915234</v>
      </c>
      <c r="AC471">
        <v>1.3590052042228533</v>
      </c>
      <c r="AD471">
        <v>0.29376012340965263</v>
      </c>
      <c r="AE471">
        <v>0.42567674812747341</v>
      </c>
      <c r="AF471" s="6" t="s">
        <v>649</v>
      </c>
      <c r="AG471" s="6" t="s">
        <v>649</v>
      </c>
      <c r="AH471" s="6" t="s">
        <v>649</v>
      </c>
    </row>
    <row r="472" spans="1:34" x14ac:dyDescent="0.25">
      <c r="A472" t="s">
        <v>671</v>
      </c>
      <c r="B472" t="s">
        <v>671</v>
      </c>
      <c r="C472" s="2" t="s">
        <v>1154</v>
      </c>
      <c r="D472" s="2" t="s">
        <v>478</v>
      </c>
      <c r="E472" s="3">
        <v>0</v>
      </c>
      <c r="F472" s="3">
        <v>0</v>
      </c>
      <c r="G472" s="3">
        <v>0</v>
      </c>
      <c r="H472" s="3">
        <v>0</v>
      </c>
      <c r="I472" s="3">
        <v>0</v>
      </c>
      <c r="J472" s="3">
        <v>0</v>
      </c>
      <c r="K472" s="3">
        <v>0</v>
      </c>
      <c r="L472" s="3">
        <v>1.662049706041927E-5</v>
      </c>
      <c r="M472" s="3">
        <v>0</v>
      </c>
      <c r="N472" s="3">
        <v>0</v>
      </c>
      <c r="O472" s="3">
        <v>4.9145114652055148E-5</v>
      </c>
      <c r="P472" s="3">
        <v>0</v>
      </c>
      <c r="Q472" s="3">
        <v>0</v>
      </c>
      <c r="R472" s="3">
        <v>0</v>
      </c>
      <c r="S472" s="3">
        <v>0</v>
      </c>
      <c r="T472">
        <v>0</v>
      </c>
      <c r="U472">
        <v>0</v>
      </c>
      <c r="V472">
        <v>3.3240994120838538E-6</v>
      </c>
      <c r="W472">
        <v>7.4329122493865827E-6</v>
      </c>
      <c r="X472">
        <v>9.8290229304110289E-6</v>
      </c>
      <c r="Y472">
        <v>2.1978363424803244E-5</v>
      </c>
      <c r="Z472" t="s">
        <v>649</v>
      </c>
      <c r="AA472" t="s">
        <v>649</v>
      </c>
      <c r="AB472">
        <v>2.9568980081282485</v>
      </c>
      <c r="AC472">
        <v>0.69651817683997475</v>
      </c>
      <c r="AD472">
        <v>0.5173842336525698</v>
      </c>
      <c r="AE472">
        <v>0.30474430305639838</v>
      </c>
      <c r="AF472" s="6" t="s">
        <v>649</v>
      </c>
      <c r="AG472" s="6" t="s">
        <v>649</v>
      </c>
      <c r="AH472" s="6" t="s">
        <v>649</v>
      </c>
    </row>
    <row r="473" spans="1:34" x14ac:dyDescent="0.25">
      <c r="A473" t="s">
        <v>671</v>
      </c>
      <c r="B473" t="s">
        <v>671</v>
      </c>
      <c r="C473" s="2" t="s">
        <v>1155</v>
      </c>
      <c r="D473" s="2" t="s">
        <v>1156</v>
      </c>
      <c r="E473" s="3">
        <v>2.0799205284940653E-5</v>
      </c>
      <c r="F473" s="3">
        <v>0</v>
      </c>
      <c r="G473" s="3">
        <v>0</v>
      </c>
      <c r="H473" s="3">
        <v>0</v>
      </c>
      <c r="I473" s="3">
        <v>0</v>
      </c>
      <c r="J473" s="3">
        <v>2.6135411869348204E-5</v>
      </c>
      <c r="K473" s="3">
        <v>3.702474371027803E-5</v>
      </c>
      <c r="L473" s="3">
        <v>0</v>
      </c>
      <c r="M473" s="3">
        <v>0</v>
      </c>
      <c r="N473" s="3">
        <v>0</v>
      </c>
      <c r="O473" s="3">
        <v>9.8646853801392397E-5</v>
      </c>
      <c r="P473" s="3">
        <v>2.0837917063833913E-5</v>
      </c>
      <c r="Q473" s="3">
        <v>0</v>
      </c>
      <c r="R473" s="3">
        <v>0</v>
      </c>
      <c r="S473" s="3">
        <v>0</v>
      </c>
      <c r="T473">
        <v>4.1598410569881302E-6</v>
      </c>
      <c r="U473">
        <v>9.3016873790200343E-6</v>
      </c>
      <c r="V473">
        <v>1.2632031115925246E-5</v>
      </c>
      <c r="W473">
        <v>1.7720400318726728E-5</v>
      </c>
      <c r="X473">
        <v>2.3896954173045259E-5</v>
      </c>
      <c r="Y473">
        <v>4.2749556894573133E-5</v>
      </c>
      <c r="Z473">
        <v>3.0366619644528621</v>
      </c>
      <c r="AA473">
        <v>5.7446796273383303</v>
      </c>
      <c r="AB473">
        <v>1.8917744861250607</v>
      </c>
      <c r="AC473">
        <v>0.66002542820417975</v>
      </c>
      <c r="AD473">
        <v>0.53462858854404127</v>
      </c>
      <c r="AE473">
        <v>0.29665365399270571</v>
      </c>
      <c r="AF473" s="6" t="s">
        <v>649</v>
      </c>
      <c r="AG473" s="6" t="s">
        <v>649</v>
      </c>
      <c r="AH473" s="6" t="s">
        <v>649</v>
      </c>
    </row>
    <row r="474" spans="1:34" x14ac:dyDescent="0.25">
      <c r="A474" t="s">
        <v>671</v>
      </c>
      <c r="B474" t="s">
        <v>671</v>
      </c>
      <c r="C474" s="2" t="s">
        <v>1157</v>
      </c>
      <c r="D474" s="2" t="s">
        <v>569</v>
      </c>
      <c r="E474" s="3">
        <v>7.5812309280697094E-5</v>
      </c>
      <c r="F474" s="3">
        <v>7.3866390214821705E-5</v>
      </c>
      <c r="G474" s="3">
        <v>4.1146218442237655E-5</v>
      </c>
      <c r="H474" s="3">
        <v>0</v>
      </c>
      <c r="I474" s="3">
        <v>3.0974606913832164E-5</v>
      </c>
      <c r="J474" s="3">
        <v>9.9649550104282596E-5</v>
      </c>
      <c r="K474" s="3">
        <v>5.5186017982443513E-5</v>
      </c>
      <c r="L474" s="3">
        <v>1.4136504084449346E-5</v>
      </c>
      <c r="M474" s="3">
        <v>0</v>
      </c>
      <c r="N474" s="3">
        <v>0</v>
      </c>
      <c r="O474" s="3">
        <v>8.8678762856479016E-5</v>
      </c>
      <c r="P474" s="3">
        <v>6.506554110254225E-5</v>
      </c>
      <c r="Q474" s="3">
        <v>5.2624114591151743E-5</v>
      </c>
      <c r="R474" s="3">
        <v>1.3595896906818593E-5</v>
      </c>
      <c r="S474" s="3">
        <v>5.5036512864815774E-5</v>
      </c>
      <c r="T474">
        <v>4.4359904970317718E-5</v>
      </c>
      <c r="U474">
        <v>3.1690619915540623E-5</v>
      </c>
      <c r="V474">
        <v>3.3794414434235094E-5</v>
      </c>
      <c r="W474">
        <v>4.3200283360500001E-5</v>
      </c>
      <c r="X474">
        <v>5.5000165664361476E-5</v>
      </c>
      <c r="Y474">
        <v>2.7182347685164925E-5</v>
      </c>
      <c r="Z474">
        <v>-1.3126401422531933</v>
      </c>
      <c r="AA474">
        <v>1.2398621165028061</v>
      </c>
      <c r="AB474">
        <v>1.6274927849805887</v>
      </c>
      <c r="AC474">
        <v>0.4671975722434798</v>
      </c>
      <c r="AD474">
        <v>0.6376916487600407</v>
      </c>
      <c r="AE474">
        <v>0.24958567593606806</v>
      </c>
      <c r="AF474" s="6" t="s">
        <v>649</v>
      </c>
      <c r="AG474" s="6" t="s">
        <v>649</v>
      </c>
      <c r="AH474" s="6" t="s">
        <v>649</v>
      </c>
    </row>
    <row r="475" spans="1:34" x14ac:dyDescent="0.25">
      <c r="A475" t="s">
        <v>671</v>
      </c>
      <c r="B475" t="s">
        <v>671</v>
      </c>
      <c r="C475" s="2" t="s">
        <v>1158</v>
      </c>
      <c r="D475" s="2" t="s">
        <v>273</v>
      </c>
      <c r="E475">
        <v>2.3991099905517288E-5</v>
      </c>
      <c r="F475" s="3">
        <v>1.2349997380020531E-5</v>
      </c>
      <c r="G475" s="3">
        <v>1.1900781304784571E-5</v>
      </c>
      <c r="H475">
        <v>0</v>
      </c>
      <c r="I475">
        <v>0</v>
      </c>
      <c r="J475" s="3">
        <v>1.8760039928702482E-5</v>
      </c>
      <c r="K475" s="3">
        <v>1.7314791116653755E-5</v>
      </c>
      <c r="L475" s="3">
        <v>1.0765955202552347E-5</v>
      </c>
      <c r="M475" s="3">
        <v>1.3817493360063809E-5</v>
      </c>
      <c r="N475" s="3">
        <v>2.0641977306196143E-5</v>
      </c>
      <c r="O475" s="3">
        <v>3.1269710409300242E-5</v>
      </c>
      <c r="P475" s="3">
        <v>4.1318796616877518E-5</v>
      </c>
      <c r="Q475" s="3">
        <v>1.6422908430188156E-5</v>
      </c>
      <c r="R475" s="3">
        <v>0</v>
      </c>
      <c r="S475" s="3">
        <v>2.7156423762235899E-5</v>
      </c>
      <c r="T475">
        <v>9.6483757180644787E-6</v>
      </c>
      <c r="U475">
        <v>1.0053210129638374E-5</v>
      </c>
      <c r="V475">
        <v>1.6260051382833708E-5</v>
      </c>
      <c r="W475">
        <v>3.9596362195973704E-6</v>
      </c>
      <c r="X475">
        <v>2.3233567843720361E-5</v>
      </c>
      <c r="Y475">
        <v>1.5757757153740823E-5</v>
      </c>
      <c r="Z475">
        <v>1.6852630803328179</v>
      </c>
      <c r="AA475">
        <v>2.4080289286641867</v>
      </c>
      <c r="AB475">
        <v>1.428874195825041</v>
      </c>
      <c r="AC475">
        <v>1.8963129143089781</v>
      </c>
      <c r="AD475">
        <v>0.19246927092832802</v>
      </c>
      <c r="AE475">
        <v>0.50283369209696338</v>
      </c>
      <c r="AF475" s="6" t="s">
        <v>649</v>
      </c>
      <c r="AG475" s="6" t="s">
        <v>649</v>
      </c>
      <c r="AH475" s="6" t="s">
        <v>649</v>
      </c>
    </row>
    <row r="476" spans="1:34" x14ac:dyDescent="0.25">
      <c r="A476" t="s">
        <v>671</v>
      </c>
      <c r="B476" t="s">
        <v>671</v>
      </c>
      <c r="C476" s="2" t="s">
        <v>1158</v>
      </c>
      <c r="D476" s="2" t="s">
        <v>82</v>
      </c>
      <c r="E476" s="3">
        <v>2.174818551525694E-5</v>
      </c>
      <c r="F476" s="3">
        <v>1.3163337582718487E-5</v>
      </c>
      <c r="G476" s="3">
        <v>1.6784335441900819E-5</v>
      </c>
      <c r="H476" s="3">
        <v>0</v>
      </c>
      <c r="I476" s="3">
        <v>0</v>
      </c>
      <c r="J476" s="3">
        <v>0</v>
      </c>
      <c r="K476" s="3">
        <v>0</v>
      </c>
      <c r="L476" s="3">
        <v>9.2858739990990255E-6</v>
      </c>
      <c r="M476" s="3">
        <v>0</v>
      </c>
      <c r="N476" s="3">
        <v>0</v>
      </c>
      <c r="O476" s="3">
        <v>1.4820190296443486E-5</v>
      </c>
      <c r="P476" s="3">
        <v>2.4331675621918262E-5</v>
      </c>
      <c r="Q476" s="3">
        <v>2.2833368081606325E-5</v>
      </c>
      <c r="R476" s="3">
        <v>1.53773199654425E-5</v>
      </c>
      <c r="S476" s="3">
        <v>4.4160010421320969E-5</v>
      </c>
      <c r="T476">
        <v>1.033917170797525E-5</v>
      </c>
      <c r="U476">
        <v>9.9181473536380472E-6</v>
      </c>
      <c r="V476">
        <v>1.857174799819805E-6</v>
      </c>
      <c r="W476">
        <v>4.1527690984966482E-6</v>
      </c>
      <c r="X476">
        <v>2.4304512877346309E-5</v>
      </c>
      <c r="Y476">
        <v>1.1895933503181645E-5</v>
      </c>
      <c r="Z476">
        <v>-5.5671505498450777</v>
      </c>
      <c r="AA476">
        <v>2.3507214662658824</v>
      </c>
      <c r="AB476">
        <v>13.086820303454736</v>
      </c>
      <c r="AC476">
        <v>7.4948750911824398</v>
      </c>
      <c r="AD476">
        <v>7.7249252888166474E-3</v>
      </c>
      <c r="AE476">
        <v>0.99965828102623411</v>
      </c>
      <c r="AF476" s="6" t="s">
        <v>649</v>
      </c>
      <c r="AG476" s="6" t="s">
        <v>649</v>
      </c>
      <c r="AH476" s="6" t="s">
        <v>650</v>
      </c>
    </row>
    <row r="477" spans="1:34" x14ac:dyDescent="0.25">
      <c r="A477" t="s">
        <v>671</v>
      </c>
      <c r="B477" t="s">
        <v>671</v>
      </c>
      <c r="C477" s="2" t="s">
        <v>1158</v>
      </c>
      <c r="D477" s="2" t="s">
        <v>59</v>
      </c>
      <c r="E477" s="3">
        <v>1.487777235585081E-5</v>
      </c>
      <c r="F477" s="3">
        <v>1.3316511432261657E-5</v>
      </c>
      <c r="G477" s="3">
        <v>1.0160201940877199E-5</v>
      </c>
      <c r="H477" s="3">
        <v>0</v>
      </c>
      <c r="I477" s="3">
        <v>0</v>
      </c>
      <c r="J477" s="3">
        <v>1.1821630302391224E-5</v>
      </c>
      <c r="K477" s="3">
        <v>1.0454415360525029E-5</v>
      </c>
      <c r="L477">
        <v>1.2552452272991571E-5</v>
      </c>
      <c r="M477" s="3">
        <v>0</v>
      </c>
      <c r="N477" s="3">
        <v>0</v>
      </c>
      <c r="O477" s="3">
        <v>2.9836503099571697E-5</v>
      </c>
      <c r="P477" s="3">
        <v>4.7669601534055701E-5</v>
      </c>
      <c r="Q477" s="3">
        <v>4.5868951123934076E-5</v>
      </c>
      <c r="R477" s="3">
        <v>4.87226459035349E-5</v>
      </c>
      <c r="S477" s="3">
        <v>3.8937355131024302E-5</v>
      </c>
      <c r="T477">
        <v>7.6708971457979345E-6</v>
      </c>
      <c r="U477">
        <v>7.205795850744462E-6</v>
      </c>
      <c r="V477">
        <v>6.9656995871815644E-6</v>
      </c>
      <c r="W477">
        <v>6.4032208283843417E-6</v>
      </c>
      <c r="X477">
        <v>4.2207011358424141E-5</v>
      </c>
      <c r="Y477">
        <v>7.8965706833137567E-6</v>
      </c>
      <c r="Z477">
        <v>-1.1012385834028919</v>
      </c>
      <c r="AA477">
        <v>5.5022262137284494</v>
      </c>
      <c r="AB477">
        <v>6.0592638011685755</v>
      </c>
      <c r="AC477">
        <v>39.206301059907673</v>
      </c>
      <c r="AD477">
        <v>5.466554276188752E-6</v>
      </c>
      <c r="AE477">
        <v>2.2863741618527116</v>
      </c>
      <c r="AF477" s="6" t="s">
        <v>649</v>
      </c>
      <c r="AG477" s="6" t="s">
        <v>648</v>
      </c>
      <c r="AH477" s="6" t="s">
        <v>650</v>
      </c>
    </row>
    <row r="478" spans="1:34" x14ac:dyDescent="0.25">
      <c r="A478" t="s">
        <v>671</v>
      </c>
      <c r="B478" t="s">
        <v>671</v>
      </c>
      <c r="C478" s="2" t="s">
        <v>1159</v>
      </c>
      <c r="D478" s="2" t="s">
        <v>60</v>
      </c>
      <c r="E478">
        <v>0</v>
      </c>
      <c r="F478" s="3">
        <v>0</v>
      </c>
      <c r="G478" s="3">
        <v>7.280751182025117E-6</v>
      </c>
      <c r="H478" s="3">
        <v>0</v>
      </c>
      <c r="I478" s="3">
        <v>0</v>
      </c>
      <c r="J478" s="3">
        <v>1.7549164883564414E-5</v>
      </c>
      <c r="K478" s="3">
        <v>7.8667747737888084E-6</v>
      </c>
      <c r="L478" s="3">
        <v>0</v>
      </c>
      <c r="M478" s="3">
        <v>9.3752331553901981E-6</v>
      </c>
      <c r="N478" s="3">
        <v>1.6500244071147124E-5</v>
      </c>
      <c r="O478" s="3">
        <v>4.111407558348376E-5</v>
      </c>
      <c r="P478" s="3">
        <v>6.2881354037716146E-5</v>
      </c>
      <c r="Q478" s="3">
        <v>2.9482330873034039E-5</v>
      </c>
      <c r="R478" s="3">
        <v>3.3927301650425439E-5</v>
      </c>
      <c r="S478" s="3">
        <v>2.5553703969134401E-5</v>
      </c>
      <c r="T478">
        <v>1.4561502364050234E-6</v>
      </c>
      <c r="U478">
        <v>3.2560509140540217E-6</v>
      </c>
      <c r="V478">
        <v>1.0258283376778109E-5</v>
      </c>
      <c r="W478">
        <v>7.1388110947480859E-6</v>
      </c>
      <c r="X478">
        <v>3.8591753222758759E-5</v>
      </c>
      <c r="Y478">
        <v>1.4757000289672979E-5</v>
      </c>
      <c r="Z478">
        <v>7.0447973844402139</v>
      </c>
      <c r="AA478">
        <v>26.502590363227181</v>
      </c>
      <c r="AB478">
        <v>3.7620088864107344</v>
      </c>
      <c r="AC478">
        <v>20.220593614516229</v>
      </c>
      <c r="AD478">
        <v>1.435662593546728E-4</v>
      </c>
      <c r="AE478">
        <v>1.6419741619776371</v>
      </c>
      <c r="AF478" s="6" t="s">
        <v>649</v>
      </c>
      <c r="AG478" s="6" t="s">
        <v>648</v>
      </c>
      <c r="AH478" s="6" t="s">
        <v>650</v>
      </c>
    </row>
    <row r="479" spans="1:34" x14ac:dyDescent="0.25">
      <c r="A479" t="s">
        <v>671</v>
      </c>
      <c r="B479" t="s">
        <v>671</v>
      </c>
      <c r="C479" s="2" t="s">
        <v>1160</v>
      </c>
      <c r="D479" s="2" t="s">
        <v>302</v>
      </c>
      <c r="E479" s="3">
        <v>0</v>
      </c>
      <c r="F479" s="3">
        <v>0</v>
      </c>
      <c r="G479" s="3">
        <v>6.8359488726057678E-6</v>
      </c>
      <c r="H479" s="3">
        <v>0</v>
      </c>
      <c r="I479" s="3">
        <v>0</v>
      </c>
      <c r="J479" s="3">
        <v>8.0760359586210484E-6</v>
      </c>
      <c r="K479" s="3">
        <v>0</v>
      </c>
      <c r="L479" s="3">
        <v>0</v>
      </c>
      <c r="M479" s="3">
        <v>0</v>
      </c>
      <c r="N479" s="3">
        <v>0</v>
      </c>
      <c r="O479" s="3">
        <v>0</v>
      </c>
      <c r="P479" s="3">
        <v>9.4258413296774535E-6</v>
      </c>
      <c r="Q479" s="3">
        <v>6.6612535273868769E-6</v>
      </c>
      <c r="R479" s="3">
        <v>0</v>
      </c>
      <c r="S479" s="3">
        <v>1.5818604086782322E-5</v>
      </c>
      <c r="T479">
        <v>1.3671897745211535E-6</v>
      </c>
      <c r="U479">
        <v>3.0571292739719094E-6</v>
      </c>
      <c r="V479">
        <v>1.6152071917242097E-6</v>
      </c>
      <c r="W479">
        <v>3.611713078441869E-6</v>
      </c>
      <c r="X479">
        <v>6.3811397887693309E-6</v>
      </c>
      <c r="Y479">
        <v>6.7054510206933627E-6</v>
      </c>
      <c r="Z479">
        <v>1.181406723356984</v>
      </c>
      <c r="AA479">
        <v>4.6673401949661821</v>
      </c>
      <c r="AB479">
        <v>3.9506633089947791</v>
      </c>
      <c r="AC479">
        <v>1.7784992999670601</v>
      </c>
      <c r="AD479">
        <v>0.21063600079900927</v>
      </c>
      <c r="AE479">
        <v>0.48696328403238781</v>
      </c>
      <c r="AF479" s="6" t="s">
        <v>649</v>
      </c>
      <c r="AG479" s="6" t="s">
        <v>649</v>
      </c>
      <c r="AH479" s="6" t="s">
        <v>649</v>
      </c>
    </row>
    <row r="480" spans="1:34" x14ac:dyDescent="0.25">
      <c r="A480" t="s">
        <v>671</v>
      </c>
      <c r="B480" t="s">
        <v>671</v>
      </c>
      <c r="C480" s="2" t="s">
        <v>1161</v>
      </c>
      <c r="D480" s="2" t="s">
        <v>583</v>
      </c>
      <c r="E480" s="3">
        <v>0</v>
      </c>
      <c r="F480" s="3">
        <v>0</v>
      </c>
      <c r="G480" s="3">
        <v>1.2861577546962216E-5</v>
      </c>
      <c r="H480" s="3">
        <v>0</v>
      </c>
      <c r="I480" s="3">
        <v>0</v>
      </c>
      <c r="J480" s="3">
        <v>0</v>
      </c>
      <c r="K480" s="3">
        <v>0</v>
      </c>
      <c r="L480" s="3">
        <v>1.413574892351245E-5</v>
      </c>
      <c r="M480" s="3">
        <v>0</v>
      </c>
      <c r="N480" s="3">
        <v>0</v>
      </c>
      <c r="O480" s="3">
        <v>9.7530408110821727E-6</v>
      </c>
      <c r="P480" s="3">
        <v>8.6876064851365173E-6</v>
      </c>
      <c r="Q480" s="3">
        <v>6.8400472326969759E-6</v>
      </c>
      <c r="R480" s="3">
        <v>0</v>
      </c>
      <c r="S480" s="3">
        <v>0</v>
      </c>
      <c r="T480">
        <v>2.5723155093924432E-6</v>
      </c>
      <c r="U480">
        <v>5.7518723385785017E-6</v>
      </c>
      <c r="V480">
        <v>2.8271497847024899E-6</v>
      </c>
      <c r="W480">
        <v>6.3216991011686629E-6</v>
      </c>
      <c r="X480">
        <v>5.0561389057831334E-6</v>
      </c>
      <c r="Y480">
        <v>4.7318034214207575E-6</v>
      </c>
      <c r="Z480">
        <v>1.0990680475935226</v>
      </c>
      <c r="AA480">
        <v>1.9655982663562706</v>
      </c>
      <c r="AB480">
        <v>1.7884227192848245</v>
      </c>
      <c r="AC480">
        <v>0.29345559240042263</v>
      </c>
      <c r="AD480">
        <v>0.75088334186632189</v>
      </c>
      <c r="AE480">
        <v>0.19780650221885113</v>
      </c>
      <c r="AF480" s="6" t="s">
        <v>649</v>
      </c>
      <c r="AG480" s="6" t="s">
        <v>649</v>
      </c>
      <c r="AH480" s="6" t="s">
        <v>649</v>
      </c>
    </row>
    <row r="481" spans="1:34" x14ac:dyDescent="0.25">
      <c r="A481" t="s">
        <v>671</v>
      </c>
      <c r="B481" t="s">
        <v>671</v>
      </c>
      <c r="C481" s="2" t="s">
        <v>1162</v>
      </c>
      <c r="D481" s="2" t="s">
        <v>62</v>
      </c>
      <c r="E481" s="3">
        <v>0</v>
      </c>
      <c r="F481" s="3">
        <v>0</v>
      </c>
      <c r="G481" s="3">
        <v>0</v>
      </c>
      <c r="H481" s="3">
        <v>0</v>
      </c>
      <c r="I481" s="3">
        <v>0</v>
      </c>
      <c r="J481" s="3">
        <v>1.1668724830936312E-5</v>
      </c>
      <c r="K481" s="3">
        <v>5.1997863306848896E-6</v>
      </c>
      <c r="L481" s="3">
        <v>1.0261714826582008E-5</v>
      </c>
      <c r="M481" s="3">
        <v>8.7822793151383419E-6</v>
      </c>
      <c r="N481" s="3">
        <v>0</v>
      </c>
      <c r="O481" s="3">
        <v>3.8918935381352048E-5</v>
      </c>
      <c r="P481" s="3">
        <v>2.0272091065511423E-5</v>
      </c>
      <c r="Q481" s="3">
        <v>2.8750719224140121E-5</v>
      </c>
      <c r="R481" s="3">
        <v>2.0371755846731967E-5</v>
      </c>
      <c r="S481" s="3">
        <v>1.1522099834005736E-5</v>
      </c>
      <c r="T481">
        <v>0</v>
      </c>
      <c r="U481">
        <v>0</v>
      </c>
      <c r="V481">
        <v>7.1825010606683093E-6</v>
      </c>
      <c r="W481">
        <v>4.682054324321213E-6</v>
      </c>
      <c r="X481">
        <v>2.3967120270348259E-5</v>
      </c>
      <c r="Y481">
        <v>1.0342847938171403E-5</v>
      </c>
      <c r="Z481" t="s">
        <v>649</v>
      </c>
      <c r="AA481" t="s">
        <v>649</v>
      </c>
      <c r="AB481">
        <v>3.3368766767878757</v>
      </c>
      <c r="AC481">
        <v>17.605931499188952</v>
      </c>
      <c r="AD481">
        <v>2.6963772057156534E-4</v>
      </c>
      <c r="AE481">
        <v>1.532141486033582</v>
      </c>
      <c r="AF481" s="6" t="s">
        <v>649</v>
      </c>
      <c r="AG481" s="6" t="s">
        <v>648</v>
      </c>
      <c r="AH481" s="6" t="s">
        <v>650</v>
      </c>
    </row>
    <row r="482" spans="1:34" x14ac:dyDescent="0.25">
      <c r="A482" t="s">
        <v>671</v>
      </c>
      <c r="B482" t="s">
        <v>671</v>
      </c>
      <c r="C482" s="2" t="s">
        <v>1163</v>
      </c>
      <c r="D482" s="2" t="s">
        <v>117</v>
      </c>
      <c r="E482" s="3">
        <v>0</v>
      </c>
      <c r="F482" s="3">
        <v>0</v>
      </c>
      <c r="G482" s="3">
        <v>1.1626037382128524E-5</v>
      </c>
      <c r="H482" s="3">
        <v>0</v>
      </c>
      <c r="I482" s="3">
        <v>0</v>
      </c>
      <c r="J482" s="3">
        <v>0</v>
      </c>
      <c r="K482" s="3">
        <v>0</v>
      </c>
      <c r="L482" s="3">
        <v>1.4345148246030847E-5</v>
      </c>
      <c r="M482" s="3">
        <v>0</v>
      </c>
      <c r="N482" s="3">
        <v>0</v>
      </c>
      <c r="O482" s="3">
        <v>3.5988153167336306E-5</v>
      </c>
      <c r="P482" s="3">
        <v>1.4330033583904593E-5</v>
      </c>
      <c r="Q482" s="3">
        <v>1.640424429336289E-5</v>
      </c>
      <c r="R482" s="3">
        <v>1.824455335578863E-5</v>
      </c>
      <c r="S482" s="3">
        <v>0</v>
      </c>
      <c r="T482">
        <v>2.325207476425705E-6</v>
      </c>
      <c r="U482">
        <v>5.1993219790786162E-6</v>
      </c>
      <c r="V482">
        <v>2.8690296492061694E-6</v>
      </c>
      <c r="W482">
        <v>6.41534532508737E-6</v>
      </c>
      <c r="X482">
        <v>1.6993396880078482E-5</v>
      </c>
      <c r="Y482">
        <v>1.2831429200217069E-5</v>
      </c>
      <c r="Z482">
        <v>1.233881138906548</v>
      </c>
      <c r="AA482">
        <v>7.3083357301949805</v>
      </c>
      <c r="AB482">
        <v>5.9230467990389633</v>
      </c>
      <c r="AC482">
        <v>4.4553970818031239</v>
      </c>
      <c r="AD482">
        <v>3.5716123335453272E-2</v>
      </c>
      <c r="AE482">
        <v>0.77074830148396467</v>
      </c>
      <c r="AF482" s="6" t="s">
        <v>649</v>
      </c>
      <c r="AG482" s="6" t="s">
        <v>648</v>
      </c>
      <c r="AH482" s="6" t="s">
        <v>649</v>
      </c>
    </row>
    <row r="483" spans="1:34" x14ac:dyDescent="0.25">
      <c r="A483" t="s">
        <v>671</v>
      </c>
      <c r="B483" t="s">
        <v>671</v>
      </c>
      <c r="C483" s="2" t="s">
        <v>1164</v>
      </c>
      <c r="D483" s="2" t="s">
        <v>205</v>
      </c>
      <c r="E483" s="3">
        <v>2.7170351294307943E-5</v>
      </c>
      <c r="F483" s="3">
        <v>0</v>
      </c>
      <c r="G483" s="3">
        <v>1.4171323153143278E-5</v>
      </c>
      <c r="H483" s="3">
        <v>0</v>
      </c>
      <c r="I483" s="3">
        <v>0</v>
      </c>
      <c r="J483" s="3">
        <v>2.8109718335000571E-5</v>
      </c>
      <c r="K483" s="3">
        <v>1.721665277756565E-5</v>
      </c>
      <c r="L483" s="3">
        <v>1.5240200339973213E-5</v>
      </c>
      <c r="M483" s="3">
        <v>0</v>
      </c>
      <c r="N483" s="3">
        <v>0</v>
      </c>
      <c r="O483" s="3">
        <v>7.619849196033749E-5</v>
      </c>
      <c r="P483" s="3">
        <v>3.3298590796818008E-5</v>
      </c>
      <c r="Q483" s="3">
        <v>9.9535176132640074E-6</v>
      </c>
      <c r="R483" s="3">
        <v>0</v>
      </c>
      <c r="S483" s="3">
        <v>7.3451737800747253E-5</v>
      </c>
      <c r="T483">
        <v>8.2683348894902431E-6</v>
      </c>
      <c r="U483">
        <v>1.2219120059798781E-5</v>
      </c>
      <c r="V483">
        <v>1.2113314290507886E-5</v>
      </c>
      <c r="W483">
        <v>1.2095155937768361E-5</v>
      </c>
      <c r="X483">
        <v>3.8580467634233352E-5</v>
      </c>
      <c r="Y483">
        <v>3.5238381810641484E-5</v>
      </c>
      <c r="Z483">
        <v>1.4650246334246739</v>
      </c>
      <c r="AA483">
        <v>4.6660504381931132</v>
      </c>
      <c r="AB483">
        <v>3.1849638099843074</v>
      </c>
      <c r="AC483">
        <v>2.6573757515568208</v>
      </c>
      <c r="AD483">
        <v>0.11081279216832865</v>
      </c>
      <c r="AE483">
        <v>0.59524513175182103</v>
      </c>
      <c r="AF483" s="6" t="s">
        <v>649</v>
      </c>
      <c r="AG483" s="6" t="s">
        <v>649</v>
      </c>
      <c r="AH483" s="6" t="s">
        <v>649</v>
      </c>
    </row>
    <row r="484" spans="1:34" x14ac:dyDescent="0.25">
      <c r="A484" t="s">
        <v>671</v>
      </c>
      <c r="B484" t="s">
        <v>671</v>
      </c>
      <c r="C484" s="2" t="s">
        <v>1165</v>
      </c>
      <c r="D484" s="2" t="s">
        <v>571</v>
      </c>
      <c r="E484" s="3">
        <v>5.5867997471798069E-5</v>
      </c>
      <c r="F484" s="3">
        <v>7.0080822303941864E-5</v>
      </c>
      <c r="G484" s="3">
        <v>3.5924105712314638E-5</v>
      </c>
      <c r="H484" s="3">
        <v>0</v>
      </c>
      <c r="I484" s="3">
        <v>0</v>
      </c>
      <c r="J484" s="3">
        <v>6.0420102457936864E-5</v>
      </c>
      <c r="K484" s="3">
        <v>3.300100473167354E-5</v>
      </c>
      <c r="L484" s="3">
        <v>6.7345977833035896E-5</v>
      </c>
      <c r="M484" s="3">
        <v>1.965077553663794E-5</v>
      </c>
      <c r="N484" s="3">
        <v>0</v>
      </c>
      <c r="O484" s="3">
        <v>4.5105862802593947E-5</v>
      </c>
      <c r="P484" s="3">
        <v>5.5411417311640825E-5</v>
      </c>
      <c r="Q484" s="3">
        <v>1.7303575306912556E-5</v>
      </c>
      <c r="R484" s="3">
        <v>1.8581062339672162E-5</v>
      </c>
      <c r="S484" s="3">
        <v>1.0921680065364002E-4</v>
      </c>
      <c r="T484">
        <v>3.2374585097610917E-5</v>
      </c>
      <c r="U484">
        <v>3.1947329177580773E-5</v>
      </c>
      <c r="V484">
        <v>3.6083572111856845E-5</v>
      </c>
      <c r="W484">
        <v>2.8067632256964388E-5</v>
      </c>
      <c r="X484">
        <v>4.9123743682891904E-5</v>
      </c>
      <c r="Y484">
        <v>3.7457416494029075E-5</v>
      </c>
      <c r="Z484">
        <v>1.114564773666231</v>
      </c>
      <c r="AA484">
        <v>1.5173551579049269</v>
      </c>
      <c r="AB484">
        <v>1.3613880446927853</v>
      </c>
      <c r="AC484">
        <v>0.36146628801246666</v>
      </c>
      <c r="AD484">
        <v>0.7039861615627252</v>
      </c>
      <c r="AE484">
        <v>0.21953474683595964</v>
      </c>
      <c r="AF484" s="6" t="s">
        <v>649</v>
      </c>
      <c r="AG484" s="6" t="s">
        <v>649</v>
      </c>
      <c r="AH484" s="6" t="s">
        <v>649</v>
      </c>
    </row>
    <row r="485" spans="1:34" x14ac:dyDescent="0.25">
      <c r="A485" t="s">
        <v>671</v>
      </c>
      <c r="B485" t="s">
        <v>671</v>
      </c>
      <c r="C485" s="2" t="s">
        <v>1166</v>
      </c>
      <c r="D485" s="2" t="s">
        <v>435</v>
      </c>
      <c r="E485" s="3">
        <v>2.3977261992019934E-5</v>
      </c>
      <c r="F485" s="3">
        <v>2.6694692079163037E-5</v>
      </c>
      <c r="G485" s="3">
        <v>1.8567040820336227E-5</v>
      </c>
      <c r="H485" s="3">
        <v>0</v>
      </c>
      <c r="I485" s="3">
        <v>0</v>
      </c>
      <c r="J485" s="3">
        <v>1.6724230092396431E-5</v>
      </c>
      <c r="K485" s="3">
        <v>2.2784078464831404E-5</v>
      </c>
      <c r="L485" s="3">
        <v>4.6507212016016885E-5</v>
      </c>
      <c r="M485" s="3">
        <v>0</v>
      </c>
      <c r="N485" s="3">
        <v>0</v>
      </c>
      <c r="O485" s="3">
        <v>2.0917225980387096E-5</v>
      </c>
      <c r="P485" s="3">
        <v>2.2225079444587879E-5</v>
      </c>
      <c r="Q485" s="3">
        <v>2.0654510395146011E-5</v>
      </c>
      <c r="R485" s="3">
        <v>2.1565718925148675E-5</v>
      </c>
      <c r="S485" s="3">
        <v>5.8174289768612617E-5</v>
      </c>
      <c r="T485">
        <v>1.3847798978303838E-5</v>
      </c>
      <c r="U485">
        <v>1.2975390166983042E-5</v>
      </c>
      <c r="V485">
        <v>1.7203104114648944E-5</v>
      </c>
      <c r="W485">
        <v>1.9248382511788495E-5</v>
      </c>
      <c r="X485">
        <v>2.8707364902776457E-5</v>
      </c>
      <c r="Y485">
        <v>1.6483761124446334E-5</v>
      </c>
      <c r="Z485">
        <v>1.2422988044238699</v>
      </c>
      <c r="AA485">
        <v>2.0730633761909729</v>
      </c>
      <c r="AB485">
        <v>1.6687316842040909</v>
      </c>
      <c r="AC485">
        <v>1.1239324751125235</v>
      </c>
      <c r="AD485">
        <v>0.35693467187955158</v>
      </c>
      <c r="AE485">
        <v>0.38711453518091576</v>
      </c>
      <c r="AF485" s="6" t="s">
        <v>649</v>
      </c>
      <c r="AG485" s="6" t="s">
        <v>649</v>
      </c>
      <c r="AH485" s="6" t="s">
        <v>649</v>
      </c>
    </row>
    <row r="486" spans="1:34" x14ac:dyDescent="0.25">
      <c r="A486" t="s">
        <v>671</v>
      </c>
      <c r="B486" t="s">
        <v>671</v>
      </c>
      <c r="C486" s="2" t="s">
        <v>1167</v>
      </c>
      <c r="D486" s="2" t="s">
        <v>127</v>
      </c>
      <c r="E486" s="3">
        <v>0</v>
      </c>
      <c r="F486" s="3">
        <v>0</v>
      </c>
      <c r="G486" s="3">
        <v>0</v>
      </c>
      <c r="H486" s="3">
        <v>0</v>
      </c>
      <c r="I486" s="3">
        <v>0</v>
      </c>
      <c r="J486" s="3">
        <v>0</v>
      </c>
      <c r="K486" s="3">
        <v>0</v>
      </c>
      <c r="L486" s="3">
        <v>0</v>
      </c>
      <c r="M486" s="3">
        <v>0</v>
      </c>
      <c r="N486" s="3">
        <v>0</v>
      </c>
      <c r="O486" s="3">
        <v>7.6366929636070605E-5</v>
      </c>
      <c r="P486" s="3">
        <v>2.2006914025817503E-5</v>
      </c>
      <c r="Q486" s="3">
        <v>4.2056226255007112E-5</v>
      </c>
      <c r="R486" s="3">
        <v>0</v>
      </c>
      <c r="S486" s="3">
        <v>0</v>
      </c>
      <c r="T486">
        <v>0</v>
      </c>
      <c r="U486">
        <v>0</v>
      </c>
      <c r="V486">
        <v>0</v>
      </c>
      <c r="W486">
        <v>0</v>
      </c>
      <c r="X486">
        <v>2.8086013983379045E-5</v>
      </c>
      <c r="Y486">
        <v>3.2174591941545335E-5</v>
      </c>
      <c r="Z486" t="s">
        <v>649</v>
      </c>
      <c r="AA486" t="s">
        <v>649</v>
      </c>
      <c r="AB486" t="s">
        <v>649</v>
      </c>
      <c r="AC486">
        <v>3.8099925334626583</v>
      </c>
      <c r="AD486">
        <v>5.234743921902571E-2</v>
      </c>
      <c r="AE486">
        <v>0.71274048886090913</v>
      </c>
      <c r="AF486" s="6" t="s">
        <v>649</v>
      </c>
      <c r="AG486" s="6" t="s">
        <v>649</v>
      </c>
      <c r="AH486" s="6" t="s">
        <v>649</v>
      </c>
    </row>
    <row r="487" spans="1:34" x14ac:dyDescent="0.25">
      <c r="A487" t="s">
        <v>671</v>
      </c>
      <c r="B487" t="s">
        <v>671</v>
      </c>
      <c r="C487" s="2" t="s">
        <v>1168</v>
      </c>
      <c r="D487" s="2" t="s">
        <v>538</v>
      </c>
      <c r="E487" s="3">
        <v>0</v>
      </c>
      <c r="F487" s="3">
        <v>6.1286525549801061E-5</v>
      </c>
      <c r="G487" s="3">
        <v>2.0848771790596114E-5</v>
      </c>
      <c r="H487" s="3">
        <v>0</v>
      </c>
      <c r="I487" s="3">
        <v>0</v>
      </c>
      <c r="J487" s="3">
        <v>1.6981200112576336E-5</v>
      </c>
      <c r="K487" s="3">
        <v>6.9608888088128619E-5</v>
      </c>
      <c r="L487" s="3">
        <v>5.5237114414439938E-5</v>
      </c>
      <c r="M487" s="3">
        <v>0</v>
      </c>
      <c r="N487" s="3">
        <v>0</v>
      </c>
      <c r="O487" s="3">
        <v>4.3600873421417395E-5</v>
      </c>
      <c r="P487" s="3">
        <v>1.7973284005925543E-5</v>
      </c>
      <c r="Q487" s="3">
        <v>4.5681137943099297E-5</v>
      </c>
      <c r="R487" s="3">
        <v>0</v>
      </c>
      <c r="S487" s="3">
        <v>5.0829684268720412E-5</v>
      </c>
      <c r="T487">
        <v>1.6427059468079434E-5</v>
      </c>
      <c r="U487">
        <v>2.6652711331606036E-5</v>
      </c>
      <c r="V487">
        <v>2.8365440523028981E-5</v>
      </c>
      <c r="W487">
        <v>3.2256418689291256E-5</v>
      </c>
      <c r="X487">
        <v>3.161699592783253E-5</v>
      </c>
      <c r="Y487">
        <v>2.177341331876732E-5</v>
      </c>
      <c r="Z487">
        <v>1.7267509488321904</v>
      </c>
      <c r="AA487">
        <v>1.9246899293978768</v>
      </c>
      <c r="AB487">
        <v>1.1146308798611366</v>
      </c>
      <c r="AC487">
        <v>0.43128611968258851</v>
      </c>
      <c r="AD487">
        <v>0.65935683876552897</v>
      </c>
      <c r="AE487">
        <v>0.23980161792131108</v>
      </c>
      <c r="AF487" s="6" t="s">
        <v>649</v>
      </c>
      <c r="AG487" s="6" t="s">
        <v>649</v>
      </c>
      <c r="AH487" s="6" t="s">
        <v>649</v>
      </c>
    </row>
    <row r="488" spans="1:34" x14ac:dyDescent="0.25">
      <c r="A488" t="s">
        <v>671</v>
      </c>
      <c r="B488" t="s">
        <v>671</v>
      </c>
      <c r="C488" s="2" t="s">
        <v>1169</v>
      </c>
      <c r="D488" s="2" t="s">
        <v>286</v>
      </c>
      <c r="E488" s="3">
        <v>6.599307575965696E-5</v>
      </c>
      <c r="F488">
        <v>1.9094122594948268E-4</v>
      </c>
      <c r="G488" s="3">
        <v>1.7393852602367143E-4</v>
      </c>
      <c r="H488" s="3">
        <v>0</v>
      </c>
      <c r="I488" s="3">
        <v>0</v>
      </c>
      <c r="J488" s="3">
        <v>1.0275258822990871E-4</v>
      </c>
      <c r="K488" s="3">
        <v>9.2572928815546441E-5</v>
      </c>
      <c r="L488" s="3">
        <v>1.7332275925315547E-4</v>
      </c>
      <c r="M488" s="3">
        <v>0</v>
      </c>
      <c r="N488" s="3">
        <v>0</v>
      </c>
      <c r="O488" s="3">
        <v>2.0680400117526181E-4</v>
      </c>
      <c r="P488" s="3">
        <v>1.7045855354798681E-4</v>
      </c>
      <c r="Q488" s="3">
        <v>1.4448302071681896E-4</v>
      </c>
      <c r="R488" s="3">
        <v>9.9462852848242485E-5</v>
      </c>
      <c r="S488" s="3">
        <v>1.8362969134499664E-4</v>
      </c>
      <c r="T488">
        <v>8.6174565546562223E-5</v>
      </c>
      <c r="U488">
        <v>9.2111304836736663E-5</v>
      </c>
      <c r="V488">
        <v>7.3729655259722131E-5</v>
      </c>
      <c r="W488">
        <v>7.4142278911855237E-5</v>
      </c>
      <c r="X488">
        <v>1.6096762392666135E-4</v>
      </c>
      <c r="Y488">
        <v>4.1107175567109941E-5</v>
      </c>
      <c r="Z488">
        <v>-1.1687911091270033</v>
      </c>
      <c r="AA488">
        <v>1.8679249834997613</v>
      </c>
      <c r="AB488">
        <v>2.1832141132307252</v>
      </c>
      <c r="AC488">
        <v>2.1311698737654785</v>
      </c>
      <c r="AD488">
        <v>0.16143187703213183</v>
      </c>
      <c r="AE488">
        <v>0.53306283228971285</v>
      </c>
      <c r="AF488" s="6" t="s">
        <v>649</v>
      </c>
      <c r="AG488" s="6" t="s">
        <v>649</v>
      </c>
      <c r="AH488" s="6" t="s">
        <v>649</v>
      </c>
    </row>
    <row r="489" spans="1:34" x14ac:dyDescent="0.25">
      <c r="A489" t="s">
        <v>671</v>
      </c>
      <c r="B489" t="s">
        <v>671</v>
      </c>
      <c r="C489" s="2" t="s">
        <v>1170</v>
      </c>
      <c r="D489" s="2" t="s">
        <v>579</v>
      </c>
      <c r="E489" s="3">
        <v>2.2695693765847903E-5</v>
      </c>
      <c r="F489" s="3">
        <v>4.2367020077479422E-5</v>
      </c>
      <c r="G489" s="3">
        <v>3.7563295004127612E-5</v>
      </c>
      <c r="H489" s="3">
        <v>0</v>
      </c>
      <c r="I489" s="3">
        <v>0</v>
      </c>
      <c r="J489" s="3">
        <v>1.4087543750487932E-5</v>
      </c>
      <c r="K489" s="3">
        <v>2.2842100265896171E-5</v>
      </c>
      <c r="L489" s="3">
        <v>6.0435534506332403E-5</v>
      </c>
      <c r="M489" s="3">
        <v>0</v>
      </c>
      <c r="N489" s="3">
        <v>0</v>
      </c>
      <c r="O489" s="3">
        <v>3.1693691322789985E-5</v>
      </c>
      <c r="P489" s="3">
        <v>1.5827512269819784E-5</v>
      </c>
      <c r="Q489" s="3">
        <v>2.4719020312668866E-5</v>
      </c>
      <c r="R489" s="3">
        <v>0</v>
      </c>
      <c r="S489" s="3">
        <v>8.5049410375039809E-5</v>
      </c>
      <c r="T489">
        <v>2.0525201769490988E-5</v>
      </c>
      <c r="U489">
        <v>2.0091294750054253E-5</v>
      </c>
      <c r="V489">
        <v>1.94730357045433E-5</v>
      </c>
      <c r="W489">
        <v>2.4883120115819325E-5</v>
      </c>
      <c r="X489">
        <v>3.1457926856063688E-5</v>
      </c>
      <c r="Y489">
        <v>3.2215782522966864E-5</v>
      </c>
      <c r="Z489">
        <v>-1.0540319486346037</v>
      </c>
      <c r="AA489">
        <v>1.5326488484426637</v>
      </c>
      <c r="AB489">
        <v>1.6154608522966023</v>
      </c>
      <c r="AC489">
        <v>0.3206081510901122</v>
      </c>
      <c r="AD489">
        <v>0.7317357961187192</v>
      </c>
      <c r="AE489">
        <v>0.20675529855044011</v>
      </c>
      <c r="AF489" s="6" t="s">
        <v>649</v>
      </c>
      <c r="AG489" s="6" t="s">
        <v>649</v>
      </c>
      <c r="AH489" s="6" t="s">
        <v>649</v>
      </c>
    </row>
    <row r="490" spans="1:34" x14ac:dyDescent="0.25">
      <c r="A490" t="s">
        <v>671</v>
      </c>
      <c r="B490" t="s">
        <v>671</v>
      </c>
      <c r="C490" s="2" t="s">
        <v>1171</v>
      </c>
      <c r="D490" s="2" t="s">
        <v>80</v>
      </c>
      <c r="E490" s="3">
        <v>2.4501394677750661E-5</v>
      </c>
      <c r="F490" s="3">
        <v>0</v>
      </c>
      <c r="G490" s="3">
        <v>1.3336869441640679E-5</v>
      </c>
      <c r="H490" s="3">
        <v>0</v>
      </c>
      <c r="I490" s="3">
        <v>0</v>
      </c>
      <c r="J490" s="3">
        <v>1.7061355788635107E-5</v>
      </c>
      <c r="K490" s="3">
        <v>0</v>
      </c>
      <c r="L490" s="3">
        <v>1.4351546367641217E-5</v>
      </c>
      <c r="M490" s="3">
        <v>0</v>
      </c>
      <c r="N490" s="3">
        <v>0</v>
      </c>
      <c r="O490" s="3">
        <v>9.5164689773985894E-5</v>
      </c>
      <c r="P490" s="3">
        <v>4.9252873617498061E-5</v>
      </c>
      <c r="Q490" s="3">
        <v>5.0087789146790629E-5</v>
      </c>
      <c r="R490" s="3">
        <v>0</v>
      </c>
      <c r="S490" s="3">
        <v>6.7749689968981571E-5</v>
      </c>
      <c r="T490">
        <v>7.5676528238782682E-6</v>
      </c>
      <c r="U490">
        <v>1.1088773391864784E-5</v>
      </c>
      <c r="V490">
        <v>6.2825804312552649E-6</v>
      </c>
      <c r="W490">
        <v>8.6559612423027664E-6</v>
      </c>
      <c r="X490">
        <v>5.2451008501451228E-5</v>
      </c>
      <c r="Y490">
        <v>3.4732655339644508E-5</v>
      </c>
      <c r="Z490">
        <v>-1.2045453148884311</v>
      </c>
      <c r="AA490">
        <v>6.9309480392589089</v>
      </c>
      <c r="AB490">
        <v>8.3486409884244761</v>
      </c>
      <c r="AC490">
        <v>7.3842064701587127</v>
      </c>
      <c r="AD490">
        <v>8.1161812416345076E-3</v>
      </c>
      <c r="AE490">
        <v>0.99225040321877833</v>
      </c>
      <c r="AF490" s="6" t="s">
        <v>649</v>
      </c>
      <c r="AG490" s="6" t="s">
        <v>648</v>
      </c>
      <c r="AH490" s="6" t="s">
        <v>650</v>
      </c>
    </row>
    <row r="491" spans="1:34" x14ac:dyDescent="0.25">
      <c r="A491" t="s">
        <v>671</v>
      </c>
      <c r="B491" t="s">
        <v>671</v>
      </c>
      <c r="C491" s="2" t="s">
        <v>1172</v>
      </c>
      <c r="D491" s="2" t="s">
        <v>231</v>
      </c>
      <c r="E491" s="3">
        <v>2.5713701725265229E-5</v>
      </c>
      <c r="F491" s="3">
        <v>2.1026882297474255E-5</v>
      </c>
      <c r="G491" s="3">
        <v>1.7303880250979566E-5</v>
      </c>
      <c r="H491" s="3">
        <v>0</v>
      </c>
      <c r="I491" s="3">
        <v>0</v>
      </c>
      <c r="J491" s="3">
        <v>1.9401651324983625E-5</v>
      </c>
      <c r="K491" s="3">
        <v>1.5709022600047262E-5</v>
      </c>
      <c r="L491" s="3">
        <v>1.7759273947300239E-5</v>
      </c>
      <c r="M491" s="3">
        <v>0</v>
      </c>
      <c r="N491" s="3">
        <v>0</v>
      </c>
      <c r="O491" s="3">
        <v>2.3787826119130374E-5</v>
      </c>
      <c r="P491" s="3">
        <v>3.6107121147033098E-5</v>
      </c>
      <c r="Q491" s="3">
        <v>1.4522645309269734E-5</v>
      </c>
      <c r="R491" s="3">
        <v>2.3820987377171715E-5</v>
      </c>
      <c r="S491" s="3">
        <v>2.3111863733210178E-5</v>
      </c>
      <c r="T491">
        <v>1.280889285474381E-5</v>
      </c>
      <c r="U491">
        <v>1.2066584298036146E-5</v>
      </c>
      <c r="V491">
        <v>1.0573989574466226E-5</v>
      </c>
      <c r="W491">
        <v>9.7409316638051806E-6</v>
      </c>
      <c r="X491">
        <v>2.427008873716302E-5</v>
      </c>
      <c r="Y491">
        <v>7.6958388768927262E-6</v>
      </c>
      <c r="Z491">
        <v>-1.2113585666543842</v>
      </c>
      <c r="AA491">
        <v>1.8947842731133879</v>
      </c>
      <c r="AB491">
        <v>2.2952631611979033</v>
      </c>
      <c r="AC491">
        <v>2.7020491383448113</v>
      </c>
      <c r="AD491">
        <v>0.10744304658123723</v>
      </c>
      <c r="AE491">
        <v>0.60022763885543862</v>
      </c>
      <c r="AF491" s="6" t="s">
        <v>649</v>
      </c>
      <c r="AG491" s="6" t="s">
        <v>649</v>
      </c>
      <c r="AH491" s="6" t="s">
        <v>649</v>
      </c>
    </row>
    <row r="492" spans="1:34" x14ac:dyDescent="0.25">
      <c r="A492" t="s">
        <v>671</v>
      </c>
      <c r="B492" t="s">
        <v>671</v>
      </c>
      <c r="C492" s="2" t="s">
        <v>1173</v>
      </c>
      <c r="D492" s="2" t="s">
        <v>168</v>
      </c>
      <c r="E492" s="3">
        <v>5.3762370955548585E-5</v>
      </c>
      <c r="F492" s="3">
        <v>8.006796555796635E-5</v>
      </c>
      <c r="G492" s="3">
        <v>1.051338933451122E-4</v>
      </c>
      <c r="H492" s="3">
        <v>0</v>
      </c>
      <c r="I492" s="3">
        <v>0</v>
      </c>
      <c r="J492" s="3">
        <v>1.1683214705571142E-4</v>
      </c>
      <c r="K492" s="3">
        <v>3.2111375537787849E-5</v>
      </c>
      <c r="L492" s="3">
        <v>9.2784949212392997E-5</v>
      </c>
      <c r="M492" s="3">
        <v>0</v>
      </c>
      <c r="N492" s="3">
        <v>0</v>
      </c>
      <c r="O492" s="3">
        <v>1.6985802783791749E-4</v>
      </c>
      <c r="P492" s="3">
        <v>1.7395236657853633E-4</v>
      </c>
      <c r="Q492" s="3">
        <v>1.4707313672563863E-4</v>
      </c>
      <c r="R492" s="3">
        <v>2.7646554317436227E-5</v>
      </c>
      <c r="S492" s="3">
        <v>1.1087501034455866E-4</v>
      </c>
      <c r="T492">
        <v>4.7792845971725424E-5</v>
      </c>
      <c r="U492">
        <v>4.7258931798311342E-5</v>
      </c>
      <c r="V492">
        <v>4.8345694361178458E-5</v>
      </c>
      <c r="W492">
        <v>5.3859555810924019E-5</v>
      </c>
      <c r="X492">
        <v>1.2588101916081746E-4</v>
      </c>
      <c r="Y492">
        <v>6.0351321371783357E-5</v>
      </c>
      <c r="Z492">
        <v>1.0115675971625566</v>
      </c>
      <c r="AA492">
        <v>2.633888327874208</v>
      </c>
      <c r="AB492">
        <v>2.603768977241121</v>
      </c>
      <c r="AC492">
        <v>3.4494785255113789</v>
      </c>
      <c r="AD492">
        <v>6.5533060080917499E-2</v>
      </c>
      <c r="AE492">
        <v>0.67818173822964589</v>
      </c>
      <c r="AF492" s="6" t="s">
        <v>649</v>
      </c>
      <c r="AG492" s="6" t="s">
        <v>649</v>
      </c>
      <c r="AH492" s="6" t="s">
        <v>649</v>
      </c>
    </row>
    <row r="493" spans="1:34" x14ac:dyDescent="0.25">
      <c r="A493" t="s">
        <v>671</v>
      </c>
      <c r="B493" t="s">
        <v>671</v>
      </c>
      <c r="C493" s="2" t="s">
        <v>1174</v>
      </c>
      <c r="D493" s="2" t="s">
        <v>68</v>
      </c>
      <c r="E493" s="3">
        <v>0</v>
      </c>
      <c r="F493">
        <v>0</v>
      </c>
      <c r="G493" s="3">
        <v>0</v>
      </c>
      <c r="H493" s="3">
        <v>0</v>
      </c>
      <c r="I493" s="3">
        <v>0</v>
      </c>
      <c r="J493" s="3">
        <v>0</v>
      </c>
      <c r="K493" s="3">
        <v>0</v>
      </c>
      <c r="L493" s="3">
        <v>0</v>
      </c>
      <c r="M493" s="3">
        <v>0</v>
      </c>
      <c r="N493" s="3">
        <v>0</v>
      </c>
      <c r="O493">
        <v>2.974295812599044E-5</v>
      </c>
      <c r="P493" s="3">
        <v>2.5686074433725596E-5</v>
      </c>
      <c r="Q493" s="3">
        <v>1.1315474974256089E-5</v>
      </c>
      <c r="R493" s="3">
        <v>0</v>
      </c>
      <c r="S493" s="3">
        <v>1.1327745688132931E-5</v>
      </c>
      <c r="T493">
        <v>0</v>
      </c>
      <c r="U493">
        <v>0</v>
      </c>
      <c r="V493">
        <v>0</v>
      </c>
      <c r="W493">
        <v>0</v>
      </c>
      <c r="X493">
        <v>1.561445064442101E-5</v>
      </c>
      <c r="Y493">
        <v>1.2059440591628244E-5</v>
      </c>
      <c r="Z493" t="s">
        <v>649</v>
      </c>
      <c r="AA493" t="s">
        <v>649</v>
      </c>
      <c r="AB493" t="s">
        <v>649</v>
      </c>
      <c r="AC493">
        <v>8.382413838317138</v>
      </c>
      <c r="AD493">
        <v>5.2712888715597322E-3</v>
      </c>
      <c r="AE493">
        <v>1.0571921199300933</v>
      </c>
      <c r="AF493" s="6" t="s">
        <v>649</v>
      </c>
      <c r="AG493" s="6" t="s">
        <v>648</v>
      </c>
      <c r="AH493" s="6" t="s">
        <v>650</v>
      </c>
    </row>
    <row r="494" spans="1:34" x14ac:dyDescent="0.25">
      <c r="A494" t="s">
        <v>671</v>
      </c>
      <c r="B494" t="s">
        <v>671</v>
      </c>
      <c r="C494" s="2" t="s">
        <v>1175</v>
      </c>
      <c r="D494" s="2" t="s">
        <v>564</v>
      </c>
      <c r="E494" s="3">
        <v>0</v>
      </c>
      <c r="F494" s="3">
        <v>2.667981548190737E-5</v>
      </c>
      <c r="G494" s="3">
        <v>0</v>
      </c>
      <c r="H494" s="3">
        <v>0</v>
      </c>
      <c r="I494" s="3">
        <v>0</v>
      </c>
      <c r="J494" s="3">
        <v>0</v>
      </c>
      <c r="K494" s="3">
        <v>1.6134957860465405E-5</v>
      </c>
      <c r="L494" s="3">
        <v>3.6862632711685033E-5</v>
      </c>
      <c r="M494" s="3">
        <v>0</v>
      </c>
      <c r="N494" s="3">
        <v>0</v>
      </c>
      <c r="O494" s="3">
        <v>0</v>
      </c>
      <c r="P494" s="3">
        <v>1.2531957705980501E-5</v>
      </c>
      <c r="Q494" s="3">
        <v>3.9765511228299829E-5</v>
      </c>
      <c r="R494" s="3">
        <v>0</v>
      </c>
      <c r="S494" s="3">
        <v>1.0048324337684652E-5</v>
      </c>
      <c r="T494">
        <v>5.3359630963814742E-6</v>
      </c>
      <c r="U494">
        <v>1.193157620893924E-5</v>
      </c>
      <c r="V494">
        <v>1.0599518114430087E-5</v>
      </c>
      <c r="W494">
        <v>1.6259163833857879E-5</v>
      </c>
      <c r="X494">
        <v>1.2469158654392995E-5</v>
      </c>
      <c r="Y494">
        <v>1.6293519274896619E-5</v>
      </c>
      <c r="Z494">
        <v>1.9864301763289998</v>
      </c>
      <c r="AA494">
        <v>2.3368150096181926</v>
      </c>
      <c r="AB494">
        <v>1.1763892018277318</v>
      </c>
      <c r="AC494">
        <v>0.30527685103684271</v>
      </c>
      <c r="AD494">
        <v>0.74247620652049762</v>
      </c>
      <c r="AE494">
        <v>0.20175128286641872</v>
      </c>
      <c r="AF494" s="6" t="s">
        <v>649</v>
      </c>
      <c r="AG494" s="6" t="s">
        <v>649</v>
      </c>
      <c r="AH494" s="6" t="s">
        <v>649</v>
      </c>
    </row>
    <row r="495" spans="1:34" x14ac:dyDescent="0.25">
      <c r="A495" t="s">
        <v>671</v>
      </c>
      <c r="B495" t="s">
        <v>671</v>
      </c>
      <c r="C495" s="2" t="s">
        <v>1176</v>
      </c>
      <c r="D495" s="2" t="s">
        <v>248</v>
      </c>
      <c r="E495" s="3">
        <v>8.5938287202282735E-6</v>
      </c>
      <c r="F495" s="3">
        <v>9.2604728468065139E-6</v>
      </c>
      <c r="G495" s="3">
        <v>9.236482555481982E-6</v>
      </c>
      <c r="H495" s="3">
        <v>0</v>
      </c>
      <c r="I495" s="3">
        <v>0</v>
      </c>
      <c r="J495" s="3">
        <v>5.3727294735431386E-6</v>
      </c>
      <c r="K495" s="3">
        <v>5.0432742270809622E-6</v>
      </c>
      <c r="L495" s="3">
        <v>5.3302737681077267E-6</v>
      </c>
      <c r="M495" s="3">
        <v>0</v>
      </c>
      <c r="N495" s="3">
        <v>0</v>
      </c>
      <c r="O495" s="3">
        <v>1.8384181115943121E-5</v>
      </c>
      <c r="P495" s="3">
        <v>6.276857970368266E-6</v>
      </c>
      <c r="Q495" s="3">
        <v>9.5805869584700581E-6</v>
      </c>
      <c r="R495" s="3">
        <v>0</v>
      </c>
      <c r="S495" s="3">
        <v>1.8071286420636375E-5</v>
      </c>
      <c r="T495">
        <v>5.4181568245033537E-6</v>
      </c>
      <c r="U495">
        <v>4.953300479029682E-6</v>
      </c>
      <c r="V495">
        <v>3.1492554937463655E-6</v>
      </c>
      <c r="W495">
        <v>2.8776554929289761E-6</v>
      </c>
      <c r="X495">
        <v>1.0462582493083565E-5</v>
      </c>
      <c r="Y495">
        <v>7.8804812436577279E-6</v>
      </c>
      <c r="Z495">
        <v>-1.7204564174810393</v>
      </c>
      <c r="AA495">
        <v>1.9310224550472661</v>
      </c>
      <c r="AB495">
        <v>3.3222399750860609</v>
      </c>
      <c r="AC495">
        <v>2.2145123191725045</v>
      </c>
      <c r="AD495">
        <v>0.15185069738222812</v>
      </c>
      <c r="AE495">
        <v>0.5433859670832516</v>
      </c>
      <c r="AF495" s="6" t="s">
        <v>649</v>
      </c>
      <c r="AG495" s="6" t="s">
        <v>649</v>
      </c>
      <c r="AH495" s="6" t="s">
        <v>649</v>
      </c>
    </row>
    <row r="496" spans="1:34" x14ac:dyDescent="0.25">
      <c r="A496" t="s">
        <v>671</v>
      </c>
      <c r="B496" t="s">
        <v>671</v>
      </c>
      <c r="C496" s="2" t="s">
        <v>1177</v>
      </c>
      <c r="D496" s="2" t="s">
        <v>459</v>
      </c>
      <c r="E496" s="3">
        <v>0</v>
      </c>
      <c r="F496" s="3">
        <v>3.6633840077181138E-5</v>
      </c>
      <c r="G496" s="3">
        <v>0</v>
      </c>
      <c r="H496" s="3">
        <v>0</v>
      </c>
      <c r="I496" s="3">
        <v>0</v>
      </c>
      <c r="J496" s="3">
        <v>0</v>
      </c>
      <c r="K496" s="3">
        <v>0</v>
      </c>
      <c r="L496" s="3">
        <v>0</v>
      </c>
      <c r="M496" s="3">
        <v>0</v>
      </c>
      <c r="N496" s="3">
        <v>0</v>
      </c>
      <c r="O496" s="3">
        <v>0</v>
      </c>
      <c r="P496" s="3">
        <v>1.4981535447702762E-5</v>
      </c>
      <c r="Q496" s="3">
        <v>7.5604471008019952E-6</v>
      </c>
      <c r="R496" s="3">
        <v>0</v>
      </c>
      <c r="S496" s="3">
        <v>9.5250070073087003E-6</v>
      </c>
      <c r="T496">
        <v>7.3267680154362275E-6</v>
      </c>
      <c r="U496">
        <v>1.6383151337886635E-5</v>
      </c>
      <c r="V496">
        <v>0</v>
      </c>
      <c r="W496">
        <v>0</v>
      </c>
      <c r="X496">
        <v>6.4133979111626913E-6</v>
      </c>
      <c r="Y496">
        <v>6.4551173380030369E-6</v>
      </c>
      <c r="Z496">
        <v>0</v>
      </c>
      <c r="AA496">
        <v>-1.1424159418962281</v>
      </c>
      <c r="AB496" t="s">
        <v>649</v>
      </c>
      <c r="AC496">
        <v>0.77116085569414461</v>
      </c>
      <c r="AD496">
        <v>0.48409290348173079</v>
      </c>
      <c r="AE496">
        <v>0.32065783543504117</v>
      </c>
      <c r="AF496" s="6" t="s">
        <v>649</v>
      </c>
      <c r="AG496" s="6" t="s">
        <v>649</v>
      </c>
      <c r="AH496" s="6" t="s">
        <v>649</v>
      </c>
    </row>
    <row r="497" spans="1:34" x14ac:dyDescent="0.25">
      <c r="A497" t="s">
        <v>671</v>
      </c>
      <c r="B497" t="s">
        <v>671</v>
      </c>
      <c r="C497" s="2" t="s">
        <v>1178</v>
      </c>
      <c r="D497" s="2" t="s">
        <v>600</v>
      </c>
      <c r="E497" s="3">
        <v>0</v>
      </c>
      <c r="F497" s="3">
        <v>0</v>
      </c>
      <c r="G497" s="3">
        <v>0</v>
      </c>
      <c r="H497" s="3">
        <v>0</v>
      </c>
      <c r="I497" s="3">
        <v>2.3633869977385371E-5</v>
      </c>
      <c r="J497" s="3">
        <v>0</v>
      </c>
      <c r="K497" s="3">
        <v>1.0658910035938547E-5</v>
      </c>
      <c r="L497" s="3">
        <v>0</v>
      </c>
      <c r="M497" s="3">
        <v>0</v>
      </c>
      <c r="N497" s="3">
        <v>0</v>
      </c>
      <c r="O497" s="3">
        <v>0</v>
      </c>
      <c r="P497" s="3">
        <v>1.0745322047796398E-5</v>
      </c>
      <c r="Q497" s="3">
        <v>0</v>
      </c>
      <c r="R497" s="3">
        <v>0</v>
      </c>
      <c r="S497" s="3">
        <v>1.2758380465353371E-5</v>
      </c>
      <c r="T497">
        <v>4.7267739954770744E-6</v>
      </c>
      <c r="U497">
        <v>1.0569387968165022E-5</v>
      </c>
      <c r="V497">
        <v>2.1317820071877094E-6</v>
      </c>
      <c r="W497">
        <v>4.766809481282664E-6</v>
      </c>
      <c r="X497">
        <v>4.7007405026299531E-6</v>
      </c>
      <c r="Y497">
        <v>6.4759827756920668E-6</v>
      </c>
      <c r="Z497">
        <v>-2.2172876867990512</v>
      </c>
      <c r="AA497">
        <v>-1.0055381684720857</v>
      </c>
      <c r="AB497">
        <v>2.205075606596036</v>
      </c>
      <c r="AC497">
        <v>0.18900604080632663</v>
      </c>
      <c r="AD497">
        <v>0.83019872635725767</v>
      </c>
      <c r="AE497">
        <v>0.15874761554380445</v>
      </c>
      <c r="AF497" s="6" t="s">
        <v>649</v>
      </c>
      <c r="AG497" s="6" t="s">
        <v>649</v>
      </c>
      <c r="AH497" s="6" t="s">
        <v>649</v>
      </c>
    </row>
    <row r="498" spans="1:34" x14ac:dyDescent="0.25">
      <c r="A498" t="s">
        <v>671</v>
      </c>
      <c r="B498" t="s">
        <v>671</v>
      </c>
      <c r="C498" s="2" t="s">
        <v>1179</v>
      </c>
      <c r="D498" s="2" t="s">
        <v>236</v>
      </c>
      <c r="E498" s="3">
        <v>0</v>
      </c>
      <c r="F498" s="3">
        <v>0</v>
      </c>
      <c r="G498" s="3">
        <v>0</v>
      </c>
      <c r="H498" s="3">
        <v>0</v>
      </c>
      <c r="I498" s="3">
        <v>0</v>
      </c>
      <c r="J498" s="3">
        <v>0</v>
      </c>
      <c r="K498" s="3">
        <v>7.3716630330511414E-6</v>
      </c>
      <c r="L498" s="3">
        <v>0</v>
      </c>
      <c r="M498" s="3">
        <v>0</v>
      </c>
      <c r="N498" s="3">
        <v>0</v>
      </c>
      <c r="O498" s="3">
        <v>2.5485971976422943E-5</v>
      </c>
      <c r="P498" s="3">
        <v>0</v>
      </c>
      <c r="Q498" s="3">
        <v>2.7522922579392119E-5</v>
      </c>
      <c r="R498" s="3">
        <v>0</v>
      </c>
      <c r="S498" s="3">
        <v>0</v>
      </c>
      <c r="T498">
        <v>0</v>
      </c>
      <c r="U498">
        <v>0</v>
      </c>
      <c r="V498">
        <v>1.4743326066102283E-6</v>
      </c>
      <c r="W498">
        <v>3.2967079298249266E-6</v>
      </c>
      <c r="X498">
        <v>1.0601778911163012E-5</v>
      </c>
      <c r="Y498">
        <v>1.4534935968970797E-5</v>
      </c>
      <c r="Z498" t="s">
        <v>649</v>
      </c>
      <c r="AA498" t="s">
        <v>649</v>
      </c>
      <c r="AB498">
        <v>7.1909003868119843</v>
      </c>
      <c r="AC498">
        <v>2.2270662553683223</v>
      </c>
      <c r="AD498">
        <v>0.15046570808796875</v>
      </c>
      <c r="AE498">
        <v>0.54492400147400644</v>
      </c>
      <c r="AF498" s="6" t="s">
        <v>649</v>
      </c>
      <c r="AG498" s="6" t="s">
        <v>649</v>
      </c>
      <c r="AH498" s="6" t="s">
        <v>649</v>
      </c>
    </row>
    <row r="499" spans="1:34" x14ac:dyDescent="0.25">
      <c r="A499" t="s">
        <v>671</v>
      </c>
      <c r="B499" t="s">
        <v>671</v>
      </c>
      <c r="C499" s="2" t="s">
        <v>1180</v>
      </c>
      <c r="D499" s="2" t="s">
        <v>310</v>
      </c>
      <c r="E499" s="3">
        <v>1.2080281181901293E-5</v>
      </c>
      <c r="F499" s="3">
        <v>2.3523508848298978E-5</v>
      </c>
      <c r="G499" s="3">
        <v>7.3425929747537187E-6</v>
      </c>
      <c r="H499" s="3">
        <v>0</v>
      </c>
      <c r="I499" s="3">
        <v>0</v>
      </c>
      <c r="J499" s="3">
        <v>1.7831413606069332E-5</v>
      </c>
      <c r="K499" s="3">
        <v>1.8664327435269534E-5</v>
      </c>
      <c r="L499" s="3">
        <v>2.8609750122323021E-5</v>
      </c>
      <c r="M499" s="3">
        <v>0</v>
      </c>
      <c r="N499" s="3">
        <v>0</v>
      </c>
      <c r="O499" s="3">
        <v>3.7153187591592164E-5</v>
      </c>
      <c r="P499" s="3">
        <v>9.4984974692063751E-6</v>
      </c>
      <c r="Q499" s="3">
        <v>2.6712449549896513E-5</v>
      </c>
      <c r="R499" s="3">
        <v>1.0928971560225844E-5</v>
      </c>
      <c r="S499" s="3">
        <v>2.5450452609944256E-5</v>
      </c>
      <c r="T499">
        <v>8.5892766009907964E-6</v>
      </c>
      <c r="U499">
        <v>9.8020912427025146E-6</v>
      </c>
      <c r="V499">
        <v>1.3021098232732378E-5</v>
      </c>
      <c r="W499">
        <v>1.2620313347249943E-5</v>
      </c>
      <c r="X499">
        <v>2.194871175617303E-5</v>
      </c>
      <c r="Y499">
        <v>1.1646608755145497E-5</v>
      </c>
      <c r="Z499">
        <v>1.515971465074295</v>
      </c>
      <c r="AA499">
        <v>2.5553620841179088</v>
      </c>
      <c r="AB499">
        <v>1.6856267700214762</v>
      </c>
      <c r="AC499">
        <v>1.7763434115605112</v>
      </c>
      <c r="AD499">
        <v>0.21098662001128488</v>
      </c>
      <c r="AE499">
        <v>0.48666804724377388</v>
      </c>
      <c r="AF499" s="6" t="s">
        <v>649</v>
      </c>
      <c r="AG499" s="6" t="s">
        <v>649</v>
      </c>
      <c r="AH499" s="6" t="s">
        <v>649</v>
      </c>
    </row>
    <row r="500" spans="1:34" x14ac:dyDescent="0.25">
      <c r="A500" t="s">
        <v>671</v>
      </c>
      <c r="B500" t="s">
        <v>671</v>
      </c>
      <c r="C500" s="2" t="s">
        <v>1181</v>
      </c>
      <c r="D500" s="2" t="s">
        <v>490</v>
      </c>
      <c r="E500" s="3">
        <v>0</v>
      </c>
      <c r="F500" s="3">
        <v>0</v>
      </c>
      <c r="G500" s="3">
        <v>0</v>
      </c>
      <c r="H500" s="3">
        <v>0</v>
      </c>
      <c r="I500" s="3">
        <v>0</v>
      </c>
      <c r="J500" s="3">
        <v>0</v>
      </c>
      <c r="K500" s="3">
        <v>0</v>
      </c>
      <c r="L500" s="3">
        <v>4.6301372583600165E-5</v>
      </c>
      <c r="M500" s="3">
        <v>0</v>
      </c>
      <c r="N500" s="3">
        <v>0</v>
      </c>
      <c r="O500" s="3">
        <v>0</v>
      </c>
      <c r="P500" s="3">
        <v>0</v>
      </c>
      <c r="Q500" s="3">
        <v>3.8878475784521877E-5</v>
      </c>
      <c r="R500" s="3">
        <v>0</v>
      </c>
      <c r="S500" s="3">
        <v>1.0044110995166736E-5</v>
      </c>
      <c r="T500">
        <v>0</v>
      </c>
      <c r="U500">
        <v>0</v>
      </c>
      <c r="V500">
        <v>9.2602745167200326E-6</v>
      </c>
      <c r="W500">
        <v>2.0706603309695006E-5</v>
      </c>
      <c r="X500">
        <v>9.7845173559377227E-6</v>
      </c>
      <c r="Y500">
        <v>1.6835499291435129E-5</v>
      </c>
      <c r="Z500" t="s">
        <v>649</v>
      </c>
      <c r="AA500" t="s">
        <v>649</v>
      </c>
      <c r="AB500">
        <v>1.0566120192518198</v>
      </c>
      <c r="AC500">
        <v>0.63804038043552502</v>
      </c>
      <c r="AD500">
        <v>0.54534101541143976</v>
      </c>
      <c r="AE500">
        <v>0.29167113454151861</v>
      </c>
      <c r="AF500" s="6" t="s">
        <v>649</v>
      </c>
      <c r="AG500" s="6" t="s">
        <v>649</v>
      </c>
      <c r="AH500" s="6" t="s">
        <v>649</v>
      </c>
    </row>
    <row r="501" spans="1:34" x14ac:dyDescent="0.25">
      <c r="A501" t="s">
        <v>671</v>
      </c>
      <c r="B501" t="s">
        <v>671</v>
      </c>
      <c r="C501" s="2" t="s">
        <v>1182</v>
      </c>
      <c r="D501" s="2" t="s">
        <v>111</v>
      </c>
      <c r="E501">
        <v>0</v>
      </c>
      <c r="F501" s="3">
        <v>0</v>
      </c>
      <c r="G501">
        <v>0</v>
      </c>
      <c r="H501" s="3">
        <v>0</v>
      </c>
      <c r="I501">
        <v>0</v>
      </c>
      <c r="J501" s="3">
        <v>0</v>
      </c>
      <c r="K501" s="3">
        <v>0</v>
      </c>
      <c r="L501" s="3">
        <v>0</v>
      </c>
      <c r="M501" s="3">
        <v>0</v>
      </c>
      <c r="N501" s="3">
        <v>0</v>
      </c>
      <c r="O501" s="3">
        <v>2.9414156135306507E-5</v>
      </c>
      <c r="P501" s="3">
        <v>0</v>
      </c>
      <c r="Q501" s="3">
        <v>4.2089487186240097E-5</v>
      </c>
      <c r="R501" s="3">
        <v>0</v>
      </c>
      <c r="S501" s="3">
        <v>7.0149313609598301E-5</v>
      </c>
      <c r="T501">
        <v>0</v>
      </c>
      <c r="U501">
        <v>0</v>
      </c>
      <c r="V501">
        <v>0</v>
      </c>
      <c r="W501">
        <v>0</v>
      </c>
      <c r="X501">
        <v>2.8330591386228984E-5</v>
      </c>
      <c r="Y501">
        <v>2.9767984778883139E-5</v>
      </c>
      <c r="Z501" t="s">
        <v>649</v>
      </c>
      <c r="AA501" t="s">
        <v>649</v>
      </c>
      <c r="AB501" t="s">
        <v>649</v>
      </c>
      <c r="AC501">
        <v>4.5287924202721639</v>
      </c>
      <c r="AD501">
        <v>3.4248071499863891E-2</v>
      </c>
      <c r="AE501">
        <v>0.7770707750067698</v>
      </c>
      <c r="AF501" s="6" t="s">
        <v>649</v>
      </c>
      <c r="AG501" s="6" t="s">
        <v>648</v>
      </c>
      <c r="AH501" s="6" t="s">
        <v>650</v>
      </c>
    </row>
    <row r="502" spans="1:34" x14ac:dyDescent="0.25">
      <c r="A502" t="s">
        <v>671</v>
      </c>
      <c r="B502" t="s">
        <v>671</v>
      </c>
      <c r="C502" s="2" t="s">
        <v>1183</v>
      </c>
      <c r="D502" s="2" t="s">
        <v>603</v>
      </c>
      <c r="E502" s="3">
        <v>9.8680923081421844E-5</v>
      </c>
      <c r="F502" s="3">
        <v>1.586774863392746E-4</v>
      </c>
      <c r="G502" s="3">
        <v>6.6209732214753404E-5</v>
      </c>
      <c r="H502" s="3">
        <v>0</v>
      </c>
      <c r="I502" s="3">
        <v>0</v>
      </c>
      <c r="J502" s="3">
        <v>3.0867665759518127E-5</v>
      </c>
      <c r="K502" s="3">
        <v>1.2552606746002131E-4</v>
      </c>
      <c r="L502" s="3">
        <v>1.315230889395109E-4</v>
      </c>
      <c r="M502" s="3">
        <v>0</v>
      </c>
      <c r="N502" s="3">
        <v>0</v>
      </c>
      <c r="O502" s="3">
        <v>1.8617880746984379E-4</v>
      </c>
      <c r="P502" s="3">
        <v>1.4029241354776334E-4</v>
      </c>
      <c r="Q502" s="3">
        <v>4.9412422230849595E-5</v>
      </c>
      <c r="R502" s="3">
        <v>0</v>
      </c>
      <c r="S502" s="3">
        <v>4.73076756218931E-5</v>
      </c>
      <c r="T502">
        <v>6.4713628327089972E-5</v>
      </c>
      <c r="U502">
        <v>6.7751253558177475E-5</v>
      </c>
      <c r="V502">
        <v>5.7583364431810068E-5</v>
      </c>
      <c r="W502">
        <v>6.6008919907040593E-5</v>
      </c>
      <c r="X502">
        <v>8.4638263774069967E-5</v>
      </c>
      <c r="Y502">
        <v>7.6167471436254554E-5</v>
      </c>
      <c r="Z502">
        <v>-1.123825065895959</v>
      </c>
      <c r="AA502">
        <v>1.3078893265924216</v>
      </c>
      <c r="AB502">
        <v>1.4698388086423497</v>
      </c>
      <c r="AC502">
        <v>0.19998099071846301</v>
      </c>
      <c r="AD502">
        <v>0.82142015463419304</v>
      </c>
      <c r="AE502">
        <v>0.16329155549444394</v>
      </c>
      <c r="AF502" s="6" t="s">
        <v>649</v>
      </c>
      <c r="AG502" s="6" t="s">
        <v>649</v>
      </c>
      <c r="AH502" s="6" t="s">
        <v>649</v>
      </c>
    </row>
    <row r="503" spans="1:34" x14ac:dyDescent="0.25">
      <c r="A503" t="s">
        <v>671</v>
      </c>
      <c r="B503" t="s">
        <v>671</v>
      </c>
      <c r="C503" s="2" t="s">
        <v>1184</v>
      </c>
      <c r="D503" s="2" t="s">
        <v>587</v>
      </c>
      <c r="E503" s="3">
        <v>0</v>
      </c>
      <c r="F503">
        <v>1.2412152019905976E-4</v>
      </c>
      <c r="G503">
        <v>0</v>
      </c>
      <c r="H503" s="3">
        <v>0</v>
      </c>
      <c r="I503">
        <v>0</v>
      </c>
      <c r="J503">
        <v>1.7191234300281981E-5</v>
      </c>
      <c r="K503" s="3">
        <v>0</v>
      </c>
      <c r="L503">
        <v>0</v>
      </c>
      <c r="M503" s="3">
        <v>6.283527447102416E-5</v>
      </c>
      <c r="N503" s="3">
        <v>2.0585404941103595E-5</v>
      </c>
      <c r="O503" s="3">
        <v>2.8032314460589745E-5</v>
      </c>
      <c r="P503" s="3">
        <v>0</v>
      </c>
      <c r="Q503" s="3">
        <v>2.0212838675817263E-5</v>
      </c>
      <c r="R503" s="3">
        <v>0</v>
      </c>
      <c r="S503" s="3">
        <v>0</v>
      </c>
      <c r="T503">
        <v>2.4824304039811951E-5</v>
      </c>
      <c r="U503">
        <v>5.5508831327142174E-5</v>
      </c>
      <c r="V503">
        <v>2.0122382742481946E-5</v>
      </c>
      <c r="W503">
        <v>2.5705144013556253E-5</v>
      </c>
      <c r="X503">
        <v>9.6490306272814018E-6</v>
      </c>
      <c r="Y503">
        <v>1.3498616050552463E-5</v>
      </c>
      <c r="Z503">
        <v>-1.2336662291689446</v>
      </c>
      <c r="AA503">
        <v>-2.5727251781774223</v>
      </c>
      <c r="AB503">
        <v>-2.0854304976075504</v>
      </c>
      <c r="AC503">
        <v>0.23067652622134091</v>
      </c>
      <c r="AD503">
        <v>0.7974367991431156</v>
      </c>
      <c r="AE503">
        <v>0.17537636717313268</v>
      </c>
      <c r="AF503" s="6" t="s">
        <v>649</v>
      </c>
      <c r="AG503" s="6" t="s">
        <v>649</v>
      </c>
      <c r="AH503" s="6" t="s">
        <v>649</v>
      </c>
    </row>
    <row r="504" spans="1:34" x14ac:dyDescent="0.25">
      <c r="A504" t="s">
        <v>671</v>
      </c>
      <c r="B504" t="s">
        <v>671</v>
      </c>
      <c r="C504" s="2" t="s">
        <v>1185</v>
      </c>
      <c r="D504" s="2" t="s">
        <v>527</v>
      </c>
      <c r="E504" s="3">
        <v>0</v>
      </c>
      <c r="F504" s="3">
        <v>0</v>
      </c>
      <c r="G504" s="3">
        <v>1.4894517279399887E-5</v>
      </c>
      <c r="H504" s="3">
        <v>0</v>
      </c>
      <c r="I504" s="3">
        <v>0</v>
      </c>
      <c r="J504" s="3">
        <v>1.6487094219727313E-5</v>
      </c>
      <c r="K504" s="3">
        <v>0</v>
      </c>
      <c r="L504" s="3">
        <v>2.3539395924356854E-5</v>
      </c>
      <c r="M504" s="3">
        <v>0</v>
      </c>
      <c r="N504" s="3">
        <v>0</v>
      </c>
      <c r="O504" s="3">
        <v>1.433729836503398E-5</v>
      </c>
      <c r="P504" s="3">
        <v>0</v>
      </c>
      <c r="Q504" s="3">
        <v>1.2241943734579384E-5</v>
      </c>
      <c r="R504" s="3">
        <v>0</v>
      </c>
      <c r="S504" s="3">
        <v>0</v>
      </c>
      <c r="T504">
        <v>2.9789034558799774E-6</v>
      </c>
      <c r="U504">
        <v>6.6610306257566747E-6</v>
      </c>
      <c r="V504">
        <v>8.005298028816834E-6</v>
      </c>
      <c r="W504">
        <v>1.1241701980159637E-5</v>
      </c>
      <c r="X504">
        <v>5.3158484199226725E-6</v>
      </c>
      <c r="Y504">
        <v>7.316626420192601E-6</v>
      </c>
      <c r="Z504">
        <v>2.6873304715583823</v>
      </c>
      <c r="AA504">
        <v>1.7844983896439686</v>
      </c>
      <c r="AB504">
        <v>-1.5059304548291246</v>
      </c>
      <c r="AC504">
        <v>0.42312506185196025</v>
      </c>
      <c r="AD504">
        <v>0.66439940366849815</v>
      </c>
      <c r="AE504">
        <v>0.23752194617254782</v>
      </c>
      <c r="AF504" s="6" t="s">
        <v>649</v>
      </c>
      <c r="AG504" s="6" t="s">
        <v>649</v>
      </c>
      <c r="AH504" s="6" t="s">
        <v>649</v>
      </c>
    </row>
    <row r="505" spans="1:34" x14ac:dyDescent="0.25">
      <c r="A505" t="s">
        <v>671</v>
      </c>
      <c r="B505" t="s">
        <v>671</v>
      </c>
      <c r="C505" s="2" t="s">
        <v>1186</v>
      </c>
      <c r="D505" s="2" t="s">
        <v>419</v>
      </c>
      <c r="E505" s="3">
        <v>0</v>
      </c>
      <c r="F505" s="3">
        <v>0</v>
      </c>
      <c r="G505" s="3">
        <v>0</v>
      </c>
      <c r="H505" s="3">
        <v>0</v>
      </c>
      <c r="I505" s="3">
        <v>0</v>
      </c>
      <c r="J505" s="3">
        <v>0</v>
      </c>
      <c r="K505" s="3">
        <v>0</v>
      </c>
      <c r="L505" s="3">
        <v>0</v>
      </c>
      <c r="M505" s="3">
        <v>0</v>
      </c>
      <c r="N505" s="3">
        <v>0</v>
      </c>
      <c r="O505" s="3">
        <v>0</v>
      </c>
      <c r="P505" s="3">
        <v>0</v>
      </c>
      <c r="Q505" s="3">
        <v>0</v>
      </c>
      <c r="R505" s="3">
        <v>0</v>
      </c>
      <c r="S505" s="3">
        <v>1.1048633642005227E-5</v>
      </c>
      <c r="T505">
        <v>0</v>
      </c>
      <c r="U505">
        <v>0</v>
      </c>
      <c r="V505">
        <v>0</v>
      </c>
      <c r="W505">
        <v>0</v>
      </c>
      <c r="X505">
        <v>2.2097267284010453E-6</v>
      </c>
      <c r="Y505">
        <v>4.9410991764029526E-6</v>
      </c>
      <c r="Z505" t="s">
        <v>649</v>
      </c>
      <c r="AA505" t="s">
        <v>649</v>
      </c>
      <c r="AB505" t="s">
        <v>649</v>
      </c>
      <c r="AC505">
        <v>1.0000000000000013</v>
      </c>
      <c r="AD505">
        <v>0.39656945660396559</v>
      </c>
      <c r="AE505">
        <v>0.36514837167011099</v>
      </c>
      <c r="AF505" s="6" t="s">
        <v>649</v>
      </c>
      <c r="AG505" s="6" t="s">
        <v>649</v>
      </c>
      <c r="AH505" s="6" t="s">
        <v>649</v>
      </c>
    </row>
    <row r="506" spans="1:34" x14ac:dyDescent="0.25">
      <c r="A506" t="s">
        <v>671</v>
      </c>
      <c r="B506" t="s">
        <v>671</v>
      </c>
      <c r="C506" s="2" t="s">
        <v>1187</v>
      </c>
      <c r="D506" s="2" t="s">
        <v>291</v>
      </c>
      <c r="E506" s="3">
        <v>0</v>
      </c>
      <c r="F506" s="3">
        <v>4.9110031565971756E-5</v>
      </c>
      <c r="G506" s="3">
        <v>1.4099005554231512E-4</v>
      </c>
      <c r="H506" s="3">
        <v>0</v>
      </c>
      <c r="I506" s="3">
        <v>0</v>
      </c>
      <c r="J506" s="3">
        <v>1.0418946619836609E-4</v>
      </c>
      <c r="K506" s="3">
        <v>2.2754393156670087E-4</v>
      </c>
      <c r="L506" s="3">
        <v>1.7142600511169538E-4</v>
      </c>
      <c r="M506" s="3">
        <v>2.3031757463207795E-5</v>
      </c>
      <c r="N506" s="3">
        <v>0</v>
      </c>
      <c r="O506" s="3">
        <v>1.5565269793358237E-4</v>
      </c>
      <c r="P506" s="3">
        <v>1.660811275541011E-4</v>
      </c>
      <c r="Q506" s="3">
        <v>1.7623846015851793E-4</v>
      </c>
      <c r="R506" s="3">
        <v>0</v>
      </c>
      <c r="S506" s="3">
        <v>1.5437348523782225E-4</v>
      </c>
      <c r="T506">
        <v>3.8020017421657377E-5</v>
      </c>
      <c r="U506">
        <v>6.1364448866017276E-5</v>
      </c>
      <c r="V506">
        <v>1.0523823206799402E-4</v>
      </c>
      <c r="W506">
        <v>9.6402276031152555E-5</v>
      </c>
      <c r="X506">
        <v>1.3046915417680473E-4</v>
      </c>
      <c r="Y506">
        <v>7.3469160416306741E-5</v>
      </c>
      <c r="Z506">
        <v>2.7679690648444333</v>
      </c>
      <c r="AA506">
        <v>3.4315911202735396</v>
      </c>
      <c r="AB506">
        <v>1.2397505318457755</v>
      </c>
      <c r="AC506">
        <v>1.8559279059770621</v>
      </c>
      <c r="AD506">
        <v>0.19848265777079685</v>
      </c>
      <c r="AE506">
        <v>0.49745055445770181</v>
      </c>
      <c r="AF506" s="6" t="s">
        <v>649</v>
      </c>
      <c r="AG506" s="6" t="s">
        <v>649</v>
      </c>
      <c r="AH506" s="6" t="s">
        <v>649</v>
      </c>
    </row>
    <row r="507" spans="1:34" x14ac:dyDescent="0.25">
      <c r="A507" t="s">
        <v>671</v>
      </c>
      <c r="B507" t="s">
        <v>671</v>
      </c>
      <c r="C507" s="2" t="s">
        <v>1188</v>
      </c>
      <c r="D507" s="2" t="s">
        <v>276</v>
      </c>
      <c r="E507" s="3">
        <v>0</v>
      </c>
      <c r="F507" s="3">
        <v>0</v>
      </c>
      <c r="G507" s="3">
        <v>0</v>
      </c>
      <c r="H507" s="3">
        <v>0</v>
      </c>
      <c r="I507" s="3">
        <v>0</v>
      </c>
      <c r="J507" s="3">
        <v>0</v>
      </c>
      <c r="K507" s="3">
        <v>2.5956663480966057E-5</v>
      </c>
      <c r="L507" s="3">
        <v>1.8861343909465804E-5</v>
      </c>
      <c r="M507" s="3">
        <v>0</v>
      </c>
      <c r="N507" s="3">
        <v>0</v>
      </c>
      <c r="O507" s="3">
        <v>0</v>
      </c>
      <c r="P507" s="3">
        <v>5.4707165638565712E-5</v>
      </c>
      <c r="Q507" s="3">
        <v>1.4850408819681147E-5</v>
      </c>
      <c r="R507" s="3">
        <v>0</v>
      </c>
      <c r="S507" s="3">
        <v>2.2086719042878656E-5</v>
      </c>
      <c r="T507">
        <v>0</v>
      </c>
      <c r="U507">
        <v>0</v>
      </c>
      <c r="V507">
        <v>8.9636014780863708E-6</v>
      </c>
      <c r="W507">
        <v>1.2527648580694413E-5</v>
      </c>
      <c r="X507">
        <v>1.83288587002251E-5</v>
      </c>
      <c r="Y507">
        <v>2.2480527496769841E-5</v>
      </c>
      <c r="Z507" t="s">
        <v>649</v>
      </c>
      <c r="AA507" t="s">
        <v>649</v>
      </c>
      <c r="AB507">
        <v>2.0448096387411132</v>
      </c>
      <c r="AC507">
        <v>1.9024196262789355</v>
      </c>
      <c r="AD507">
        <v>0.19157859229090565</v>
      </c>
      <c r="AE507">
        <v>0.50364268104532672</v>
      </c>
      <c r="AF507" s="6" t="s">
        <v>649</v>
      </c>
      <c r="AG507" s="6" t="s">
        <v>649</v>
      </c>
      <c r="AH507" s="6" t="s">
        <v>649</v>
      </c>
    </row>
    <row r="508" spans="1:34" x14ac:dyDescent="0.25">
      <c r="A508" t="s">
        <v>671</v>
      </c>
      <c r="B508" t="s">
        <v>671</v>
      </c>
      <c r="C508" s="2" t="s">
        <v>1189</v>
      </c>
      <c r="D508" s="2" t="s">
        <v>512</v>
      </c>
      <c r="E508" s="3">
        <v>0</v>
      </c>
      <c r="F508" s="3">
        <v>0</v>
      </c>
      <c r="G508" s="3">
        <v>1.5172560472693374E-5</v>
      </c>
      <c r="H508" s="3">
        <v>0</v>
      </c>
      <c r="I508" s="3">
        <v>0</v>
      </c>
      <c r="J508" s="3">
        <v>1.1402285065580038E-5</v>
      </c>
      <c r="K508" s="3">
        <v>0</v>
      </c>
      <c r="L508" s="3">
        <v>0</v>
      </c>
      <c r="M508" s="3">
        <v>2.0690793465828025E-5</v>
      </c>
      <c r="N508" s="3">
        <v>0</v>
      </c>
      <c r="O508" s="3">
        <v>2.3755622641259866E-5</v>
      </c>
      <c r="P508" s="3">
        <v>3.8886563452739239E-5</v>
      </c>
      <c r="Q508" s="3">
        <v>1.189969207001427E-5</v>
      </c>
      <c r="R508" s="3">
        <v>0</v>
      </c>
      <c r="S508" s="3">
        <v>9.9896349265072193E-6</v>
      </c>
      <c r="T508">
        <v>3.0345120945386748E-6</v>
      </c>
      <c r="U508">
        <v>6.7853753219337454E-6</v>
      </c>
      <c r="V508">
        <v>6.4186157062816137E-6</v>
      </c>
      <c r="W508">
        <v>9.3825356519130306E-6</v>
      </c>
      <c r="X508">
        <v>1.6906302618104119E-5</v>
      </c>
      <c r="Y508">
        <v>1.4906161146396277E-5</v>
      </c>
      <c r="Z508">
        <v>2.1152051816940975</v>
      </c>
      <c r="AA508">
        <v>5.5713413199212569</v>
      </c>
      <c r="AB508">
        <v>2.633948407529473</v>
      </c>
      <c r="AC508">
        <v>2.2024939498114726</v>
      </c>
      <c r="AD508">
        <v>0.15319055513502086</v>
      </c>
      <c r="AE508">
        <v>0.54190945735875751</v>
      </c>
      <c r="AF508" s="6" t="s">
        <v>649</v>
      </c>
      <c r="AG508" s="6" t="s">
        <v>649</v>
      </c>
      <c r="AH508" s="6" t="s">
        <v>649</v>
      </c>
    </row>
    <row r="509" spans="1:34" x14ac:dyDescent="0.25">
      <c r="A509" t="s">
        <v>671</v>
      </c>
      <c r="B509" t="s">
        <v>671</v>
      </c>
      <c r="C509" s="2" t="s">
        <v>1190</v>
      </c>
      <c r="D509" s="2" t="s">
        <v>331</v>
      </c>
      <c r="E509" s="3">
        <v>0</v>
      </c>
      <c r="F509" s="3">
        <v>0</v>
      </c>
      <c r="G509" s="3">
        <v>0</v>
      </c>
      <c r="H509" s="3">
        <v>0</v>
      </c>
      <c r="I509" s="3">
        <v>0</v>
      </c>
      <c r="J509" s="3">
        <v>0</v>
      </c>
      <c r="K509" s="3">
        <v>0</v>
      </c>
      <c r="L509" s="3">
        <v>0</v>
      </c>
      <c r="M509" s="3">
        <v>1.0913895088178175E-5</v>
      </c>
      <c r="N509" s="3">
        <v>1.3002928218928188E-5</v>
      </c>
      <c r="O509" s="3">
        <v>8.0615861955011699E-6</v>
      </c>
      <c r="P509" s="3">
        <v>0</v>
      </c>
      <c r="Q509" s="3">
        <v>5.4905004633782619E-6</v>
      </c>
      <c r="R509" s="3">
        <v>0</v>
      </c>
      <c r="S509" s="3">
        <v>0</v>
      </c>
      <c r="T509">
        <v>0</v>
      </c>
      <c r="U509">
        <v>0</v>
      </c>
      <c r="V509">
        <v>4.7833646614212721E-6</v>
      </c>
      <c r="W509">
        <v>6.5914027498266523E-6</v>
      </c>
      <c r="X509">
        <v>2.7104173317758862E-6</v>
      </c>
      <c r="Y509">
        <v>3.8210913612440743E-6</v>
      </c>
      <c r="Z509" t="s">
        <v>649</v>
      </c>
      <c r="AA509" t="s">
        <v>649</v>
      </c>
      <c r="AB509">
        <v>-1.7648074358671455</v>
      </c>
      <c r="AC509">
        <v>1.4868922732549685</v>
      </c>
      <c r="AD509">
        <v>0.26490978300088436</v>
      </c>
      <c r="AE509">
        <v>0.4452553234950285</v>
      </c>
      <c r="AF509" s="6" t="s">
        <v>649</v>
      </c>
      <c r="AG509" s="6" t="s">
        <v>649</v>
      </c>
      <c r="AH509" s="6" t="s">
        <v>649</v>
      </c>
    </row>
    <row r="510" spans="1:34" x14ac:dyDescent="0.25">
      <c r="A510" t="s">
        <v>671</v>
      </c>
      <c r="B510" t="s">
        <v>671</v>
      </c>
      <c r="C510" s="2" t="s">
        <v>1191</v>
      </c>
      <c r="D510" s="2" t="s">
        <v>254</v>
      </c>
      <c r="E510" s="3">
        <v>0</v>
      </c>
      <c r="F510" s="3">
        <v>7.0874755215759341E-6</v>
      </c>
      <c r="G510" s="3">
        <v>0</v>
      </c>
      <c r="H510" s="3">
        <v>0</v>
      </c>
      <c r="I510" s="3">
        <v>0</v>
      </c>
      <c r="J510" s="3">
        <v>1.4474216071371159E-5</v>
      </c>
      <c r="K510" s="3">
        <v>4.9610754617569413E-6</v>
      </c>
      <c r="L510" s="3">
        <v>0</v>
      </c>
      <c r="M510" s="3">
        <v>0</v>
      </c>
      <c r="N510" s="3">
        <v>0</v>
      </c>
      <c r="O510" s="3">
        <v>1.7808183227952579E-5</v>
      </c>
      <c r="P510" s="3">
        <v>7.6331700966756172E-6</v>
      </c>
      <c r="Q510" s="3">
        <v>7.8327079382649563E-6</v>
      </c>
      <c r="R510" s="3">
        <v>0</v>
      </c>
      <c r="S510" s="3">
        <v>9.8368702442840888E-6</v>
      </c>
      <c r="T510">
        <v>1.4174951043151869E-6</v>
      </c>
      <c r="U510">
        <v>3.1696154110219138E-6</v>
      </c>
      <c r="V510">
        <v>3.88705830662562E-6</v>
      </c>
      <c r="W510">
        <v>6.2962109483095027E-6</v>
      </c>
      <c r="X510">
        <v>8.6221863014354499E-6</v>
      </c>
      <c r="Y510">
        <v>6.3600613670555387E-6</v>
      </c>
      <c r="Z510">
        <v>2.7422022797768433</v>
      </c>
      <c r="AA510">
        <v>6.0826921201967448</v>
      </c>
      <c r="AB510">
        <v>2.2181777635644537</v>
      </c>
      <c r="AC510">
        <v>2.2306563306196359</v>
      </c>
      <c r="AD510">
        <v>0.15007235342346295</v>
      </c>
      <c r="AE510">
        <v>0.54536303879399284</v>
      </c>
      <c r="AF510" s="6" t="s">
        <v>649</v>
      </c>
      <c r="AG510" s="6" t="s">
        <v>649</v>
      </c>
      <c r="AH510" s="6" t="s">
        <v>649</v>
      </c>
    </row>
    <row r="511" spans="1:34" x14ac:dyDescent="0.25">
      <c r="A511" t="s">
        <v>671</v>
      </c>
      <c r="B511" t="s">
        <v>671</v>
      </c>
      <c r="C511" s="2" t="s">
        <v>1192</v>
      </c>
      <c r="D511" s="2" t="s">
        <v>627</v>
      </c>
      <c r="E511">
        <v>1.0389765653907023E-4</v>
      </c>
      <c r="F511" s="3">
        <v>1.504444720889812E-4</v>
      </c>
      <c r="G511" s="3">
        <v>1.2694987635413084E-4</v>
      </c>
      <c r="H511" s="3">
        <v>0</v>
      </c>
      <c r="I511" s="3">
        <v>6.9969780527935708E-5</v>
      </c>
      <c r="J511" s="3">
        <v>7.8663860955463893E-5</v>
      </c>
      <c r="K511">
        <v>8.5426318461827077E-5</v>
      </c>
      <c r="L511" s="3">
        <v>1.1151501448184107E-4</v>
      </c>
      <c r="M511" s="3">
        <v>5.5527555242689187E-5</v>
      </c>
      <c r="N511" s="3">
        <v>8.9556962451021313E-5</v>
      </c>
      <c r="O511" s="3">
        <v>1.154298444084033E-4</v>
      </c>
      <c r="P511" s="3">
        <v>9.1582665268797846E-5</v>
      </c>
      <c r="Q511" s="3">
        <v>8.7411403382593408E-5</v>
      </c>
      <c r="R511" s="3">
        <v>5.5741517173650002E-5</v>
      </c>
      <c r="S511" s="3">
        <v>1.0867756340422951E-4</v>
      </c>
      <c r="T511">
        <v>9.02523571020236E-5</v>
      </c>
      <c r="U511">
        <v>5.8550968603310697E-5</v>
      </c>
      <c r="V511">
        <v>8.4137942318568496E-5</v>
      </c>
      <c r="W511">
        <v>2.0180743221676768E-5</v>
      </c>
      <c r="X511">
        <v>9.1768598727534815E-5</v>
      </c>
      <c r="Y511">
        <v>2.3252623300519508E-5</v>
      </c>
      <c r="Z511">
        <v>-1.0726713134997325</v>
      </c>
      <c r="AA511">
        <v>1.0168000224503524</v>
      </c>
      <c r="AB511">
        <v>1.0906922156483769</v>
      </c>
      <c r="AC511">
        <v>5.593483278348349E-2</v>
      </c>
      <c r="AD511">
        <v>0.94584580836978827</v>
      </c>
      <c r="AE511">
        <v>8.6359583744159321E-2</v>
      </c>
      <c r="AF511" s="6" t="s">
        <v>649</v>
      </c>
      <c r="AG511" s="6" t="s">
        <v>649</v>
      </c>
      <c r="AH511" s="6" t="s">
        <v>649</v>
      </c>
    </row>
    <row r="512" spans="1:34" x14ac:dyDescent="0.25">
      <c r="A512" t="s">
        <v>671</v>
      </c>
      <c r="B512" t="s">
        <v>671</v>
      </c>
      <c r="C512" s="2" t="s">
        <v>1193</v>
      </c>
      <c r="D512" s="2" t="s">
        <v>416</v>
      </c>
      <c r="E512" s="3">
        <v>0</v>
      </c>
      <c r="F512" s="3">
        <v>0</v>
      </c>
      <c r="G512" s="3">
        <v>0</v>
      </c>
      <c r="H512" s="3">
        <v>0</v>
      </c>
      <c r="I512" s="3">
        <v>0</v>
      </c>
      <c r="J512" s="3">
        <v>0</v>
      </c>
      <c r="K512" s="3">
        <v>0</v>
      </c>
      <c r="L512" s="3">
        <v>0</v>
      </c>
      <c r="M512" s="3">
        <v>0</v>
      </c>
      <c r="N512" s="3">
        <v>0</v>
      </c>
      <c r="O512" s="3">
        <v>0</v>
      </c>
      <c r="P512" s="3">
        <v>7.9908528954810113E-6</v>
      </c>
      <c r="Q512" s="3">
        <v>0</v>
      </c>
      <c r="R512" s="3">
        <v>0</v>
      </c>
      <c r="S512" s="3">
        <v>0</v>
      </c>
      <c r="T512">
        <v>0</v>
      </c>
      <c r="U512">
        <v>0</v>
      </c>
      <c r="V512">
        <v>0</v>
      </c>
      <c r="W512">
        <v>0</v>
      </c>
      <c r="X512">
        <v>1.5981705790962023E-6</v>
      </c>
      <c r="Y512">
        <v>3.5736180544993128E-6</v>
      </c>
      <c r="Z512" t="s">
        <v>649</v>
      </c>
      <c r="AA512" t="s">
        <v>649</v>
      </c>
      <c r="AB512" t="s">
        <v>649</v>
      </c>
      <c r="AC512">
        <v>0.99999999999999711</v>
      </c>
      <c r="AD512">
        <v>0.39656945660396714</v>
      </c>
      <c r="AE512">
        <v>0.36514837167011027</v>
      </c>
      <c r="AF512" s="6" t="s">
        <v>649</v>
      </c>
      <c r="AG512" s="6" t="s">
        <v>649</v>
      </c>
      <c r="AH512" s="6" t="s">
        <v>649</v>
      </c>
    </row>
    <row r="513" spans="1:34" x14ac:dyDescent="0.25">
      <c r="A513" t="s">
        <v>671</v>
      </c>
      <c r="B513" t="s">
        <v>671</v>
      </c>
      <c r="C513" s="2" t="s">
        <v>1194</v>
      </c>
      <c r="D513" s="2" t="s">
        <v>618</v>
      </c>
      <c r="E513" s="3">
        <v>5.9349435367472166E-5</v>
      </c>
      <c r="F513" s="3">
        <v>5.2046181159456857E-5</v>
      </c>
      <c r="G513" s="3">
        <v>5.3388149010706082E-5</v>
      </c>
      <c r="H513" s="3">
        <v>0</v>
      </c>
      <c r="I513" s="3">
        <v>0</v>
      </c>
      <c r="J513" s="3">
        <v>3.85046304869126E-5</v>
      </c>
      <c r="K513" s="3">
        <v>5.3063380986893926E-5</v>
      </c>
      <c r="L513" s="3">
        <v>5.4803885123318752E-5</v>
      </c>
      <c r="M513" s="3">
        <v>4.1268752391116185E-5</v>
      </c>
      <c r="N513" s="3">
        <v>0</v>
      </c>
      <c r="O513" s="3">
        <v>5.441296047454785E-5</v>
      </c>
      <c r="P513" s="3">
        <v>3.7028145465309718E-5</v>
      </c>
      <c r="Q513" s="3">
        <v>3.7553718100004669E-5</v>
      </c>
      <c r="R513" s="3">
        <v>0</v>
      </c>
      <c r="S513" s="3">
        <v>4.220707211205586E-5</v>
      </c>
      <c r="T513">
        <v>3.2956753107527018E-5</v>
      </c>
      <c r="U513">
        <v>3.0210581877703278E-5</v>
      </c>
      <c r="V513">
        <v>3.7528129797648294E-5</v>
      </c>
      <c r="W513">
        <v>2.2153453955745945E-5</v>
      </c>
      <c r="X513">
        <v>3.4240379230383618E-5</v>
      </c>
      <c r="Y513">
        <v>2.0381085927946253E-5</v>
      </c>
      <c r="Z513">
        <v>1.1387083453035067</v>
      </c>
      <c r="AA513">
        <v>1.0389488041697721</v>
      </c>
      <c r="AB513">
        <v>-1.0960196890677907</v>
      </c>
      <c r="AC513">
        <v>4.5845733430532748E-2</v>
      </c>
      <c r="AD513">
        <v>0.95535577561654605</v>
      </c>
      <c r="AE513">
        <v>7.8184170120327856E-2</v>
      </c>
      <c r="AF513" s="6" t="s">
        <v>649</v>
      </c>
      <c r="AG513" s="6" t="s">
        <v>649</v>
      </c>
      <c r="AH513" s="6" t="s">
        <v>649</v>
      </c>
    </row>
    <row r="514" spans="1:34" x14ac:dyDescent="0.25">
      <c r="A514" t="s">
        <v>671</v>
      </c>
      <c r="B514" t="s">
        <v>671</v>
      </c>
      <c r="C514" s="2" t="s">
        <v>1195</v>
      </c>
      <c r="D514" s="2" t="s">
        <v>63</v>
      </c>
      <c r="E514" s="3">
        <v>0</v>
      </c>
      <c r="F514" s="3">
        <v>0</v>
      </c>
      <c r="G514" s="3">
        <v>1.8962828628499576E-5</v>
      </c>
      <c r="H514" s="3">
        <v>0</v>
      </c>
      <c r="I514" s="3">
        <v>0</v>
      </c>
      <c r="J514" s="3">
        <v>8.6871627064786766E-6</v>
      </c>
      <c r="K514" s="3">
        <v>1.4584110620726454E-5</v>
      </c>
      <c r="L514" s="3">
        <v>1.0171919300078588E-5</v>
      </c>
      <c r="M514" s="3">
        <v>0</v>
      </c>
      <c r="N514" s="3">
        <v>2.0277046886864138E-5</v>
      </c>
      <c r="O514" s="3">
        <v>3.3740557579401215E-5</v>
      </c>
      <c r="P514" s="3">
        <v>2.7398560964893075E-5</v>
      </c>
      <c r="Q514" s="3">
        <v>2.5839510404277245E-5</v>
      </c>
      <c r="R514" s="3">
        <v>1.8242360547786545E-5</v>
      </c>
      <c r="S514" s="3">
        <v>3.5851414170560511E-5</v>
      </c>
      <c r="T514">
        <v>3.7925657256999152E-6</v>
      </c>
      <c r="U514">
        <v>8.48043477180083E-6</v>
      </c>
      <c r="V514">
        <v>1.0744047902829572E-5</v>
      </c>
      <c r="W514">
        <v>7.5102733720939786E-6</v>
      </c>
      <c r="X514">
        <v>2.8214480733383715E-5</v>
      </c>
      <c r="Y514">
        <v>6.9751284533100921E-6</v>
      </c>
      <c r="Z514">
        <v>2.8329233241822767</v>
      </c>
      <c r="AA514">
        <v>7.4394177382850115</v>
      </c>
      <c r="AB514">
        <v>2.6260568631635661</v>
      </c>
      <c r="AC514">
        <v>13.419583236130068</v>
      </c>
      <c r="AD514">
        <v>8.6989747583075198E-4</v>
      </c>
      <c r="AE514">
        <v>1.337638876833857</v>
      </c>
      <c r="AF514" s="6" t="s">
        <v>649</v>
      </c>
      <c r="AG514" s="6" t="s">
        <v>648</v>
      </c>
      <c r="AH514" s="6" t="s">
        <v>650</v>
      </c>
    </row>
    <row r="515" spans="1:34" x14ac:dyDescent="0.25">
      <c r="A515" t="s">
        <v>671</v>
      </c>
      <c r="B515" t="s">
        <v>671</v>
      </c>
      <c r="C515" s="2" t="s">
        <v>1196</v>
      </c>
      <c r="D515" s="2" t="s">
        <v>405</v>
      </c>
      <c r="E515" s="3">
        <v>3.1146776740544547E-5</v>
      </c>
      <c r="F515" s="3">
        <v>4.4989107366883836E-5</v>
      </c>
      <c r="G515" s="3">
        <v>1.9595256236418024E-5</v>
      </c>
      <c r="H515" s="3">
        <v>0</v>
      </c>
      <c r="I515" s="3">
        <v>0</v>
      </c>
      <c r="J515" s="3">
        <v>8.1421426050983564E-6</v>
      </c>
      <c r="K515" s="3">
        <v>3.1336006241551858E-5</v>
      </c>
      <c r="L515" s="3">
        <v>3.7377817329575295E-5</v>
      </c>
      <c r="M515" s="3">
        <v>1.0795175923675839E-5</v>
      </c>
      <c r="N515" s="3">
        <v>0</v>
      </c>
      <c r="O515" s="3">
        <v>4.0251504846601357E-5</v>
      </c>
      <c r="P515" s="3">
        <v>3.4229908504445414E-5</v>
      </c>
      <c r="Q515" s="3">
        <v>3.0949127018022461E-5</v>
      </c>
      <c r="R515" s="3">
        <v>1.7668025523865432E-5</v>
      </c>
      <c r="S515" s="3">
        <v>3.4632123598769833E-5</v>
      </c>
      <c r="T515">
        <v>1.914622806876928E-5</v>
      </c>
      <c r="U515">
        <v>1.9654676947603108E-5</v>
      </c>
      <c r="V515">
        <v>1.7530228419980267E-5</v>
      </c>
      <c r="W515">
        <v>1.6010405074787495E-5</v>
      </c>
      <c r="X515">
        <v>3.1546137898340898E-5</v>
      </c>
      <c r="Y515">
        <v>8.4478957614173918E-6</v>
      </c>
      <c r="Z515">
        <v>-1.0921836048038689</v>
      </c>
      <c r="AA515">
        <v>1.6476424382407706</v>
      </c>
      <c r="AB515">
        <v>1.7995280576256409</v>
      </c>
      <c r="AC515">
        <v>1.235335450465656</v>
      </c>
      <c r="AD515">
        <v>0.32520369848212627</v>
      </c>
      <c r="AE515">
        <v>0.405846514578382</v>
      </c>
      <c r="AF515" s="6" t="s">
        <v>649</v>
      </c>
      <c r="AG515" s="6" t="s">
        <v>649</v>
      </c>
      <c r="AH515" s="6" t="s">
        <v>649</v>
      </c>
    </row>
    <row r="516" spans="1:34" x14ac:dyDescent="0.25">
      <c r="A516" t="s">
        <v>671</v>
      </c>
      <c r="B516" t="s">
        <v>671</v>
      </c>
      <c r="C516" s="2" t="s">
        <v>1197</v>
      </c>
      <c r="D516" s="2" t="s">
        <v>74</v>
      </c>
      <c r="E516" s="3">
        <v>2.7928273283567685E-5</v>
      </c>
      <c r="F516" s="3">
        <v>3.1013462150986076E-5</v>
      </c>
      <c r="G516" s="3">
        <v>4.9919389150425935E-5</v>
      </c>
      <c r="H516" s="3">
        <v>0</v>
      </c>
      <c r="I516" s="3">
        <v>0</v>
      </c>
      <c r="J516" s="3">
        <v>2.3385341079483227E-5</v>
      </c>
      <c r="K516" s="3">
        <v>0</v>
      </c>
      <c r="L516" s="3">
        <v>3.2693075473282409E-5</v>
      </c>
      <c r="M516" s="3">
        <v>0</v>
      </c>
      <c r="N516" s="3">
        <v>0</v>
      </c>
      <c r="O516" s="3">
        <v>5.7119399364539133E-5</v>
      </c>
      <c r="P516" s="3">
        <v>6.9967680803454332E-5</v>
      </c>
      <c r="Q516" s="3">
        <v>5.0407750401648372E-5</v>
      </c>
      <c r="R516" s="3">
        <v>3.3359446090528622E-5</v>
      </c>
      <c r="S516" s="3">
        <v>6.8672659570732337E-5</v>
      </c>
      <c r="T516">
        <v>2.1772224916995941E-5</v>
      </c>
      <c r="U516">
        <v>2.1584831521016412E-5</v>
      </c>
      <c r="V516">
        <v>1.1215683310553128E-5</v>
      </c>
      <c r="W516">
        <v>1.570631720592391E-5</v>
      </c>
      <c r="X516">
        <v>5.5905387246180558E-5</v>
      </c>
      <c r="Y516">
        <v>1.5006403979569925E-5</v>
      </c>
      <c r="Z516">
        <v>-1.9412303570046321</v>
      </c>
      <c r="AA516">
        <v>2.5677388259267624</v>
      </c>
      <c r="AB516">
        <v>4.9845725577484634</v>
      </c>
      <c r="AC516">
        <v>8.7271634504362154</v>
      </c>
      <c r="AD516">
        <v>4.5729121783368689E-3</v>
      </c>
      <c r="AE516">
        <v>1.0787130264307998</v>
      </c>
      <c r="AF516" s="6" t="s">
        <v>649</v>
      </c>
      <c r="AG516" s="6" t="s">
        <v>648</v>
      </c>
      <c r="AH516" s="6" t="s">
        <v>650</v>
      </c>
    </row>
    <row r="517" spans="1:34" x14ac:dyDescent="0.25">
      <c r="A517" t="s">
        <v>671</v>
      </c>
      <c r="B517" t="s">
        <v>671</v>
      </c>
      <c r="C517" s="2" t="s">
        <v>220</v>
      </c>
      <c r="D517" s="2" t="s">
        <v>220</v>
      </c>
      <c r="E517" s="3">
        <v>0</v>
      </c>
      <c r="F517" s="3">
        <v>9.1699632976145921E-5</v>
      </c>
      <c r="G517" s="3">
        <v>3.5684052783509706E-4</v>
      </c>
      <c r="H517" s="3">
        <v>0</v>
      </c>
      <c r="I517" s="3">
        <v>5.9804126938742902E-5</v>
      </c>
      <c r="J517" s="3">
        <v>2.7866412112333253E-4</v>
      </c>
      <c r="K517" s="3">
        <v>1.7478251792865307E-4</v>
      </c>
      <c r="L517" s="3">
        <v>3.434615296255944E-4</v>
      </c>
      <c r="M517" s="3">
        <v>4.7905865253388899E-5</v>
      </c>
      <c r="N517" s="3">
        <v>2.5417679487166447E-4</v>
      </c>
      <c r="O517" s="3">
        <v>4.122528094085854E-4</v>
      </c>
      <c r="P517" s="3">
        <v>2.7265180627489147E-4</v>
      </c>
      <c r="Q517" s="3">
        <v>1.6462670725104079E-4</v>
      </c>
      <c r="R517" s="3">
        <v>1.8267432645030219E-4</v>
      </c>
      <c r="S517" s="3">
        <v>3.5345230943569406E-4</v>
      </c>
      <c r="T517">
        <v>1.0166885754999719E-4</v>
      </c>
      <c r="U517">
        <v>1.480183566444444E-4</v>
      </c>
      <c r="V517">
        <v>2.1979816576052667E-4</v>
      </c>
      <c r="W517">
        <v>1.1348247653946466E-4</v>
      </c>
      <c r="X517">
        <v>2.7713159176410279E-4</v>
      </c>
      <c r="Y517">
        <v>1.0686695921977342E-4</v>
      </c>
      <c r="Z517">
        <v>2.1619025831232306</v>
      </c>
      <c r="AA517">
        <v>2.7258257685035869</v>
      </c>
      <c r="AB517">
        <v>1.2608457891593223</v>
      </c>
      <c r="AC517">
        <v>2.5984982553469789</v>
      </c>
      <c r="AD517">
        <v>0.115444130591486</v>
      </c>
      <c r="AE517">
        <v>0.58861399409652493</v>
      </c>
      <c r="AF517" s="6" t="s">
        <v>649</v>
      </c>
      <c r="AG517" s="6" t="s">
        <v>649</v>
      </c>
      <c r="AH517" s="6" t="s">
        <v>649</v>
      </c>
    </row>
    <row r="518" spans="1:34" x14ac:dyDescent="0.25">
      <c r="A518" t="s">
        <v>671</v>
      </c>
      <c r="B518" t="s">
        <v>671</v>
      </c>
      <c r="C518" s="2" t="s">
        <v>1198</v>
      </c>
      <c r="D518" s="2" t="s">
        <v>283</v>
      </c>
      <c r="E518" s="3">
        <v>1.6863664406122361E-5</v>
      </c>
      <c r="F518" s="3">
        <v>8.6776924822170787E-5</v>
      </c>
      <c r="G518" s="3">
        <v>5.5941887411960164E-5</v>
      </c>
      <c r="H518" s="3">
        <v>0</v>
      </c>
      <c r="I518" s="3">
        <v>0</v>
      </c>
      <c r="J518" s="3">
        <v>3.7925724716180825E-5</v>
      </c>
      <c r="K518" s="3">
        <v>4.5224417954132755E-5</v>
      </c>
      <c r="L518" s="3">
        <v>5.1439328236469804E-5</v>
      </c>
      <c r="M518" s="3">
        <v>1.4535364796533435E-5</v>
      </c>
      <c r="N518" s="3">
        <v>0</v>
      </c>
      <c r="O518" s="3">
        <v>6.6301776077379987E-5</v>
      </c>
      <c r="P518" s="3">
        <v>7.414238486712509E-5</v>
      </c>
      <c r="Q518" s="3">
        <v>2.5960280317937498E-5</v>
      </c>
      <c r="R518" s="3">
        <v>7.0064315389212995E-5</v>
      </c>
      <c r="S518" s="3">
        <v>7.5200221598068994E-5</v>
      </c>
      <c r="T518">
        <v>3.1916495328050661E-5</v>
      </c>
      <c r="U518">
        <v>3.8245258712290168E-5</v>
      </c>
      <c r="V518">
        <v>2.9824967140663363E-5</v>
      </c>
      <c r="W518">
        <v>2.1755726654245257E-5</v>
      </c>
      <c r="X518">
        <v>6.233379564994491E-5</v>
      </c>
      <c r="Y518">
        <v>2.0636897281920582E-5</v>
      </c>
      <c r="Z518">
        <v>-1.0701267557990268</v>
      </c>
      <c r="AA518">
        <v>1.9530275805426918</v>
      </c>
      <c r="AB518">
        <v>2.0899870687521735</v>
      </c>
      <c r="AC518">
        <v>2.1025620044457454</v>
      </c>
      <c r="AD518">
        <v>0.16488202914032341</v>
      </c>
      <c r="AE518">
        <v>0.52947294604423933</v>
      </c>
      <c r="AF518" s="6" t="s">
        <v>649</v>
      </c>
      <c r="AG518" s="6" t="s">
        <v>649</v>
      </c>
      <c r="AH518" s="6" t="s">
        <v>649</v>
      </c>
    </row>
    <row r="519" spans="1:34" x14ac:dyDescent="0.25">
      <c r="A519" t="s">
        <v>671</v>
      </c>
      <c r="B519" t="s">
        <v>671</v>
      </c>
      <c r="C519" s="2" t="s">
        <v>1199</v>
      </c>
      <c r="D519" s="2" t="s">
        <v>341</v>
      </c>
      <c r="E519" s="3">
        <v>0</v>
      </c>
      <c r="F519" s="3">
        <v>1.6223762377526459E-5</v>
      </c>
      <c r="G519" s="3">
        <v>6.6075087857436931E-6</v>
      </c>
      <c r="H519" s="3">
        <v>0</v>
      </c>
      <c r="I519" s="3">
        <v>0</v>
      </c>
      <c r="J519" s="3">
        <v>0</v>
      </c>
      <c r="K519" s="3">
        <v>1.3472570705409863E-5</v>
      </c>
      <c r="L519" s="3">
        <v>1.3790891809676791E-5</v>
      </c>
      <c r="M519" s="3">
        <v>0</v>
      </c>
      <c r="N519" s="3">
        <v>0</v>
      </c>
      <c r="O519" s="3">
        <v>1.4946023863797225E-5</v>
      </c>
      <c r="P519" s="3">
        <v>1.6715275551932541E-5</v>
      </c>
      <c r="Q519" s="3">
        <v>1.3211683757108249E-5</v>
      </c>
      <c r="R519" s="3">
        <v>6.6049636605204452E-6</v>
      </c>
      <c r="S519" s="3">
        <v>5.5819012488079044E-6</v>
      </c>
      <c r="T519">
        <v>4.5662542326540304E-6</v>
      </c>
      <c r="U519">
        <v>7.1171667370163674E-6</v>
      </c>
      <c r="V519">
        <v>5.4526925030173311E-6</v>
      </c>
      <c r="W519">
        <v>7.4672548613290851E-6</v>
      </c>
      <c r="X519">
        <v>1.1411969616433273E-5</v>
      </c>
      <c r="Y519">
        <v>5.0237079853512022E-6</v>
      </c>
      <c r="Z519">
        <v>1.1941281026413808</v>
      </c>
      <c r="AA519">
        <v>2.4991971613898354</v>
      </c>
      <c r="AB519">
        <v>2.092905405928958</v>
      </c>
      <c r="AC519">
        <v>1.5792169632891118</v>
      </c>
      <c r="AD519">
        <v>0.24612825119961487</v>
      </c>
      <c r="AE519">
        <v>0.45887063729539462</v>
      </c>
      <c r="AF519" s="6" t="s">
        <v>649</v>
      </c>
      <c r="AG519" s="6" t="s">
        <v>649</v>
      </c>
      <c r="AH519" s="6" t="s">
        <v>649</v>
      </c>
    </row>
    <row r="520" spans="1:34" x14ac:dyDescent="0.25">
      <c r="A520" t="s">
        <v>671</v>
      </c>
      <c r="B520" t="s">
        <v>671</v>
      </c>
      <c r="C520" s="2" t="s">
        <v>1200</v>
      </c>
      <c r="D520" s="2" t="s">
        <v>464</v>
      </c>
      <c r="E520" s="3">
        <v>2.9807436017930417E-5</v>
      </c>
      <c r="F520" s="3">
        <v>1.202242096536188E-4</v>
      </c>
      <c r="G520" s="3">
        <v>8.1772774033230105E-5</v>
      </c>
      <c r="H520" s="3">
        <v>0</v>
      </c>
      <c r="I520" s="3">
        <v>0</v>
      </c>
      <c r="J520" s="3">
        <v>8.9773031669096405E-5</v>
      </c>
      <c r="K520" s="3">
        <v>6.1907597042517735E-5</v>
      </c>
      <c r="L520" s="3">
        <v>1.1529869909601843E-4</v>
      </c>
      <c r="M520" s="3">
        <v>0</v>
      </c>
      <c r="N520" s="3">
        <v>0</v>
      </c>
      <c r="O520" s="3">
        <v>1.1797430018402693E-4</v>
      </c>
      <c r="P520" s="3">
        <v>1.0433798073974694E-4</v>
      </c>
      <c r="Q520" s="3">
        <v>8.3649548275442935E-5</v>
      </c>
      <c r="R520" s="3">
        <v>0</v>
      </c>
      <c r="S520" s="3">
        <v>1.2454744623940309E-4</v>
      </c>
      <c r="T520">
        <v>4.6360883940955869E-5</v>
      </c>
      <c r="U520">
        <v>5.3109492096413696E-5</v>
      </c>
      <c r="V520">
        <v>5.3395865561526519E-5</v>
      </c>
      <c r="W520">
        <v>5.2273189840850707E-5</v>
      </c>
      <c r="X520">
        <v>8.6101855087723984E-5</v>
      </c>
      <c r="Y520">
        <v>5.0611302523409393E-5</v>
      </c>
      <c r="Z520">
        <v>1.1517439061241852</v>
      </c>
      <c r="AA520">
        <v>1.857209090261982</v>
      </c>
      <c r="AB520">
        <v>1.612519137619584</v>
      </c>
      <c r="AC520">
        <v>0.83137637353567406</v>
      </c>
      <c r="AD520">
        <v>0.45904812944944196</v>
      </c>
      <c r="AE520">
        <v>0.33294171132210199</v>
      </c>
      <c r="AF520" s="6" t="s">
        <v>649</v>
      </c>
      <c r="AG520" s="6" t="s">
        <v>649</v>
      </c>
      <c r="AH520" s="6" t="s">
        <v>649</v>
      </c>
    </row>
    <row r="521" spans="1:34" x14ac:dyDescent="0.25">
      <c r="A521" t="s">
        <v>671</v>
      </c>
      <c r="B521" t="s">
        <v>671</v>
      </c>
      <c r="C521" s="2" t="s">
        <v>1201</v>
      </c>
      <c r="D521" s="2" t="s">
        <v>413</v>
      </c>
      <c r="E521" s="3">
        <v>0</v>
      </c>
      <c r="F521" s="3">
        <v>0</v>
      </c>
      <c r="G521" s="3">
        <v>0</v>
      </c>
      <c r="H521" s="3">
        <v>0</v>
      </c>
      <c r="I521" s="3">
        <v>0</v>
      </c>
      <c r="J521" s="3">
        <v>0</v>
      </c>
      <c r="K521" s="3">
        <v>1.8471575167381505E-4</v>
      </c>
      <c r="L521" s="3">
        <v>0</v>
      </c>
      <c r="M521" s="3">
        <v>0</v>
      </c>
      <c r="N521" s="3">
        <v>0</v>
      </c>
      <c r="O521" s="3">
        <v>0</v>
      </c>
      <c r="P521" s="3">
        <v>0</v>
      </c>
      <c r="Q521" s="3">
        <v>0</v>
      </c>
      <c r="R521" s="3">
        <v>0</v>
      </c>
      <c r="S521" s="3">
        <v>0</v>
      </c>
      <c r="T521">
        <v>0</v>
      </c>
      <c r="U521">
        <v>0</v>
      </c>
      <c r="V521">
        <v>3.6943150334763012E-5</v>
      </c>
      <c r="W521">
        <v>8.2607395451524205E-5</v>
      </c>
      <c r="X521">
        <v>0</v>
      </c>
      <c r="Y521">
        <v>0</v>
      </c>
      <c r="Z521" t="s">
        <v>649</v>
      </c>
      <c r="AA521" t="s">
        <v>649</v>
      </c>
      <c r="AB521">
        <v>0</v>
      </c>
      <c r="AC521">
        <v>0.99999999999999423</v>
      </c>
      <c r="AD521">
        <v>0.39656945660396808</v>
      </c>
      <c r="AE521">
        <v>0.36514837167010972</v>
      </c>
      <c r="AF521" s="6" t="s">
        <v>649</v>
      </c>
      <c r="AG521" s="6" t="s">
        <v>649</v>
      </c>
      <c r="AH521" s="6" t="s">
        <v>649</v>
      </c>
    </row>
    <row r="522" spans="1:34" x14ac:dyDescent="0.25">
      <c r="A522" t="s">
        <v>671</v>
      </c>
      <c r="B522" t="s">
        <v>671</v>
      </c>
      <c r="C522" s="2" t="s">
        <v>1202</v>
      </c>
      <c r="D522" s="2" t="s">
        <v>489</v>
      </c>
      <c r="E522" s="3">
        <v>0</v>
      </c>
      <c r="F522" s="3">
        <v>5.8856108601328826E-6</v>
      </c>
      <c r="G522">
        <v>4.8234960407503777E-6</v>
      </c>
      <c r="H522" s="3">
        <v>0</v>
      </c>
      <c r="I522" s="3">
        <v>0</v>
      </c>
      <c r="J522">
        <v>6.5038350241233596E-6</v>
      </c>
      <c r="K522">
        <v>5.3409228574842489E-6</v>
      </c>
      <c r="L522">
        <v>6.3666342999779785E-6</v>
      </c>
      <c r="M522" s="3">
        <v>0</v>
      </c>
      <c r="N522">
        <v>0</v>
      </c>
      <c r="O522">
        <v>5.8840761394920585E-6</v>
      </c>
      <c r="P522">
        <v>1.1469530366208794E-5</v>
      </c>
      <c r="Q522" s="3">
        <v>0</v>
      </c>
      <c r="R522" s="3">
        <v>0</v>
      </c>
      <c r="S522">
        <v>7.3920698105930555E-6</v>
      </c>
      <c r="T522">
        <v>2.1418213801766521E-6</v>
      </c>
      <c r="U522">
        <v>2.9567522355254766E-6</v>
      </c>
      <c r="V522">
        <v>3.6422784363171172E-6</v>
      </c>
      <c r="W522">
        <v>3.3551601400664979E-6</v>
      </c>
      <c r="X522">
        <v>4.9491352632587824E-6</v>
      </c>
      <c r="Y522">
        <v>4.9584643704288335E-6</v>
      </c>
      <c r="Z522">
        <v>1.7005519087762169</v>
      </c>
      <c r="AA522">
        <v>2.3107133531604722</v>
      </c>
      <c r="AB522">
        <v>1.3588020108267975</v>
      </c>
      <c r="AC522">
        <v>0.66390215624843041</v>
      </c>
      <c r="AD522">
        <v>0.53276517796828293</v>
      </c>
      <c r="AE522">
        <v>0.29752359150122992</v>
      </c>
      <c r="AF522" s="6" t="s">
        <v>649</v>
      </c>
      <c r="AG522" s="6" t="s">
        <v>649</v>
      </c>
      <c r="AH522" s="6" t="s">
        <v>649</v>
      </c>
    </row>
    <row r="523" spans="1:34" x14ac:dyDescent="0.25">
      <c r="A523" t="s">
        <v>671</v>
      </c>
      <c r="B523" t="s">
        <v>671</v>
      </c>
      <c r="C523" s="2" t="s">
        <v>1203</v>
      </c>
      <c r="D523" s="2" t="s">
        <v>519</v>
      </c>
      <c r="E523" s="3">
        <v>3.5803566538751634E-4</v>
      </c>
      <c r="F523" s="3">
        <v>3.1290109749335473E-4</v>
      </c>
      <c r="G523" s="3">
        <v>2.7669476172104184E-4</v>
      </c>
      <c r="H523" s="3">
        <v>0</v>
      </c>
      <c r="I523" s="3">
        <v>3.5960360327408971E-4</v>
      </c>
      <c r="J523" s="3">
        <v>3.889069670495882E-4</v>
      </c>
      <c r="K523" s="3">
        <v>3.3283472259794882E-4</v>
      </c>
      <c r="L523" s="3">
        <v>3.2587445522310295E-4</v>
      </c>
      <c r="M523" s="3">
        <v>1.6463797438175993E-4</v>
      </c>
      <c r="N523" s="3">
        <v>4.9913410148159442E-5</v>
      </c>
      <c r="O523" s="3">
        <v>4.0592012311341431E-4</v>
      </c>
      <c r="P523" s="3">
        <v>3.3669988749947418E-4</v>
      </c>
      <c r="Q523" s="3">
        <v>3.059449853503587E-4</v>
      </c>
      <c r="R523" s="3">
        <v>3.3361115211597351E-4</v>
      </c>
      <c r="S523" s="3">
        <v>2.9166916108696467E-4</v>
      </c>
      <c r="T523">
        <v>2.6144702557520053E-4</v>
      </c>
      <c r="U523">
        <v>1.5016544313107018E-4</v>
      </c>
      <c r="V523">
        <v>2.5243350588011188E-4</v>
      </c>
      <c r="W523">
        <v>1.4071725091477076E-4</v>
      </c>
      <c r="X523">
        <v>3.34769061833237E-4</v>
      </c>
      <c r="Y523">
        <v>4.4033995938909593E-5</v>
      </c>
      <c r="Z523">
        <v>-1.0357065107647376</v>
      </c>
      <c r="AA523">
        <v>1.2804470087074933</v>
      </c>
      <c r="AB523">
        <v>1.3261673036075834</v>
      </c>
      <c r="AC523">
        <v>0.69070382232727723</v>
      </c>
      <c r="AD523">
        <v>0.52008780439394497</v>
      </c>
      <c r="AE523">
        <v>0.30346967389999663</v>
      </c>
      <c r="AF523" s="6" t="s">
        <v>649</v>
      </c>
      <c r="AG523" s="6" t="s">
        <v>649</v>
      </c>
      <c r="AH523" s="6" t="s">
        <v>649</v>
      </c>
    </row>
    <row r="524" spans="1:34" x14ac:dyDescent="0.25">
      <c r="A524" t="s">
        <v>671</v>
      </c>
      <c r="B524" t="s">
        <v>671</v>
      </c>
      <c r="C524" s="2" t="s">
        <v>1204</v>
      </c>
      <c r="D524" s="2" t="s">
        <v>188</v>
      </c>
      <c r="E524" s="3">
        <v>0</v>
      </c>
      <c r="F524" s="3">
        <v>3.211952140778468E-5</v>
      </c>
      <c r="G524" s="3">
        <v>0</v>
      </c>
      <c r="H524" s="3">
        <v>0</v>
      </c>
      <c r="I524" s="3">
        <v>0</v>
      </c>
      <c r="J524" s="3">
        <v>5.0107764203865241E-5</v>
      </c>
      <c r="K524" s="3">
        <v>6.317485585551412E-5</v>
      </c>
      <c r="L524" s="3">
        <v>1.9843143753871982E-5</v>
      </c>
      <c r="M524" s="3">
        <v>0</v>
      </c>
      <c r="N524" s="3">
        <v>0</v>
      </c>
      <c r="O524" s="3">
        <v>4.7499551896452652E-5</v>
      </c>
      <c r="P524" s="3">
        <v>9.5713586667325569E-5</v>
      </c>
      <c r="Q524" s="3">
        <v>3.1054208456870883E-5</v>
      </c>
      <c r="R524" s="3">
        <v>0</v>
      </c>
      <c r="S524" s="3">
        <v>7.5075592979263845E-5</v>
      </c>
      <c r="T524">
        <v>6.4239042815569362E-6</v>
      </c>
      <c r="U524">
        <v>1.4364286654513257E-5</v>
      </c>
      <c r="V524">
        <v>2.6625152762650267E-5</v>
      </c>
      <c r="W524">
        <v>2.8944373381279385E-5</v>
      </c>
      <c r="X524">
        <v>4.9868587999982598E-5</v>
      </c>
      <c r="Y524">
        <v>3.7361833070656096E-5</v>
      </c>
      <c r="Z524">
        <v>4.1446994842515359</v>
      </c>
      <c r="AA524">
        <v>7.76297183367996</v>
      </c>
      <c r="AB524">
        <v>1.8729878639396276</v>
      </c>
      <c r="AC524">
        <v>2.9055016492420389</v>
      </c>
      <c r="AD524">
        <v>9.3531343321364521E-2</v>
      </c>
      <c r="AE524">
        <v>0.62241482943366522</v>
      </c>
      <c r="AF524" s="6" t="s">
        <v>649</v>
      </c>
      <c r="AG524" s="6" t="s">
        <v>649</v>
      </c>
      <c r="AH524" s="6" t="s">
        <v>649</v>
      </c>
    </row>
    <row r="525" spans="1:34" x14ac:dyDescent="0.25">
      <c r="A525" t="s">
        <v>671</v>
      </c>
      <c r="B525" t="s">
        <v>671</v>
      </c>
      <c r="C525" s="2" t="s">
        <v>1205</v>
      </c>
      <c r="D525" s="2" t="s">
        <v>508</v>
      </c>
      <c r="E525" s="3">
        <v>3.6753323511414684E-5</v>
      </c>
      <c r="F525" s="3">
        <v>3.2871887287960455E-5</v>
      </c>
      <c r="G525" s="3">
        <v>3.2130765248866518E-5</v>
      </c>
      <c r="H525" s="3">
        <v>0</v>
      </c>
      <c r="I525" s="3">
        <v>1.6924489677405581E-5</v>
      </c>
      <c r="J525" s="3">
        <v>1.8144823912945998E-5</v>
      </c>
      <c r="K525" s="3">
        <v>3.2047677898772375E-5</v>
      </c>
      <c r="L525" s="3">
        <v>4.3390809324317134E-5</v>
      </c>
      <c r="M525" s="3">
        <v>0</v>
      </c>
      <c r="N525" s="3">
        <v>7.6407977680458848E-6</v>
      </c>
      <c r="O525" s="3">
        <v>3.3576270517337695E-5</v>
      </c>
      <c r="P525" s="3">
        <v>3.8891589601391158E-5</v>
      </c>
      <c r="Q525" s="3">
        <v>3.4689234092069581E-5</v>
      </c>
      <c r="R525" s="3">
        <v>1.8173898698512808E-5</v>
      </c>
      <c r="S525" s="3">
        <v>2.9022252719280691E-5</v>
      </c>
      <c r="T525">
        <v>2.3736093145129445E-5</v>
      </c>
      <c r="U525">
        <v>1.5274010609153662E-5</v>
      </c>
      <c r="V525">
        <v>2.0244821780816276E-5</v>
      </c>
      <c r="W525">
        <v>1.7664713224403306E-5</v>
      </c>
      <c r="X525">
        <v>3.0870649125718388E-5</v>
      </c>
      <c r="Y525">
        <v>7.9193040265605712E-6</v>
      </c>
      <c r="Z525">
        <v>-1.1724525610604017</v>
      </c>
      <c r="AA525">
        <v>1.3005783612731114</v>
      </c>
      <c r="AB525">
        <v>1.5248664305344</v>
      </c>
      <c r="AC525">
        <v>0.72361746949420314</v>
      </c>
      <c r="AD525">
        <v>0.50499784033249362</v>
      </c>
      <c r="AE525">
        <v>0.31061604798511899</v>
      </c>
      <c r="AF525" s="6" t="s">
        <v>649</v>
      </c>
      <c r="AG525" s="6" t="s">
        <v>649</v>
      </c>
      <c r="AH525" s="6" t="s">
        <v>649</v>
      </c>
    </row>
    <row r="526" spans="1:34" x14ac:dyDescent="0.25">
      <c r="A526" t="s">
        <v>671</v>
      </c>
      <c r="B526" t="s">
        <v>671</v>
      </c>
      <c r="C526" s="2" t="s">
        <v>1206</v>
      </c>
      <c r="D526" s="2" t="s">
        <v>104</v>
      </c>
      <c r="E526" s="3">
        <v>3.6552977281148224E-5</v>
      </c>
      <c r="F526" s="3">
        <v>4.9956775408753117E-5</v>
      </c>
      <c r="G526" s="3">
        <v>5.2902150030421025E-5</v>
      </c>
      <c r="H526" s="3">
        <v>0</v>
      </c>
      <c r="I526" s="3">
        <v>4.6618428288859645E-5</v>
      </c>
      <c r="J526" s="3">
        <v>6.3261726472629642E-5</v>
      </c>
      <c r="K526">
        <v>6.0447033021998966E-5</v>
      </c>
      <c r="L526" s="3">
        <v>8.5139439921329304E-5</v>
      </c>
      <c r="M526" s="3">
        <v>2.1988484390812468E-5</v>
      </c>
      <c r="N526" s="3">
        <v>5.504530896172554E-5</v>
      </c>
      <c r="O526" s="3">
        <v>8.2170905424393536E-5</v>
      </c>
      <c r="P526" s="3">
        <v>7.2235018380000283E-5</v>
      </c>
      <c r="Q526" s="3">
        <v>6.1771780807196326E-5</v>
      </c>
      <c r="R526" s="3">
        <v>1.0158873683188751E-4</v>
      </c>
      <c r="S526" s="3">
        <v>7.5441490478270884E-5</v>
      </c>
      <c r="T526">
        <v>3.7206066201836401E-5</v>
      </c>
      <c r="U526">
        <v>2.1692499165865477E-5</v>
      </c>
      <c r="V526">
        <v>5.7176398553699181E-5</v>
      </c>
      <c r="W526">
        <v>2.276175956630792E-5</v>
      </c>
      <c r="X526">
        <v>7.8641586384349695E-5</v>
      </c>
      <c r="Y526">
        <v>1.4789378571814317E-5</v>
      </c>
      <c r="Z526">
        <v>1.5367493634916205</v>
      </c>
      <c r="AA526">
        <v>2.1136764622664712</v>
      </c>
      <c r="AB526">
        <v>1.3754204247490465</v>
      </c>
      <c r="AC526">
        <v>5.3348031654876902</v>
      </c>
      <c r="AD526">
        <v>2.2000046845180997E-2</v>
      </c>
      <c r="AE526">
        <v>0.84339023514129685</v>
      </c>
      <c r="AF526" s="6" t="s">
        <v>649</v>
      </c>
      <c r="AG526" s="6" t="s">
        <v>648</v>
      </c>
      <c r="AH526" s="6" t="s">
        <v>649</v>
      </c>
    </row>
    <row r="527" spans="1:34" x14ac:dyDescent="0.25">
      <c r="A527" t="s">
        <v>671</v>
      </c>
      <c r="B527" t="s">
        <v>671</v>
      </c>
      <c r="C527" s="2" t="s">
        <v>1207</v>
      </c>
      <c r="D527" s="2" t="s">
        <v>553</v>
      </c>
      <c r="E527" s="3">
        <v>8.5760763313997668E-5</v>
      </c>
      <c r="F527" s="3">
        <v>8.7606612563276702E-5</v>
      </c>
      <c r="G527" s="3">
        <v>7.3935013204360202E-5</v>
      </c>
      <c r="H527" s="3">
        <v>0</v>
      </c>
      <c r="I527" s="3">
        <v>6.5137287946352576E-5</v>
      </c>
      <c r="J527" s="3">
        <v>4.6571449495779429E-5</v>
      </c>
      <c r="K527" s="3">
        <v>6.275255770222316E-5</v>
      </c>
      <c r="L527" s="3">
        <v>8.3117050608857759E-5</v>
      </c>
      <c r="M527" s="3">
        <v>4.1906518751336451E-5</v>
      </c>
      <c r="N527" s="3">
        <v>5.8004705411492899E-5</v>
      </c>
      <c r="O527" s="3">
        <v>8.9081768056085078E-5</v>
      </c>
      <c r="P527" s="3">
        <v>8.651213099289256E-5</v>
      </c>
      <c r="Q527" s="3">
        <v>7.0446948089452374E-5</v>
      </c>
      <c r="R527" s="3">
        <v>3.2368050578462011E-5</v>
      </c>
      <c r="S527" s="3">
        <v>8.7658857074401637E-5</v>
      </c>
      <c r="T527">
        <v>6.2487935405597421E-5</v>
      </c>
      <c r="U527">
        <v>3.6108756525516014E-5</v>
      </c>
      <c r="V527">
        <v>5.8470456393937936E-5</v>
      </c>
      <c r="W527">
        <v>1.6139689567781347E-5</v>
      </c>
      <c r="X527">
        <v>7.321355095825873E-5</v>
      </c>
      <c r="Y527">
        <v>2.4048536370744305E-5</v>
      </c>
      <c r="Z527">
        <v>-1.0687095545242915</v>
      </c>
      <c r="AA527">
        <v>1.1716429816898792</v>
      </c>
      <c r="AB527">
        <v>1.2521460490233034</v>
      </c>
      <c r="AC527">
        <v>0.40666409593811315</v>
      </c>
      <c r="AD527">
        <v>0.67470787043726255</v>
      </c>
      <c r="AE527">
        <v>0.2328559199556994</v>
      </c>
      <c r="AF527" s="6" t="s">
        <v>649</v>
      </c>
      <c r="AG527" s="6" t="s">
        <v>649</v>
      </c>
      <c r="AH527" s="6" t="s">
        <v>649</v>
      </c>
    </row>
    <row r="528" spans="1:34" x14ac:dyDescent="0.25">
      <c r="A528" t="s">
        <v>671</v>
      </c>
      <c r="B528" t="s">
        <v>671</v>
      </c>
      <c r="C528" s="2" t="s">
        <v>877</v>
      </c>
      <c r="D528" s="2" t="s">
        <v>403</v>
      </c>
      <c r="E528">
        <v>1.5385033649010193E-5</v>
      </c>
      <c r="F528">
        <v>7.0753448518198051E-5</v>
      </c>
      <c r="G528">
        <v>5.8164246270728542E-5</v>
      </c>
      <c r="H528" s="3">
        <v>0</v>
      </c>
      <c r="I528">
        <v>2.276593303235126E-5</v>
      </c>
      <c r="J528">
        <v>2.8586444471831116E-5</v>
      </c>
      <c r="K528">
        <v>5.3984094029646039E-5</v>
      </c>
      <c r="L528">
        <v>7.1942457883918088E-5</v>
      </c>
      <c r="M528" s="3">
        <v>2.3872920826054036E-5</v>
      </c>
      <c r="N528" s="3">
        <v>0</v>
      </c>
      <c r="O528">
        <v>8.0182370210007113E-5</v>
      </c>
      <c r="P528">
        <v>7.4571008405869304E-5</v>
      </c>
      <c r="Q528">
        <v>2.5889072943284336E-5</v>
      </c>
      <c r="R528">
        <v>5.5737790323243188E-5</v>
      </c>
      <c r="S528">
        <v>5.1174995562342351E-5</v>
      </c>
      <c r="T528">
        <v>3.3413732294057607E-5</v>
      </c>
      <c r="U528">
        <v>2.9840113352579604E-5</v>
      </c>
      <c r="V528">
        <v>3.5677183442289852E-5</v>
      </c>
      <c r="W528">
        <v>2.7896208160855454E-5</v>
      </c>
      <c r="X528">
        <v>5.7511047488949261E-5</v>
      </c>
      <c r="Y528">
        <v>2.1495757776642006E-5</v>
      </c>
      <c r="Z528">
        <v>1.0677401473236434</v>
      </c>
      <c r="AA528">
        <v>1.7211799921907314</v>
      </c>
      <c r="AB528">
        <v>1.6119839611772351</v>
      </c>
      <c r="AC528">
        <v>1.2466821106475541</v>
      </c>
      <c r="AD528">
        <v>0.32216046151594818</v>
      </c>
      <c r="AE528">
        <v>0.40770612139097678</v>
      </c>
      <c r="AF528" s="6" t="s">
        <v>649</v>
      </c>
      <c r="AG528" s="6" t="s">
        <v>649</v>
      </c>
      <c r="AH528" s="6" t="s">
        <v>649</v>
      </c>
    </row>
    <row r="529" spans="1:34" x14ac:dyDescent="0.25">
      <c r="A529" t="s">
        <v>671</v>
      </c>
      <c r="B529" t="s">
        <v>671</v>
      </c>
      <c r="C529" s="2" t="s">
        <v>1208</v>
      </c>
      <c r="D529" s="2" t="s">
        <v>177</v>
      </c>
      <c r="E529" s="3">
        <v>9.2496774599754866E-5</v>
      </c>
      <c r="F529" s="3">
        <v>6.9183893360373651E-5</v>
      </c>
      <c r="G529" s="3">
        <v>2.1553444837848179E-5</v>
      </c>
      <c r="H529" s="3">
        <v>0</v>
      </c>
      <c r="I529" s="3">
        <v>0</v>
      </c>
      <c r="J529" s="3">
        <v>8.5223651964628518E-5</v>
      </c>
      <c r="K529" s="3">
        <v>8.9716208843754823E-5</v>
      </c>
      <c r="L529" s="3">
        <v>3.9698487825444311E-5</v>
      </c>
      <c r="M529" s="3">
        <v>4.2197305462245412E-5</v>
      </c>
      <c r="N529" s="3">
        <v>2.1269178432058238E-5</v>
      </c>
      <c r="O529" s="3">
        <v>9.9440244756001948E-5</v>
      </c>
      <c r="P529" s="3">
        <v>8.0072342765497506E-5</v>
      </c>
      <c r="Q529" s="3">
        <v>7.8674918947199137E-5</v>
      </c>
      <c r="R529" s="3">
        <v>7.0104660092490303E-5</v>
      </c>
      <c r="S529" s="3">
        <v>1.1434250317844983E-4</v>
      </c>
      <c r="T529">
        <v>3.6646822559595335E-5</v>
      </c>
      <c r="U529">
        <v>4.2106019099599181E-5</v>
      </c>
      <c r="V529">
        <v>5.5620966505626257E-5</v>
      </c>
      <c r="W529">
        <v>3.0218247316233025E-5</v>
      </c>
      <c r="X529">
        <v>8.8526933947927742E-5</v>
      </c>
      <c r="Y529">
        <v>1.7982397317452215E-5</v>
      </c>
      <c r="Z529">
        <v>1.5177568646006083</v>
      </c>
      <c r="AA529">
        <v>2.415678298001541</v>
      </c>
      <c r="AB529">
        <v>1.5916108530579549</v>
      </c>
      <c r="AC529">
        <v>3.4345144951263911</v>
      </c>
      <c r="AD529">
        <v>6.6159187943474057E-2</v>
      </c>
      <c r="AE529">
        <v>0.67670914432779183</v>
      </c>
      <c r="AF529" s="6" t="s">
        <v>649</v>
      </c>
      <c r="AG529" s="6" t="s">
        <v>649</v>
      </c>
      <c r="AH529" s="6" t="s">
        <v>649</v>
      </c>
    </row>
    <row r="530" spans="1:34" x14ac:dyDescent="0.25">
      <c r="A530" t="s">
        <v>671</v>
      </c>
      <c r="B530" t="s">
        <v>671</v>
      </c>
      <c r="C530" s="2" t="s">
        <v>1209</v>
      </c>
      <c r="D530" s="2" t="s">
        <v>374</v>
      </c>
      <c r="E530" s="3">
        <v>7.11373254001268E-5</v>
      </c>
      <c r="F530" s="3">
        <v>7.8531642604006327E-5</v>
      </c>
      <c r="G530" s="3">
        <v>7.0090317742185863E-5</v>
      </c>
      <c r="H530" s="3">
        <v>0</v>
      </c>
      <c r="I530" s="3">
        <v>4.5257969166888931E-5</v>
      </c>
      <c r="J530" s="3">
        <v>8.274112814225691E-5</v>
      </c>
      <c r="K530" s="3">
        <v>6.3453349850174333E-5</v>
      </c>
      <c r="L530" s="3">
        <v>7.5998497426561977E-5</v>
      </c>
      <c r="M530" s="3">
        <v>3.2446722695654311E-5</v>
      </c>
      <c r="N530" s="3">
        <v>0</v>
      </c>
      <c r="O530" s="3">
        <v>1.1885316997237154E-4</v>
      </c>
      <c r="P530" s="3">
        <v>1.0136187202276031E-4</v>
      </c>
      <c r="Q530" s="3">
        <v>9.95512260396084E-5</v>
      </c>
      <c r="R530" s="3">
        <v>2.1415690658159472E-5</v>
      </c>
      <c r="S530" s="3">
        <v>8.304098195657499E-5</v>
      </c>
      <c r="T530">
        <v>5.3003450982641585E-5</v>
      </c>
      <c r="U530">
        <v>3.2178584839657357E-5</v>
      </c>
      <c r="V530">
        <v>5.0927939622929501E-5</v>
      </c>
      <c r="W530">
        <v>3.4397340547860917E-5</v>
      </c>
      <c r="X530">
        <v>8.484458812989494E-5</v>
      </c>
      <c r="Y530">
        <v>3.7656896893031855E-5</v>
      </c>
      <c r="Z530">
        <v>-1.0407538843133881</v>
      </c>
      <c r="AA530">
        <v>1.6007370568697725</v>
      </c>
      <c r="AB530">
        <v>1.6659733097015965</v>
      </c>
      <c r="AC530">
        <v>1.4907172637432839</v>
      </c>
      <c r="AD530">
        <v>0.26409919193050529</v>
      </c>
      <c r="AE530">
        <v>0.44582765933983715</v>
      </c>
      <c r="AF530" s="6" t="s">
        <v>649</v>
      </c>
      <c r="AG530" s="6" t="s">
        <v>649</v>
      </c>
      <c r="AH530" s="6" t="s">
        <v>649</v>
      </c>
    </row>
    <row r="531" spans="1:34" x14ac:dyDescent="0.25">
      <c r="A531" t="s">
        <v>671</v>
      </c>
      <c r="B531" t="s">
        <v>671</v>
      </c>
      <c r="C531" s="2" t="s">
        <v>1210</v>
      </c>
      <c r="D531" s="2" t="s">
        <v>229</v>
      </c>
      <c r="E531" s="3">
        <v>3.3029498851204287E-5</v>
      </c>
      <c r="F531" s="3">
        <v>3.162087954077074E-5</v>
      </c>
      <c r="G531" s="3">
        <v>2.1109994272931213E-5</v>
      </c>
      <c r="H531" s="3">
        <v>0</v>
      </c>
      <c r="I531" s="3">
        <v>4.0746322864385203E-5</v>
      </c>
      <c r="J531" s="3">
        <v>2.0851005743967548E-5</v>
      </c>
      <c r="K531" s="3">
        <v>3.5619047426727862E-6</v>
      </c>
      <c r="L531" s="3">
        <v>3.0954499859842945E-5</v>
      </c>
      <c r="M531" s="3">
        <v>2.2673218135913251E-5</v>
      </c>
      <c r="N531" s="3">
        <v>0</v>
      </c>
      <c r="O531" s="3">
        <v>3.8892179599961666E-5</v>
      </c>
      <c r="P531" s="3">
        <v>4.768328162558449E-5</v>
      </c>
      <c r="Q531" s="3">
        <v>2.3365355655239211E-5</v>
      </c>
      <c r="R531" s="3">
        <v>2.7344800245027366E-5</v>
      </c>
      <c r="S531" s="3">
        <v>3.2885945145648805E-5</v>
      </c>
      <c r="T531">
        <v>2.5301339105858293E-5</v>
      </c>
      <c r="U531">
        <v>1.5779208628107577E-5</v>
      </c>
      <c r="V531">
        <v>1.5608125696479304E-5</v>
      </c>
      <c r="W531">
        <v>1.3244239779589813E-5</v>
      </c>
      <c r="X531">
        <v>3.4034312454292304E-5</v>
      </c>
      <c r="Y531">
        <v>9.6149388050234782E-6</v>
      </c>
      <c r="Z531">
        <v>-1.6210363497755191</v>
      </c>
      <c r="AA531">
        <v>1.3451585432650863</v>
      </c>
      <c r="AB531">
        <v>2.1805508948437904</v>
      </c>
      <c r="AC531">
        <v>2.4656915708548368</v>
      </c>
      <c r="AD531">
        <v>0.12674558820277673</v>
      </c>
      <c r="AE531">
        <v>0.57337498734595871</v>
      </c>
      <c r="AF531" s="6" t="s">
        <v>649</v>
      </c>
      <c r="AG531" s="6" t="s">
        <v>649</v>
      </c>
      <c r="AH531" s="6" t="s">
        <v>649</v>
      </c>
    </row>
    <row r="532" spans="1:34" x14ac:dyDescent="0.25">
      <c r="A532" t="s">
        <v>671</v>
      </c>
      <c r="B532" t="s">
        <v>671</v>
      </c>
      <c r="C532" s="2" t="s">
        <v>1211</v>
      </c>
      <c r="D532" s="2" t="s">
        <v>563</v>
      </c>
      <c r="E532" s="3">
        <v>1.0140509243127846E-4</v>
      </c>
      <c r="F532" s="3">
        <v>9.5352750686095511E-5</v>
      </c>
      <c r="G532" s="3">
        <v>7.3272207201038702E-5</v>
      </c>
      <c r="H532" s="3">
        <v>0</v>
      </c>
      <c r="I532" s="3">
        <v>1.108219364149511E-4</v>
      </c>
      <c r="J532" s="3">
        <v>8.7603890948720461E-5</v>
      </c>
      <c r="K532" s="3">
        <v>8.9962302324077113E-5</v>
      </c>
      <c r="L532" s="3">
        <v>8.1065683643540768E-5</v>
      </c>
      <c r="M532" s="3">
        <v>4.817476719164624E-5</v>
      </c>
      <c r="N532" s="3">
        <v>3.0285523038796582E-5</v>
      </c>
      <c r="O532" s="3">
        <v>8.1648251610627327E-5</v>
      </c>
      <c r="P532" s="3">
        <v>1.0329626490006622E-4</v>
      </c>
      <c r="Q532" s="3">
        <v>8.59830169277372E-5</v>
      </c>
      <c r="R532" s="3">
        <v>7.5893031677133098E-5</v>
      </c>
      <c r="S532" s="3">
        <v>8.4997922041096035E-5</v>
      </c>
      <c r="T532">
        <v>7.6170397346672761E-5</v>
      </c>
      <c r="U532">
        <v>4.4765529745335776E-5</v>
      </c>
      <c r="V532">
        <v>6.7418433429356232E-5</v>
      </c>
      <c r="W532">
        <v>2.6697836442110309E-5</v>
      </c>
      <c r="X532">
        <v>8.6363697431331979E-5</v>
      </c>
      <c r="Y532">
        <v>1.0254174415448844E-5</v>
      </c>
      <c r="Z532">
        <v>-1.1298155930378773</v>
      </c>
      <c r="AA532">
        <v>1.1338223304555792</v>
      </c>
      <c r="AB532">
        <v>1.2810101486832584</v>
      </c>
      <c r="AC532">
        <v>0.47789433058412861</v>
      </c>
      <c r="AD532">
        <v>0.6313996633308081</v>
      </c>
      <c r="AE532">
        <v>0.25242671030991121</v>
      </c>
      <c r="AF532" s="6" t="s">
        <v>649</v>
      </c>
      <c r="AG532" s="6" t="s">
        <v>649</v>
      </c>
      <c r="AH532" s="6" t="s">
        <v>649</v>
      </c>
    </row>
    <row r="533" spans="1:34" x14ac:dyDescent="0.25">
      <c r="A533" t="s">
        <v>671</v>
      </c>
      <c r="B533" t="s">
        <v>671</v>
      </c>
      <c r="C533" s="2" t="s">
        <v>1212</v>
      </c>
      <c r="D533" s="2" t="s">
        <v>516</v>
      </c>
      <c r="E533" s="3">
        <v>5.1106020033211413E-5</v>
      </c>
      <c r="F533" s="3">
        <v>7.6014080725456031E-5</v>
      </c>
      <c r="G533" s="3">
        <v>5.9787689058666769E-5</v>
      </c>
      <c r="H533" s="3">
        <v>0</v>
      </c>
      <c r="I533" s="3">
        <v>4.1520721956354781E-5</v>
      </c>
      <c r="J533" s="3">
        <v>3.648551163016315E-5</v>
      </c>
      <c r="K533" s="3">
        <v>3.9290313601921285E-5</v>
      </c>
      <c r="L533" s="3">
        <v>4.2562302035018479E-5</v>
      </c>
      <c r="M533" s="3">
        <v>2.7420315763515902E-5</v>
      </c>
      <c r="N533" s="3">
        <v>1.9411403051280042E-5</v>
      </c>
      <c r="O533" s="3">
        <v>4.0023656536718348E-5</v>
      </c>
      <c r="P533" s="3">
        <v>4.3931697243904543E-5</v>
      </c>
      <c r="Q533" s="3">
        <v>4.6287658072300943E-5</v>
      </c>
      <c r="R533" s="3">
        <v>1.7199217880218173E-5</v>
      </c>
      <c r="S533" s="3">
        <v>2.8241483304202932E-5</v>
      </c>
      <c r="T533">
        <v>4.5685702354737799E-5</v>
      </c>
      <c r="U533">
        <v>2.851572754067228E-5</v>
      </c>
      <c r="V533">
        <v>3.3033969216379768E-5</v>
      </c>
      <c r="W533">
        <v>9.472744196097035E-6</v>
      </c>
      <c r="X533">
        <v>3.5136742607468984E-5</v>
      </c>
      <c r="Y533">
        <v>1.2195034488601197E-5</v>
      </c>
      <c r="Z533">
        <v>-1.3829916125272865</v>
      </c>
      <c r="AA533">
        <v>-1.3002258879007877</v>
      </c>
      <c r="AB533">
        <v>1.0636548813530577</v>
      </c>
      <c r="AC533">
        <v>0.6555937651475886</v>
      </c>
      <c r="AD533">
        <v>0.53676805922343673</v>
      </c>
      <c r="AE533">
        <v>0.29565605358199326</v>
      </c>
      <c r="AF533" s="6" t="s">
        <v>649</v>
      </c>
      <c r="AG533" s="6" t="s">
        <v>649</v>
      </c>
      <c r="AH533" s="6" t="s">
        <v>649</v>
      </c>
    </row>
    <row r="534" spans="1:34" x14ac:dyDescent="0.25">
      <c r="A534" t="s">
        <v>671</v>
      </c>
      <c r="B534" t="s">
        <v>671</v>
      </c>
      <c r="C534" s="2" t="s">
        <v>1213</v>
      </c>
      <c r="D534" s="2" t="s">
        <v>520</v>
      </c>
      <c r="E534" s="3">
        <v>2.1434431934226838E-5</v>
      </c>
      <c r="F534" s="3">
        <v>2.0961126984945164E-5</v>
      </c>
      <c r="G534" s="3">
        <v>1.2791388926230631E-5</v>
      </c>
      <c r="H534" s="3">
        <v>0</v>
      </c>
      <c r="I534" s="3">
        <v>1.1372290069437459E-5</v>
      </c>
      <c r="J534" s="3">
        <v>1.5560585809855272E-5</v>
      </c>
      <c r="K534" s="3">
        <v>1.8828332173238737E-5</v>
      </c>
      <c r="L534" s="3">
        <v>1.5770738544272603E-5</v>
      </c>
      <c r="M534" s="3">
        <v>1.5912246588127487E-5</v>
      </c>
      <c r="N534" s="3">
        <v>8.9647496698338594E-6</v>
      </c>
      <c r="O534" s="3">
        <v>1.7694476112588086E-5</v>
      </c>
      <c r="P534" s="3">
        <v>1.674680873692303E-5</v>
      </c>
      <c r="Q534" s="3">
        <v>1.7959129596908463E-5</v>
      </c>
      <c r="R534" s="3">
        <v>1.9180170883318549E-5</v>
      </c>
      <c r="S534" s="3">
        <v>1.4306212025131728E-5</v>
      </c>
      <c r="T534">
        <v>1.3311847582968017E-5</v>
      </c>
      <c r="U534">
        <v>8.7425096303444766E-6</v>
      </c>
      <c r="V534">
        <v>1.5007330557065593E-5</v>
      </c>
      <c r="W534">
        <v>3.6338888701527341E-6</v>
      </c>
      <c r="X534">
        <v>1.7177359470973972E-5</v>
      </c>
      <c r="Y534">
        <v>1.8247389741147783E-6</v>
      </c>
      <c r="Z534">
        <v>1.1273664653632964</v>
      </c>
      <c r="AA534">
        <v>1.2903813211437098</v>
      </c>
      <c r="AB534">
        <v>1.1445979287026971</v>
      </c>
      <c r="AC534">
        <v>0.60575367908596489</v>
      </c>
      <c r="AD534">
        <v>0.56153037081170409</v>
      </c>
      <c r="AE534">
        <v>0.28419563193592895</v>
      </c>
      <c r="AF534" s="6" t="s">
        <v>649</v>
      </c>
      <c r="AG534" s="6" t="s">
        <v>649</v>
      </c>
      <c r="AH534" s="6" t="s">
        <v>649</v>
      </c>
    </row>
    <row r="535" spans="1:34" x14ac:dyDescent="0.25">
      <c r="A535" t="s">
        <v>671</v>
      </c>
      <c r="B535" t="s">
        <v>671</v>
      </c>
      <c r="C535" s="2" t="s">
        <v>1214</v>
      </c>
      <c r="D535" s="2" t="s">
        <v>379</v>
      </c>
      <c r="E535" s="3">
        <v>5.6362257635799905E-6</v>
      </c>
      <c r="F535" s="3">
        <v>1.4199472581930412E-5</v>
      </c>
      <c r="G535" s="3">
        <v>0</v>
      </c>
      <c r="H535" s="3">
        <v>0</v>
      </c>
      <c r="I535" s="3">
        <v>0</v>
      </c>
      <c r="J535" s="3">
        <v>8.0494074541767577E-6</v>
      </c>
      <c r="K535" s="3">
        <v>0</v>
      </c>
      <c r="L535" s="3">
        <v>0</v>
      </c>
      <c r="M535" s="3">
        <v>8.6638954990205414E-6</v>
      </c>
      <c r="N535" s="3">
        <v>0</v>
      </c>
      <c r="O535" s="3">
        <v>1.6159425427484994E-5</v>
      </c>
      <c r="P535" s="3">
        <v>1.6114174741331592E-5</v>
      </c>
      <c r="Q535" s="3">
        <v>5.459705773752865E-6</v>
      </c>
      <c r="R535" s="3">
        <v>0</v>
      </c>
      <c r="S535" s="3">
        <v>6.5346059902698605E-6</v>
      </c>
      <c r="T535">
        <v>3.9671396691020805E-6</v>
      </c>
      <c r="U535">
        <v>6.2189443777103263E-6</v>
      </c>
      <c r="V535">
        <v>3.3426605906394597E-6</v>
      </c>
      <c r="W535">
        <v>4.5822796308233425E-6</v>
      </c>
      <c r="X535">
        <v>8.8535823865678633E-6</v>
      </c>
      <c r="Y535">
        <v>7.0953068105952147E-6</v>
      </c>
      <c r="Z535">
        <v>-1.1868209653745181</v>
      </c>
      <c r="AA535">
        <v>2.2317294385987112</v>
      </c>
      <c r="AB535">
        <v>2.6486632867724538</v>
      </c>
      <c r="AC535">
        <v>1.2415827722468984</v>
      </c>
      <c r="AD535">
        <v>0.32352400319066626</v>
      </c>
      <c r="AE535">
        <v>0.40687144116160301</v>
      </c>
      <c r="AF535" s="6" t="s">
        <v>649</v>
      </c>
      <c r="AG535" s="6" t="s">
        <v>649</v>
      </c>
      <c r="AH535" s="6" t="s">
        <v>649</v>
      </c>
    </row>
    <row r="536" spans="1:34" x14ac:dyDescent="0.25">
      <c r="A536" t="s">
        <v>671</v>
      </c>
      <c r="B536" t="s">
        <v>671</v>
      </c>
      <c r="C536" s="2" t="s">
        <v>1215</v>
      </c>
      <c r="D536" s="2" t="s">
        <v>612</v>
      </c>
      <c r="E536" s="3">
        <v>4.2206760482728963E-5</v>
      </c>
      <c r="F536" s="3">
        <v>1.2296476742384032E-5</v>
      </c>
      <c r="G536" s="3">
        <v>8.5371730053522501E-6</v>
      </c>
      <c r="H536" s="3">
        <v>0</v>
      </c>
      <c r="I536" s="3">
        <v>0</v>
      </c>
      <c r="J536" s="3">
        <v>9.2658061053051147E-6</v>
      </c>
      <c r="K536" s="3">
        <v>1.3536059045649763E-5</v>
      </c>
      <c r="L536" s="3">
        <v>1.1249673447025769E-5</v>
      </c>
      <c r="M536" s="3">
        <v>7.5913371911735185E-6</v>
      </c>
      <c r="N536" s="3">
        <v>0</v>
      </c>
      <c r="O536" s="3">
        <v>3.0771131975978811E-5</v>
      </c>
      <c r="P536" s="3">
        <v>1.2860448027311438E-5</v>
      </c>
      <c r="Q536" s="3">
        <v>1.057734288017246E-5</v>
      </c>
      <c r="R536" s="3">
        <v>0</v>
      </c>
      <c r="S536" s="3">
        <v>0</v>
      </c>
      <c r="T536">
        <v>1.2608082046093049E-5</v>
      </c>
      <c r="U536">
        <v>1.7397403752001968E-5</v>
      </c>
      <c r="V536">
        <v>8.3285751578308323E-6</v>
      </c>
      <c r="W536">
        <v>5.1584345853430373E-6</v>
      </c>
      <c r="X536">
        <v>1.0841784576692543E-5</v>
      </c>
      <c r="Y536">
        <v>1.2613607780032424E-5</v>
      </c>
      <c r="Z536">
        <v>-1.5138342161970486</v>
      </c>
      <c r="AA536">
        <v>-1.1629157503459033</v>
      </c>
      <c r="AB536">
        <v>1.3017574280396207</v>
      </c>
      <c r="AC536">
        <v>0.14205169232387629</v>
      </c>
      <c r="AD536">
        <v>0.86901385193811953</v>
      </c>
      <c r="AE536">
        <v>0.13762349233754934</v>
      </c>
      <c r="AF536" s="6" t="s">
        <v>649</v>
      </c>
      <c r="AG536" s="6" t="s">
        <v>649</v>
      </c>
      <c r="AH536" s="6" t="s">
        <v>649</v>
      </c>
    </row>
    <row r="537" spans="1:34" x14ac:dyDescent="0.25">
      <c r="A537" t="s">
        <v>671</v>
      </c>
      <c r="B537" t="s">
        <v>671</v>
      </c>
      <c r="C537" s="2" t="s">
        <v>1216</v>
      </c>
      <c r="D537" s="2" t="s">
        <v>622</v>
      </c>
      <c r="E537" s="3">
        <v>0</v>
      </c>
      <c r="F537" s="3">
        <v>1.2317477418205815E-5</v>
      </c>
      <c r="G537" s="3">
        <v>0</v>
      </c>
      <c r="H537" s="3">
        <v>0</v>
      </c>
      <c r="I537" s="3">
        <v>0</v>
      </c>
      <c r="J537" s="3">
        <v>0</v>
      </c>
      <c r="K537" s="3">
        <v>1.9179855815915606E-5</v>
      </c>
      <c r="L537" s="3">
        <v>0</v>
      </c>
      <c r="M537" s="3">
        <v>0</v>
      </c>
      <c r="N537" s="3">
        <v>0</v>
      </c>
      <c r="O537" s="3">
        <v>1.5443812347922445E-5</v>
      </c>
      <c r="P537" s="3">
        <v>0</v>
      </c>
      <c r="Q537" s="3">
        <v>0</v>
      </c>
      <c r="R537" s="3">
        <v>0</v>
      </c>
      <c r="S537" s="3">
        <v>0</v>
      </c>
      <c r="T537">
        <v>2.4634954836411629E-6</v>
      </c>
      <c r="U537">
        <v>5.5085433636853612E-6</v>
      </c>
      <c r="V537">
        <v>3.8359711631831208E-6</v>
      </c>
      <c r="W537">
        <v>8.5774922806063964E-6</v>
      </c>
      <c r="X537">
        <v>3.0887624695844888E-6</v>
      </c>
      <c r="Y537">
        <v>6.9066828483410433E-6</v>
      </c>
      <c r="Z537">
        <v>1.5571253077815161</v>
      </c>
      <c r="AA537">
        <v>1.2538129215561427</v>
      </c>
      <c r="AB537">
        <v>-1.2419119958094897</v>
      </c>
      <c r="AC537">
        <v>4.6711761070680362E-2</v>
      </c>
      <c r="AD537">
        <v>0.95453509652361535</v>
      </c>
      <c r="AE537">
        <v>7.8919166299600801E-2</v>
      </c>
      <c r="AF537" s="6" t="s">
        <v>649</v>
      </c>
      <c r="AG537" s="6" t="s">
        <v>649</v>
      </c>
      <c r="AH537" s="6" t="s">
        <v>649</v>
      </c>
    </row>
    <row r="538" spans="1:34" x14ac:dyDescent="0.25">
      <c r="A538" t="s">
        <v>671</v>
      </c>
      <c r="B538" t="s">
        <v>671</v>
      </c>
      <c r="C538" s="2" t="s">
        <v>1217</v>
      </c>
      <c r="D538" s="2" t="s">
        <v>264</v>
      </c>
      <c r="E538" s="3">
        <v>0</v>
      </c>
      <c r="F538" s="3">
        <v>1.0794092716164872E-5</v>
      </c>
      <c r="G538" s="3">
        <v>6.2016494833437896E-6</v>
      </c>
      <c r="H538" s="3">
        <v>0</v>
      </c>
      <c r="I538" s="3">
        <v>0</v>
      </c>
      <c r="J538" s="3">
        <v>1.7708801974576202E-5</v>
      </c>
      <c r="K538" s="3">
        <v>3.2608664759520864E-5</v>
      </c>
      <c r="L538" s="3">
        <v>0</v>
      </c>
      <c r="M538" s="3">
        <v>1.2295567707769969E-5</v>
      </c>
      <c r="N538" s="3">
        <v>0</v>
      </c>
      <c r="O538" s="3">
        <v>2.4804121834156813E-5</v>
      </c>
      <c r="P538" s="3">
        <v>1.9845416623510068E-5</v>
      </c>
      <c r="Q538" s="3">
        <v>2.0478624602350875E-5</v>
      </c>
      <c r="R538" s="3">
        <v>0</v>
      </c>
      <c r="S538" s="3">
        <v>1.3013812818575807E-5</v>
      </c>
      <c r="T538">
        <v>3.3991484399017325E-6</v>
      </c>
      <c r="U538">
        <v>4.9295497587758952E-6</v>
      </c>
      <c r="V538">
        <v>1.2522606888373407E-5</v>
      </c>
      <c r="W538">
        <v>1.3638449816843574E-5</v>
      </c>
      <c r="X538">
        <v>1.5628395175718714E-5</v>
      </c>
      <c r="Y538">
        <v>9.7028955956866736E-6</v>
      </c>
      <c r="Z538">
        <v>3.6840423740763226</v>
      </c>
      <c r="AA538">
        <v>4.5977383606614488</v>
      </c>
      <c r="AB538">
        <v>1.2480145160692435</v>
      </c>
      <c r="AC538">
        <v>1.9907598912866322</v>
      </c>
      <c r="AD538">
        <v>0.1792169227480398</v>
      </c>
      <c r="AE538">
        <v>0.51520350558934569</v>
      </c>
      <c r="AF538" s="6" t="s">
        <v>649</v>
      </c>
      <c r="AG538" s="6" t="s">
        <v>649</v>
      </c>
      <c r="AH538" s="6" t="s">
        <v>649</v>
      </c>
    </row>
    <row r="539" spans="1:34" x14ac:dyDescent="0.25">
      <c r="A539" t="s">
        <v>671</v>
      </c>
      <c r="B539" t="s">
        <v>671</v>
      </c>
      <c r="C539" s="2" t="s">
        <v>1218</v>
      </c>
      <c r="D539" s="2" t="s">
        <v>325</v>
      </c>
      <c r="E539" s="3">
        <v>0</v>
      </c>
      <c r="F539" s="3">
        <v>4.1702242047779494E-6</v>
      </c>
      <c r="G539" s="3">
        <v>0</v>
      </c>
      <c r="H539" s="3">
        <v>0</v>
      </c>
      <c r="I539" s="3">
        <v>0</v>
      </c>
      <c r="J539" s="3">
        <v>0</v>
      </c>
      <c r="K539" s="3">
        <v>6.48984761287418E-6</v>
      </c>
      <c r="L539" s="3">
        <v>0</v>
      </c>
      <c r="M539" s="3">
        <v>0</v>
      </c>
      <c r="N539" s="3">
        <v>0</v>
      </c>
      <c r="O539" s="3">
        <v>1.7919393558570291E-5</v>
      </c>
      <c r="P539" s="3">
        <v>0</v>
      </c>
      <c r="Q539" s="3">
        <v>1.3024245710575778E-5</v>
      </c>
      <c r="R539" s="3">
        <v>0</v>
      </c>
      <c r="S539" s="3">
        <v>0</v>
      </c>
      <c r="T539">
        <v>8.3404484095558986E-7</v>
      </c>
      <c r="U539">
        <v>1.8649809606596996E-6</v>
      </c>
      <c r="V539">
        <v>1.297969522574836E-6</v>
      </c>
      <c r="W539">
        <v>2.9023480852002809E-6</v>
      </c>
      <c r="X539">
        <v>6.1887278538292138E-6</v>
      </c>
      <c r="Y539">
        <v>8.649188973432339E-6</v>
      </c>
      <c r="Z539">
        <v>1.5562346996688019</v>
      </c>
      <c r="AA539">
        <v>7.4201380428642247</v>
      </c>
      <c r="AB539">
        <v>4.7680070650290594</v>
      </c>
      <c r="AC539">
        <v>1.5225239915424933</v>
      </c>
      <c r="AD539">
        <v>0.25746963258024319</v>
      </c>
      <c r="AE539">
        <v>0.45055876295144059</v>
      </c>
      <c r="AF539" s="6" t="s">
        <v>649</v>
      </c>
      <c r="AG539" s="6" t="s">
        <v>649</v>
      </c>
      <c r="AH539" s="6" t="s">
        <v>649</v>
      </c>
    </row>
    <row r="540" spans="1:34" x14ac:dyDescent="0.25">
      <c r="A540" t="s">
        <v>671</v>
      </c>
      <c r="B540" t="s">
        <v>671</v>
      </c>
      <c r="C540" s="2" t="s">
        <v>1219</v>
      </c>
      <c r="D540" s="2" t="s">
        <v>216</v>
      </c>
      <c r="E540" s="3">
        <v>1.1959408000956772E-5</v>
      </c>
      <c r="F540" s="3">
        <v>3.921309329277744E-5</v>
      </c>
      <c r="G540" s="3">
        <v>2.1465668143124427E-5</v>
      </c>
      <c r="H540" s="3">
        <v>0</v>
      </c>
      <c r="I540" s="3">
        <v>1.2353699465506876E-5</v>
      </c>
      <c r="J540" s="3">
        <v>2.0922419578868686E-5</v>
      </c>
      <c r="K540" s="3">
        <v>3.2213243702285523E-5</v>
      </c>
      <c r="L540" s="3">
        <v>4.4127147837634773E-5</v>
      </c>
      <c r="M540" s="3">
        <v>9.7924239142937186E-6</v>
      </c>
      <c r="N540" s="3">
        <v>1.472747749499661E-5</v>
      </c>
      <c r="O540" s="3">
        <v>3.4331153271565315E-5</v>
      </c>
      <c r="P540" s="3">
        <v>4.6361085768558487E-5</v>
      </c>
      <c r="Q540" s="3">
        <v>3.6595246404990417E-5</v>
      </c>
      <c r="R540" s="3">
        <v>2.2484936500143374E-5</v>
      </c>
      <c r="S540" s="3">
        <v>3.9613829865518916E-5</v>
      </c>
      <c r="T540">
        <v>1.6998373780473104E-5</v>
      </c>
      <c r="U540">
        <v>1.4571885333861662E-5</v>
      </c>
      <c r="V540">
        <v>2.4356542505615858E-5</v>
      </c>
      <c r="W540">
        <v>1.3867500067469289E-5</v>
      </c>
      <c r="X540">
        <v>3.5877250362155306E-5</v>
      </c>
      <c r="Y540">
        <v>8.74832607307256E-6</v>
      </c>
      <c r="Z540">
        <v>1.4328748632175305</v>
      </c>
      <c r="AA540">
        <v>2.1106283945449729</v>
      </c>
      <c r="AB540">
        <v>1.4730025968949876</v>
      </c>
      <c r="AC540">
        <v>2.8226477069797578</v>
      </c>
      <c r="AD540">
        <v>9.8926780275309059E-2</v>
      </c>
      <c r="AE540">
        <v>0.61347618339859045</v>
      </c>
      <c r="AF540" s="6" t="s">
        <v>649</v>
      </c>
      <c r="AG540" s="6" t="s">
        <v>649</v>
      </c>
      <c r="AH540" s="6" t="s">
        <v>649</v>
      </c>
    </row>
    <row r="541" spans="1:34" x14ac:dyDescent="0.25">
      <c r="A541" t="s">
        <v>671</v>
      </c>
      <c r="B541" t="s">
        <v>671</v>
      </c>
      <c r="C541" s="2" t="s">
        <v>1220</v>
      </c>
      <c r="D541" s="2" t="s">
        <v>433</v>
      </c>
      <c r="E541" s="3">
        <v>0</v>
      </c>
      <c r="F541" s="3">
        <v>1.7440472167723989E-5</v>
      </c>
      <c r="G541" s="3">
        <v>0</v>
      </c>
      <c r="H541" s="3">
        <v>0</v>
      </c>
      <c r="I541" s="3">
        <v>0</v>
      </c>
      <c r="J541" s="3">
        <v>0</v>
      </c>
      <c r="K541" s="3">
        <v>0</v>
      </c>
      <c r="L541" s="3">
        <v>0</v>
      </c>
      <c r="M541" s="3">
        <v>0</v>
      </c>
      <c r="N541" s="3">
        <v>0</v>
      </c>
      <c r="O541" s="3">
        <v>1.7662406859181119E-5</v>
      </c>
      <c r="P541" s="3">
        <v>1.0985078614744698E-5</v>
      </c>
      <c r="Q541" s="3">
        <v>0</v>
      </c>
      <c r="R541" s="3">
        <v>0</v>
      </c>
      <c r="S541" s="3">
        <v>0</v>
      </c>
      <c r="T541">
        <v>3.4880944335447978E-6</v>
      </c>
      <c r="U541">
        <v>7.7996162653447914E-6</v>
      </c>
      <c r="V541">
        <v>0</v>
      </c>
      <c r="W541">
        <v>0</v>
      </c>
      <c r="X541">
        <v>5.7294970947851629E-6</v>
      </c>
      <c r="Y541">
        <v>8.1929372546665376E-6</v>
      </c>
      <c r="Z541">
        <v>0</v>
      </c>
      <c r="AA541">
        <v>1.6425865766949794</v>
      </c>
      <c r="AB541" t="s">
        <v>649</v>
      </c>
      <c r="AC541">
        <v>0.9772295180095677</v>
      </c>
      <c r="AD541">
        <v>0.40439841574870244</v>
      </c>
      <c r="AE541">
        <v>0.36096713017661647</v>
      </c>
      <c r="AF541" s="6" t="s">
        <v>649</v>
      </c>
      <c r="AG541" s="6" t="s">
        <v>649</v>
      </c>
      <c r="AH541" s="6" t="s">
        <v>649</v>
      </c>
    </row>
    <row r="542" spans="1:34" x14ac:dyDescent="0.25">
      <c r="A542" t="s">
        <v>671</v>
      </c>
      <c r="B542" t="s">
        <v>671</v>
      </c>
      <c r="C542" s="2" t="s">
        <v>1221</v>
      </c>
      <c r="D542" s="2" t="s">
        <v>232</v>
      </c>
      <c r="E542" s="3">
        <v>0</v>
      </c>
      <c r="F542" s="3">
        <v>0</v>
      </c>
      <c r="G542" s="3">
        <v>0</v>
      </c>
      <c r="H542" s="3">
        <v>0</v>
      </c>
      <c r="I542" s="3">
        <v>0</v>
      </c>
      <c r="J542" s="3">
        <v>1.427679539932032E-5</v>
      </c>
      <c r="K542" s="3">
        <v>0</v>
      </c>
      <c r="L542" s="3">
        <v>1.005714800666451E-5</v>
      </c>
      <c r="M542" s="3">
        <v>1.1295994356961592E-5</v>
      </c>
      <c r="N542" s="3">
        <v>0</v>
      </c>
      <c r="O542" s="3">
        <v>2.2931934363411361E-5</v>
      </c>
      <c r="P542" s="3">
        <v>8.7733895637288423E-6</v>
      </c>
      <c r="Q542" s="3">
        <v>8.43067372904264E-6</v>
      </c>
      <c r="R542" s="3">
        <v>0</v>
      </c>
      <c r="S542" s="3">
        <v>0</v>
      </c>
      <c r="T542">
        <v>0</v>
      </c>
      <c r="U542">
        <v>0</v>
      </c>
      <c r="V542">
        <v>7.125987552589284E-6</v>
      </c>
      <c r="W542">
        <v>6.683451735746859E-6</v>
      </c>
      <c r="X542">
        <v>8.0271995312365696E-6</v>
      </c>
      <c r="Y542">
        <v>9.3774007064711138E-6</v>
      </c>
      <c r="Z542" t="s">
        <v>649</v>
      </c>
      <c r="AA542" t="s">
        <v>649</v>
      </c>
      <c r="AB542">
        <v>1.1264683627351866</v>
      </c>
      <c r="AC542">
        <v>2.1874842429511547</v>
      </c>
      <c r="AD542">
        <v>0.15488331635942448</v>
      </c>
      <c r="AE542">
        <v>0.54005977977148112</v>
      </c>
      <c r="AF542" s="6" t="s">
        <v>649</v>
      </c>
      <c r="AG542" s="6" t="s">
        <v>649</v>
      </c>
      <c r="AH542" s="6" t="s">
        <v>649</v>
      </c>
    </row>
    <row r="543" spans="1:34" x14ac:dyDescent="0.25">
      <c r="A543" t="s">
        <v>671</v>
      </c>
      <c r="B543" t="s">
        <v>671</v>
      </c>
      <c r="C543" s="2" t="s">
        <v>1222</v>
      </c>
      <c r="D543" s="2" t="s">
        <v>624</v>
      </c>
      <c r="E543" s="3">
        <v>0</v>
      </c>
      <c r="F543" s="3">
        <v>2.0247529592384084E-5</v>
      </c>
      <c r="G543" s="3">
        <v>1.2799471348525166E-5</v>
      </c>
      <c r="H543" s="3">
        <v>0</v>
      </c>
      <c r="I543" s="3">
        <v>1.4459013203331628E-5</v>
      </c>
      <c r="J543" s="3">
        <v>0</v>
      </c>
      <c r="K543" s="3">
        <v>3.7729461350438031E-6</v>
      </c>
      <c r="L543" s="3">
        <v>2.4369180353498405E-5</v>
      </c>
      <c r="M543" s="3">
        <v>9.1060931834634518E-6</v>
      </c>
      <c r="N543" s="3">
        <v>0</v>
      </c>
      <c r="O543" s="3">
        <v>0</v>
      </c>
      <c r="P543" s="3">
        <v>1.5142427196060697E-5</v>
      </c>
      <c r="Q543" s="3">
        <v>9.3411757214359195E-6</v>
      </c>
      <c r="R543" s="3">
        <v>0</v>
      </c>
      <c r="S543" s="3">
        <v>1.3207993172965443E-5</v>
      </c>
      <c r="T543">
        <v>9.5012028288481767E-6</v>
      </c>
      <c r="U543">
        <v>9.1034019497622612E-6</v>
      </c>
      <c r="V543">
        <v>7.4496439344011329E-6</v>
      </c>
      <c r="W543">
        <v>1.0167682048510322E-5</v>
      </c>
      <c r="X543">
        <v>7.5383192180924125E-6</v>
      </c>
      <c r="Y543">
        <v>7.1914961192810444E-6</v>
      </c>
      <c r="Z543">
        <v>-1.2753901948217028</v>
      </c>
      <c r="AA543">
        <v>-1.2603874357091072</v>
      </c>
      <c r="AB543">
        <v>1.0119032915495185</v>
      </c>
      <c r="AC543">
        <v>8.477565586646281E-2</v>
      </c>
      <c r="AD543">
        <v>0.91926363251491527</v>
      </c>
      <c r="AE543">
        <v>0.10631754691580803</v>
      </c>
      <c r="AF543" s="6" t="s">
        <v>649</v>
      </c>
      <c r="AG543" s="6" t="s">
        <v>649</v>
      </c>
      <c r="AH543" s="6" t="s">
        <v>649</v>
      </c>
    </row>
    <row r="544" spans="1:34" x14ac:dyDescent="0.25">
      <c r="A544" t="s">
        <v>671</v>
      </c>
      <c r="B544" t="s">
        <v>671</v>
      </c>
      <c r="C544" s="2" t="s">
        <v>877</v>
      </c>
      <c r="D544" s="2" t="s">
        <v>593</v>
      </c>
      <c r="E544" s="3">
        <v>0</v>
      </c>
      <c r="F544" s="3">
        <v>3.3243339339076858E-6</v>
      </c>
      <c r="G544" s="3">
        <v>3.0417860097834193E-6</v>
      </c>
      <c r="H544" s="3">
        <v>0</v>
      </c>
      <c r="I544" s="3">
        <v>0</v>
      </c>
      <c r="J544" s="3">
        <v>3.1117369319485643E-6</v>
      </c>
      <c r="K544" s="3">
        <v>2.5903472435379989E-6</v>
      </c>
      <c r="L544" s="3">
        <v>2.7941470786304462E-6</v>
      </c>
      <c r="M544" s="3">
        <v>0</v>
      </c>
      <c r="N544" s="3">
        <v>0</v>
      </c>
      <c r="O544" s="3">
        <v>1.905656455758868E-6</v>
      </c>
      <c r="P544" s="3">
        <v>0</v>
      </c>
      <c r="Q544" s="3">
        <v>3.870740401227931E-6</v>
      </c>
      <c r="R544" s="3">
        <v>0</v>
      </c>
      <c r="S544" s="3">
        <v>0</v>
      </c>
      <c r="T544">
        <v>1.2732239887382211E-6</v>
      </c>
      <c r="U544">
        <v>1.7462933320287257E-6</v>
      </c>
      <c r="V544">
        <v>1.6992462508234018E-6</v>
      </c>
      <c r="W544">
        <v>1.562279933949874E-6</v>
      </c>
      <c r="X544">
        <v>1.1552793713973599E-6</v>
      </c>
      <c r="Y544">
        <v>1.7277735421049992E-6</v>
      </c>
      <c r="Z544">
        <v>1.3346011902488371</v>
      </c>
      <c r="AA544">
        <v>-1.1020918578319305</v>
      </c>
      <c r="AB544">
        <v>-1.4708531052260465</v>
      </c>
      <c r="AC544">
        <v>0.1449201113896631</v>
      </c>
      <c r="AD544">
        <v>0.86658278166867497</v>
      </c>
      <c r="AE544">
        <v>0.13900604849653753</v>
      </c>
      <c r="AF544" s="6" t="s">
        <v>649</v>
      </c>
      <c r="AG544" s="6" t="s">
        <v>649</v>
      </c>
      <c r="AH544" s="6" t="s">
        <v>649</v>
      </c>
    </row>
    <row r="545" spans="1:34" x14ac:dyDescent="0.25">
      <c r="A545" t="s">
        <v>671</v>
      </c>
      <c r="B545" t="s">
        <v>671</v>
      </c>
      <c r="C545" s="2" t="s">
        <v>1223</v>
      </c>
      <c r="D545" s="2" t="s">
        <v>300</v>
      </c>
      <c r="E545" s="3">
        <v>9.9300793087594053E-5</v>
      </c>
      <c r="F545" s="3">
        <v>2.0997812270205356E-4</v>
      </c>
      <c r="G545" s="3">
        <v>2.6697824688171187E-4</v>
      </c>
      <c r="H545" s="3">
        <v>0</v>
      </c>
      <c r="I545" s="3">
        <v>1.8507658750850658E-4</v>
      </c>
      <c r="J545" s="3">
        <v>2.1931468541430566E-4</v>
      </c>
      <c r="K545" s="3">
        <v>2.1181550610804864E-4</v>
      </c>
      <c r="L545" s="3">
        <v>2.8320056468086636E-4</v>
      </c>
      <c r="M545" s="3">
        <v>6.5288242271626564E-5</v>
      </c>
      <c r="N545" s="3">
        <v>8.0417220417135864E-5</v>
      </c>
      <c r="O545" s="3">
        <v>2.8263720063873823E-4</v>
      </c>
      <c r="P545" s="3">
        <v>2.2663913528285775E-4</v>
      </c>
      <c r="Q545" s="3">
        <v>3.1521139752088543E-4</v>
      </c>
      <c r="R545" s="3">
        <v>2.0437143132127694E-4</v>
      </c>
      <c r="S545" s="3">
        <v>2.4562587399314491E-4</v>
      </c>
      <c r="T545">
        <v>1.5226675003597321E-4</v>
      </c>
      <c r="U545">
        <v>1.0435081604920762E-4</v>
      </c>
      <c r="V545">
        <v>1.7200724377839662E-4</v>
      </c>
      <c r="W545">
        <v>9.4821310973693077E-5</v>
      </c>
      <c r="X545">
        <v>2.5489700775138067E-4</v>
      </c>
      <c r="Y545">
        <v>4.4284983532514158E-5</v>
      </c>
      <c r="Z545">
        <v>1.1296441523691791</v>
      </c>
      <c r="AA545">
        <v>1.6740162096528686</v>
      </c>
      <c r="AB545">
        <v>1.4818969373160473</v>
      </c>
      <c r="AC545">
        <v>2.03666248090784</v>
      </c>
      <c r="AD545">
        <v>0.17316221224116612</v>
      </c>
      <c r="AE545">
        <v>0.52110939106331466</v>
      </c>
      <c r="AF545" s="6" t="s">
        <v>649</v>
      </c>
      <c r="AG545" s="6" t="s">
        <v>649</v>
      </c>
      <c r="AH545" s="6" t="s">
        <v>649</v>
      </c>
    </row>
    <row r="546" spans="1:34" x14ac:dyDescent="0.25">
      <c r="A546" t="s">
        <v>671</v>
      </c>
      <c r="B546" t="s">
        <v>671</v>
      </c>
      <c r="C546" s="2" t="s">
        <v>1224</v>
      </c>
      <c r="D546" s="2" t="s">
        <v>202</v>
      </c>
      <c r="E546" s="3">
        <v>7.9213081075437246E-6</v>
      </c>
      <c r="F546" s="3">
        <v>4.2496754740633327E-5</v>
      </c>
      <c r="G546" s="3">
        <v>5.985776116222901E-5</v>
      </c>
      <c r="H546" s="3">
        <v>0</v>
      </c>
      <c r="I546" s="3">
        <v>0</v>
      </c>
      <c r="J546" s="3">
        <v>0</v>
      </c>
      <c r="K546" s="3">
        <v>1.7707162663298041E-5</v>
      </c>
      <c r="L546" s="3">
        <v>8.0010561687984889E-5</v>
      </c>
      <c r="M546" s="3">
        <v>0</v>
      </c>
      <c r="N546" s="3">
        <v>0</v>
      </c>
      <c r="O546" s="3">
        <v>1.1423753423339749E-4</v>
      </c>
      <c r="P546" s="3">
        <v>7.6096806159810481E-5</v>
      </c>
      <c r="Q546" s="3">
        <v>1.9568947872436133E-5</v>
      </c>
      <c r="R546" s="3">
        <v>1.5386333175076766E-5</v>
      </c>
      <c r="S546" s="3">
        <v>1.4640715781116351E-4</v>
      </c>
      <c r="T546">
        <v>2.2055164802081214E-5</v>
      </c>
      <c r="U546">
        <v>2.7475085917699242E-5</v>
      </c>
      <c r="V546">
        <v>1.9543544870256585E-5</v>
      </c>
      <c r="W546">
        <v>3.4660795074307908E-5</v>
      </c>
      <c r="X546">
        <v>7.4339355850376883E-5</v>
      </c>
      <c r="Y546">
        <v>5.7584672053327583E-5</v>
      </c>
      <c r="Z546">
        <v>-1.1285140412600927</v>
      </c>
      <c r="AA546">
        <v>3.3706098556725328</v>
      </c>
      <c r="AB546">
        <v>3.8037805497361079</v>
      </c>
      <c r="AC546">
        <v>2.7229980806397442</v>
      </c>
      <c r="AD546">
        <v>0.1059041163328632</v>
      </c>
      <c r="AE546">
        <v>0.6025499238668659</v>
      </c>
      <c r="AF546" s="6" t="s">
        <v>649</v>
      </c>
      <c r="AG546" s="6" t="s">
        <v>649</v>
      </c>
      <c r="AH546" s="6" t="s">
        <v>649</v>
      </c>
    </row>
    <row r="547" spans="1:34" x14ac:dyDescent="0.25">
      <c r="A547" t="s">
        <v>671</v>
      </c>
      <c r="B547" t="s">
        <v>671</v>
      </c>
      <c r="C547" s="2" t="s">
        <v>1225</v>
      </c>
      <c r="D547" s="2" t="s">
        <v>431</v>
      </c>
      <c r="E547" s="3">
        <v>7.7439959284134578E-5</v>
      </c>
      <c r="F547" s="3">
        <v>8.7799356686030176E-5</v>
      </c>
      <c r="G547" s="3">
        <v>1.1704286757078551E-4</v>
      </c>
      <c r="H547" s="3">
        <v>0</v>
      </c>
      <c r="I547" s="3">
        <v>5.0337330051960659E-5</v>
      </c>
      <c r="J547" s="3">
        <v>9.1106993664294745E-5</v>
      </c>
      <c r="K547" s="3">
        <v>7.9491354611432695E-5</v>
      </c>
      <c r="L547" s="3">
        <v>9.9128783110302655E-5</v>
      </c>
      <c r="M547" s="3">
        <v>5.7729704748432113E-5</v>
      </c>
      <c r="N547" s="3">
        <v>0</v>
      </c>
      <c r="O547" s="3">
        <v>1.4007635339637327E-4</v>
      </c>
      <c r="P547" s="3">
        <v>1.3334193651557398E-4</v>
      </c>
      <c r="Q547" s="3">
        <v>1.3172911392745327E-4</v>
      </c>
      <c r="R547" s="3">
        <v>0</v>
      </c>
      <c r="S547" s="3">
        <v>1.2514947880304912E-4</v>
      </c>
      <c r="T547">
        <v>6.6523902718582177E-5</v>
      </c>
      <c r="U547">
        <v>4.4191078878560711E-5</v>
      </c>
      <c r="V547">
        <v>6.5491367226892436E-5</v>
      </c>
      <c r="W547">
        <v>3.9790068790901039E-5</v>
      </c>
      <c r="X547">
        <v>1.0605937652848993E-4</v>
      </c>
      <c r="Y547">
        <v>5.9526153007051906E-5</v>
      </c>
      <c r="Z547">
        <v>-1.0157659785619157</v>
      </c>
      <c r="AA547">
        <v>1.5943047866141544</v>
      </c>
      <c r="AB547">
        <v>1.619440561701073</v>
      </c>
      <c r="AC547">
        <v>1.1335191599577845</v>
      </c>
      <c r="AD547">
        <v>0.35406623263066794</v>
      </c>
      <c r="AE547">
        <v>0.38876199401995465</v>
      </c>
      <c r="AF547" s="6" t="s">
        <v>649</v>
      </c>
      <c r="AG547" s="6" t="s">
        <v>649</v>
      </c>
      <c r="AH547" s="6" t="s">
        <v>649</v>
      </c>
    </row>
    <row r="548" spans="1:34" x14ac:dyDescent="0.25">
      <c r="A548" t="s">
        <v>671</v>
      </c>
      <c r="B548" t="s">
        <v>671</v>
      </c>
      <c r="C548" s="2" t="s">
        <v>1226</v>
      </c>
      <c r="D548" s="2" t="s">
        <v>282</v>
      </c>
      <c r="E548" s="3">
        <v>1.3760449364389875E-4</v>
      </c>
      <c r="F548" s="3">
        <v>1.5033285659611385E-4</v>
      </c>
      <c r="G548" s="3">
        <v>6.3987194215934861E-5</v>
      </c>
      <c r="H548" s="3">
        <v>0</v>
      </c>
      <c r="I548" s="3">
        <v>1.1347534715337914E-4</v>
      </c>
      <c r="J548" s="3">
        <v>1.2419465475759845E-4</v>
      </c>
      <c r="K548" s="3">
        <v>1.1112648162008956E-4</v>
      </c>
      <c r="L548" s="3">
        <v>1.2843512263685498E-4</v>
      </c>
      <c r="M548" s="3">
        <v>2.06958135653334E-4</v>
      </c>
      <c r="N548" s="3">
        <v>6.3468282984513382E-5</v>
      </c>
      <c r="O548" s="3">
        <v>1.5226880023057018E-4</v>
      </c>
      <c r="P548" s="3">
        <v>2.0349425726865132E-4</v>
      </c>
      <c r="Q548" s="3">
        <v>1.6533567022986384E-4</v>
      </c>
      <c r="R548" s="3">
        <v>1.2633912679395188E-4</v>
      </c>
      <c r="S548" s="3">
        <v>1.2298667153865647E-4</v>
      </c>
      <c r="T548">
        <v>9.3079978321865313E-5</v>
      </c>
      <c r="U548">
        <v>6.1616897147930518E-5</v>
      </c>
      <c r="V548">
        <v>1.2683653553047808E-4</v>
      </c>
      <c r="W548">
        <v>5.1699485117354139E-5</v>
      </c>
      <c r="X548">
        <v>1.5408490521233873E-4</v>
      </c>
      <c r="Y548">
        <v>3.281802240794751E-5</v>
      </c>
      <c r="Z548">
        <v>1.3626618507783113</v>
      </c>
      <c r="AA548">
        <v>1.655403320782068</v>
      </c>
      <c r="AB548">
        <v>1.2148306051398969</v>
      </c>
      <c r="AC548">
        <v>1.8563502591605396</v>
      </c>
      <c r="AD548">
        <v>0.19841864444618185</v>
      </c>
      <c r="AE548">
        <v>0.49750715360492248</v>
      </c>
      <c r="AF548" s="6" t="s">
        <v>649</v>
      </c>
      <c r="AG548" s="6" t="s">
        <v>649</v>
      </c>
      <c r="AH548" s="6" t="s">
        <v>649</v>
      </c>
    </row>
    <row r="549" spans="1:34" x14ac:dyDescent="0.25">
      <c r="A549" t="s">
        <v>671</v>
      </c>
      <c r="B549" t="s">
        <v>671</v>
      </c>
      <c r="C549" s="2" t="s">
        <v>1227</v>
      </c>
      <c r="D549" s="2" t="s">
        <v>577</v>
      </c>
      <c r="E549" s="3">
        <v>8.5188376472186716E-5</v>
      </c>
      <c r="F549" s="3">
        <v>1.1952831499320643E-4</v>
      </c>
      <c r="G549" s="3">
        <v>8.4447094659709487E-5</v>
      </c>
      <c r="H549" s="3">
        <v>0</v>
      </c>
      <c r="I549" s="3">
        <v>3.0442427127630107E-5</v>
      </c>
      <c r="J549" s="3">
        <v>1.0378228420904282E-4</v>
      </c>
      <c r="K549" s="3">
        <v>9.8998668612830266E-5</v>
      </c>
      <c r="L549" s="3">
        <v>9.2185180056537672E-5</v>
      </c>
      <c r="M549" s="3">
        <v>4.1071202919553461E-5</v>
      </c>
      <c r="N549" s="3">
        <v>0</v>
      </c>
      <c r="O549" s="3">
        <v>1.2314953116210033E-4</v>
      </c>
      <c r="P549" s="3">
        <v>1.0187345572793116E-4</v>
      </c>
      <c r="Q549" s="3">
        <v>8.7295140713666329E-5</v>
      </c>
      <c r="R549" s="3">
        <v>3.0008077531205805E-5</v>
      </c>
      <c r="S549" s="3">
        <v>8.3633470899905851E-5</v>
      </c>
      <c r="T549">
        <v>6.3921242650546561E-5</v>
      </c>
      <c r="U549">
        <v>4.7886596316242142E-5</v>
      </c>
      <c r="V549">
        <v>6.7207467159592838E-5</v>
      </c>
      <c r="W549">
        <v>4.5200198627982207E-5</v>
      </c>
      <c r="X549">
        <v>8.5191935206961898E-5</v>
      </c>
      <c r="Y549">
        <v>3.4536801567179625E-5</v>
      </c>
      <c r="Z549">
        <v>1.0514105228994353</v>
      </c>
      <c r="AA549">
        <v>1.3327640651903607</v>
      </c>
      <c r="AB549">
        <v>1.267596277727036</v>
      </c>
      <c r="AC549">
        <v>0.35570913387745035</v>
      </c>
      <c r="AD549">
        <v>0.7078209620664343</v>
      </c>
      <c r="AE549">
        <v>0.21777944006951938</v>
      </c>
      <c r="AF549" s="6" t="s">
        <v>649</v>
      </c>
      <c r="AG549" s="6" t="s">
        <v>649</v>
      </c>
      <c r="AH549" s="6" t="s">
        <v>649</v>
      </c>
    </row>
    <row r="550" spans="1:34" x14ac:dyDescent="0.25">
      <c r="A550" t="s">
        <v>671</v>
      </c>
      <c r="B550" t="s">
        <v>671</v>
      </c>
      <c r="C550" s="2" t="s">
        <v>1228</v>
      </c>
      <c r="D550" s="2" t="s">
        <v>592</v>
      </c>
      <c r="E550" s="3">
        <v>1.4564049137685367E-4</v>
      </c>
      <c r="F550">
        <v>1.4632844365293184E-4</v>
      </c>
      <c r="G550">
        <v>1.2661931361609662E-4</v>
      </c>
      <c r="H550" s="3">
        <v>0</v>
      </c>
      <c r="I550" s="3">
        <v>1.2803577130975042E-4</v>
      </c>
      <c r="J550">
        <v>9.3442593839036556E-5</v>
      </c>
      <c r="K550">
        <v>9.0054156555598335E-5</v>
      </c>
      <c r="L550">
        <v>1.1280032386094337E-4</v>
      </c>
      <c r="M550" s="3">
        <v>9.7771555315274731E-5</v>
      </c>
      <c r="N550" s="3">
        <v>5.9625429702253583E-5</v>
      </c>
      <c r="O550">
        <v>1.1538569289584548E-4</v>
      </c>
      <c r="P550">
        <v>9.4042123714420671E-5</v>
      </c>
      <c r="Q550">
        <v>7.9641102298671723E-5</v>
      </c>
      <c r="R550">
        <v>6.968953995786995E-5</v>
      </c>
      <c r="S550">
        <v>1.1653136031706666E-4</v>
      </c>
      <c r="T550">
        <v>1.0932480399112651E-4</v>
      </c>
      <c r="U550">
        <v>6.1824775833365593E-5</v>
      </c>
      <c r="V550">
        <v>9.0738811854621315E-5</v>
      </c>
      <c r="W550">
        <v>1.9442167648216718E-5</v>
      </c>
      <c r="X550">
        <v>9.5057963836774913E-5</v>
      </c>
      <c r="Y550">
        <v>2.0955857212470537E-5</v>
      </c>
      <c r="Z550">
        <v>-1.2048295735487813</v>
      </c>
      <c r="AA550">
        <v>-1.1500856906513308</v>
      </c>
      <c r="AB550">
        <v>1.047599829597434</v>
      </c>
      <c r="AC550">
        <v>0.30587518970202571</v>
      </c>
      <c r="AD550">
        <v>0.74205360362482398</v>
      </c>
      <c r="AE550">
        <v>0.201948901029287</v>
      </c>
      <c r="AF550" s="6" t="s">
        <v>649</v>
      </c>
      <c r="AG550" s="6" t="s">
        <v>649</v>
      </c>
      <c r="AH550" s="6" t="s">
        <v>649</v>
      </c>
    </row>
    <row r="551" spans="1:34" x14ac:dyDescent="0.25">
      <c r="A551" t="s">
        <v>671</v>
      </c>
      <c r="B551" t="s">
        <v>671</v>
      </c>
      <c r="C551" s="2" t="s">
        <v>1229</v>
      </c>
      <c r="D551" s="2" t="s">
        <v>126</v>
      </c>
      <c r="E551" s="3">
        <v>0</v>
      </c>
      <c r="F551" s="3">
        <v>2.2609603617713965E-5</v>
      </c>
      <c r="G551" s="3">
        <v>1.4822687290598082E-5</v>
      </c>
      <c r="H551" s="3">
        <v>0</v>
      </c>
      <c r="I551" s="3">
        <v>0</v>
      </c>
      <c r="J551" s="3">
        <v>0</v>
      </c>
      <c r="K551" s="3">
        <v>0</v>
      </c>
      <c r="L551" s="3">
        <v>2.2791692094380055E-5</v>
      </c>
      <c r="M551" s="3">
        <v>0</v>
      </c>
      <c r="N551" s="3">
        <v>0</v>
      </c>
      <c r="O551" s="3">
        <v>4.0534619884648856E-5</v>
      </c>
      <c r="P551" s="3">
        <v>3.0613547947135961E-5</v>
      </c>
      <c r="Q551" s="3">
        <v>2.0967503055836704E-5</v>
      </c>
      <c r="R551" s="3">
        <v>0</v>
      </c>
      <c r="S551" s="3">
        <v>3.4377722179056586E-5</v>
      </c>
      <c r="T551">
        <v>7.4864581816624103E-6</v>
      </c>
      <c r="U551">
        <v>1.0614506038154839E-5</v>
      </c>
      <c r="V551">
        <v>4.5583384188760111E-6</v>
      </c>
      <c r="W551">
        <v>1.0192754569055671E-5</v>
      </c>
      <c r="X551">
        <v>2.5298678613335617E-5</v>
      </c>
      <c r="Y551">
        <v>1.5823977027103977E-5</v>
      </c>
      <c r="Z551">
        <v>-1.6423655932743166</v>
      </c>
      <c r="AA551">
        <v>3.3792586560228273</v>
      </c>
      <c r="AB551">
        <v>5.5499781474263008</v>
      </c>
      <c r="AC551">
        <v>4.0475289857590244</v>
      </c>
      <c r="AD551">
        <v>4.5347348214988058E-2</v>
      </c>
      <c r="AE551">
        <v>0.73462271366636667</v>
      </c>
      <c r="AF551" s="6" t="s">
        <v>649</v>
      </c>
      <c r="AG551" s="6" t="s">
        <v>649</v>
      </c>
      <c r="AH551" s="6" t="s">
        <v>650</v>
      </c>
    </row>
    <row r="552" spans="1:34" x14ac:dyDescent="0.25">
      <c r="A552" t="s">
        <v>671</v>
      </c>
      <c r="B552" t="s">
        <v>671</v>
      </c>
      <c r="C552" s="2" t="s">
        <v>1230</v>
      </c>
      <c r="D552" s="2" t="s">
        <v>137</v>
      </c>
      <c r="E552" s="3">
        <v>0</v>
      </c>
      <c r="F552" s="3">
        <v>2.4382310645233259E-5</v>
      </c>
      <c r="G552" s="3">
        <v>1.9255376632738846E-5</v>
      </c>
      <c r="H552" s="3">
        <v>0</v>
      </c>
      <c r="I552" s="3">
        <v>0</v>
      </c>
      <c r="J552" s="3">
        <v>2.2655337373405419E-5</v>
      </c>
      <c r="K552" s="3">
        <v>3.7077546532190195E-5</v>
      </c>
      <c r="L552" s="3">
        <v>1.5319957553983246E-5</v>
      </c>
      <c r="M552" s="3">
        <v>3.3225918361336462E-5</v>
      </c>
      <c r="N552" s="3">
        <v>5.4232446621223151E-5</v>
      </c>
      <c r="O552" s="3">
        <v>4.0520391454376304E-5</v>
      </c>
      <c r="P552" s="3">
        <v>0</v>
      </c>
      <c r="Q552" s="3">
        <v>1.8535669819993682E-5</v>
      </c>
      <c r="R552" s="3">
        <v>0</v>
      </c>
      <c r="S552" s="3">
        <v>1.7313038257388033E-5</v>
      </c>
      <c r="T552">
        <v>8.7275374555944214E-6</v>
      </c>
      <c r="U552">
        <v>1.2087359631814369E-5</v>
      </c>
      <c r="V552">
        <v>3.2502241288427689E-5</v>
      </c>
      <c r="W552">
        <v>1.4881627443155719E-5</v>
      </c>
      <c r="X552">
        <v>1.5273819906351604E-5</v>
      </c>
      <c r="Y552">
        <v>1.6723984276594991E-5</v>
      </c>
      <c r="Z552">
        <v>3.7241021827518472</v>
      </c>
      <c r="AA552">
        <v>1.7500721118717129</v>
      </c>
      <c r="AB552">
        <v>-2.1279707033151323</v>
      </c>
      <c r="AC552">
        <v>3.4951588601383734</v>
      </c>
      <c r="AD552">
        <v>6.3664024852309598E-2</v>
      </c>
      <c r="AE552">
        <v>0.68265744070637879</v>
      </c>
      <c r="AF552" s="6" t="s">
        <v>649</v>
      </c>
      <c r="AG552" s="6" t="s">
        <v>649</v>
      </c>
      <c r="AH552" s="6" t="s">
        <v>649</v>
      </c>
    </row>
    <row r="553" spans="1:34" x14ac:dyDescent="0.25">
      <c r="A553" t="s">
        <v>671</v>
      </c>
      <c r="B553" t="s">
        <v>671</v>
      </c>
      <c r="C553" s="2" t="s">
        <v>1231</v>
      </c>
      <c r="D553" s="2" t="s">
        <v>109</v>
      </c>
      <c r="E553" s="3">
        <v>0</v>
      </c>
      <c r="F553" s="3">
        <v>1.5790458365781907E-5</v>
      </c>
      <c r="G553" s="3">
        <v>2.632908972476827E-5</v>
      </c>
      <c r="H553" s="3">
        <v>0</v>
      </c>
      <c r="I553" s="3">
        <v>0</v>
      </c>
      <c r="J553" s="3">
        <v>1.3932891999552099E-5</v>
      </c>
      <c r="K553" s="3">
        <v>1.691310772966312E-5</v>
      </c>
      <c r="L553" s="3">
        <v>1.7648440847242992E-5</v>
      </c>
      <c r="M553">
        <v>9.2226064185712363E-6</v>
      </c>
      <c r="N553" s="3">
        <v>0</v>
      </c>
      <c r="O553" s="3">
        <v>5.4559508483548226E-5</v>
      </c>
      <c r="P553">
        <v>3.3816955306378521E-5</v>
      </c>
      <c r="Q553" s="3">
        <v>3.8486808193909641E-5</v>
      </c>
      <c r="R553" s="3">
        <v>9.6900887360841989E-6</v>
      </c>
      <c r="S553" s="3">
        <v>2.2355174672980983E-5</v>
      </c>
      <c r="T553">
        <v>8.4239096181100354E-6</v>
      </c>
      <c r="U553">
        <v>1.212176013277317E-5</v>
      </c>
      <c r="V553">
        <v>1.154340939900589E-5</v>
      </c>
      <c r="W553">
        <v>7.2534668137310732E-6</v>
      </c>
      <c r="X553">
        <v>3.1781707078580317E-5</v>
      </c>
      <c r="Y553">
        <v>1.6917653260307926E-5</v>
      </c>
      <c r="Z553">
        <v>1.3703149632789788</v>
      </c>
      <c r="AA553">
        <v>3.7727977292461468</v>
      </c>
      <c r="AB553">
        <v>2.75323398659995</v>
      </c>
      <c r="AC553">
        <v>4.96599631686236</v>
      </c>
      <c r="AD553">
        <v>2.6829892230415278E-2</v>
      </c>
      <c r="AE553">
        <v>0.81371545533332146</v>
      </c>
      <c r="AF553" s="6" t="s">
        <v>649</v>
      </c>
      <c r="AG553" s="6" t="s">
        <v>648</v>
      </c>
      <c r="AH553" s="6" t="s">
        <v>649</v>
      </c>
    </row>
    <row r="554" spans="1:34" x14ac:dyDescent="0.25">
      <c r="A554" t="s">
        <v>671</v>
      </c>
      <c r="B554" t="s">
        <v>671</v>
      </c>
      <c r="C554" s="2" t="s">
        <v>1232</v>
      </c>
      <c r="D554" s="2" t="s">
        <v>608</v>
      </c>
      <c r="E554" s="3">
        <v>9.1147014970273295E-6</v>
      </c>
      <c r="F554" s="3">
        <v>9.5725883294376144E-6</v>
      </c>
      <c r="G554" s="3">
        <v>7.9271410999280593E-6</v>
      </c>
      <c r="H554" s="3">
        <v>0</v>
      </c>
      <c r="I554" s="3">
        <v>0</v>
      </c>
      <c r="J554" s="3">
        <v>7.772222776015933E-6</v>
      </c>
      <c r="K554" s="3">
        <v>7.2255149582523421E-6</v>
      </c>
      <c r="L554" s="3">
        <v>7.462388291965393E-6</v>
      </c>
      <c r="M554" s="3">
        <v>0</v>
      </c>
      <c r="N554" s="3">
        <v>0</v>
      </c>
      <c r="O554" s="3">
        <v>8.0228621457579752E-6</v>
      </c>
      <c r="P554" s="3">
        <v>4.8303837085896452E-6</v>
      </c>
      <c r="Q554" s="3">
        <v>0</v>
      </c>
      <c r="R554" s="3">
        <v>0</v>
      </c>
      <c r="S554" s="3">
        <v>7.262334988038641E-6</v>
      </c>
      <c r="T554">
        <v>5.3228861852786006E-6</v>
      </c>
      <c r="U554">
        <v>4.8960752142868787E-6</v>
      </c>
      <c r="V554">
        <v>4.4920252052467341E-6</v>
      </c>
      <c r="W554">
        <v>4.105219241683431E-6</v>
      </c>
      <c r="X554">
        <v>4.0231161684772521E-6</v>
      </c>
      <c r="Y554">
        <v>3.8572371827261051E-6</v>
      </c>
      <c r="Z554">
        <v>-1.1849635614380374</v>
      </c>
      <c r="AA554">
        <v>-1.3230754376385088</v>
      </c>
      <c r="AB554">
        <v>-1.1165536905057762</v>
      </c>
      <c r="AC554">
        <v>0.11667341947198345</v>
      </c>
      <c r="AD554">
        <v>0.89087288821187327</v>
      </c>
      <c r="AE554">
        <v>0.12472552236650603</v>
      </c>
      <c r="AF554" s="6" t="s">
        <v>649</v>
      </c>
      <c r="AG554" s="6" t="s">
        <v>649</v>
      </c>
      <c r="AH554" s="6" t="s">
        <v>649</v>
      </c>
    </row>
    <row r="555" spans="1:34" x14ac:dyDescent="0.25">
      <c r="A555" t="s">
        <v>671</v>
      </c>
      <c r="B555" t="s">
        <v>671</v>
      </c>
      <c r="C555" s="2" t="s">
        <v>1233</v>
      </c>
      <c r="D555" s="2" t="s">
        <v>213</v>
      </c>
      <c r="E555" s="3">
        <v>1.4374448296020894E-5</v>
      </c>
      <c r="F555" s="3">
        <v>3.5570961470267463E-5</v>
      </c>
      <c r="G555" s="3">
        <v>2.3751136660511731E-5</v>
      </c>
      <c r="H555" s="3">
        <v>0</v>
      </c>
      <c r="I555" s="3">
        <v>3.8445517269067222E-5</v>
      </c>
      <c r="J555" s="3">
        <v>4.6625845819519664E-5</v>
      </c>
      <c r="K555" s="3">
        <v>4.3820841705513167E-5</v>
      </c>
      <c r="L555" s="3">
        <v>2.4640681456705167E-5</v>
      </c>
      <c r="M555" s="3">
        <v>3.2207031738655078E-5</v>
      </c>
      <c r="N555" s="3">
        <v>1.0605573356252348E-4</v>
      </c>
      <c r="O555" s="3">
        <v>5.3264804183681713E-5</v>
      </c>
      <c r="P555" s="3">
        <v>4.3758565435019394E-5</v>
      </c>
      <c r="Q555" s="3">
        <v>4.2929925184610179E-5</v>
      </c>
      <c r="R555" s="3">
        <v>9.4513794915756369E-6</v>
      </c>
      <c r="S555" s="3">
        <v>2.467177385391599E-5</v>
      </c>
      <c r="T555">
        <v>2.2428412739173462E-5</v>
      </c>
      <c r="U555">
        <v>1.580287841259535E-5</v>
      </c>
      <c r="V555">
        <v>5.067002685658331E-5</v>
      </c>
      <c r="W555">
        <v>3.2207344874583385E-5</v>
      </c>
      <c r="X555">
        <v>3.4815289629760582E-5</v>
      </c>
      <c r="Y555">
        <v>1.7553012059081438E-5</v>
      </c>
      <c r="Z555">
        <v>2.2591891564436501</v>
      </c>
      <c r="AA555">
        <v>1.5522850428444364</v>
      </c>
      <c r="AB555">
        <v>-1.4553958159023868</v>
      </c>
      <c r="AC555">
        <v>1.8844536160878507</v>
      </c>
      <c r="AD555">
        <v>0.19421281664383797</v>
      </c>
      <c r="AE555">
        <v>0.501258897322578</v>
      </c>
      <c r="AF555" s="6" t="s">
        <v>649</v>
      </c>
      <c r="AG555" s="6" t="s">
        <v>649</v>
      </c>
      <c r="AH555" s="6" t="s">
        <v>649</v>
      </c>
    </row>
    <row r="556" spans="1:34" x14ac:dyDescent="0.25">
      <c r="A556" t="s">
        <v>671</v>
      </c>
      <c r="B556" t="s">
        <v>671</v>
      </c>
      <c r="C556" s="2" t="s">
        <v>1234</v>
      </c>
      <c r="D556" s="2" t="s">
        <v>434</v>
      </c>
      <c r="E556" s="3">
        <v>4.9774967378745246E-5</v>
      </c>
      <c r="F556" s="3">
        <v>6.6931702121524888E-5</v>
      </c>
      <c r="G556" s="3">
        <v>3.0118841326425887E-5</v>
      </c>
      <c r="H556" s="3">
        <v>0</v>
      </c>
      <c r="I556" s="3">
        <v>2.7332818734894817E-5</v>
      </c>
      <c r="J556" s="3">
        <v>4.2288432104919499E-5</v>
      </c>
      <c r="K556" s="3">
        <v>4.7451670736946145E-5</v>
      </c>
      <c r="L556" s="3">
        <v>5.7227220922505732E-5</v>
      </c>
      <c r="M556" s="3">
        <v>0</v>
      </c>
      <c r="N556" s="3">
        <v>1.8270290334068723E-5</v>
      </c>
      <c r="O556" s="3">
        <v>4.3075273978882574E-5</v>
      </c>
      <c r="P556" s="3">
        <v>5.4189833279438945E-5</v>
      </c>
      <c r="Q556" s="3">
        <v>7.4904328252685165E-5</v>
      </c>
      <c r="R556" s="3">
        <v>3.4428625291479419E-5</v>
      </c>
      <c r="S556" s="3">
        <v>5.4417302397609968E-5</v>
      </c>
      <c r="T556">
        <v>3.4831665912318172E-5</v>
      </c>
      <c r="U556">
        <v>2.522599333100677E-5</v>
      </c>
      <c r="V556">
        <v>3.3047522819688018E-5</v>
      </c>
      <c r="W556">
        <v>2.3388229125114295E-5</v>
      </c>
      <c r="X556">
        <v>5.2203072640019211E-5</v>
      </c>
      <c r="Y556">
        <v>1.5194116662326955E-5</v>
      </c>
      <c r="Z556">
        <v>-1.0539871960256959</v>
      </c>
      <c r="AA556">
        <v>1.4987245448274027</v>
      </c>
      <c r="AB556">
        <v>1.5796364806175214</v>
      </c>
      <c r="AC556">
        <v>1.1877279799046145</v>
      </c>
      <c r="AD556">
        <v>0.3383433969239959</v>
      </c>
      <c r="AE556">
        <v>0.3979494071536589</v>
      </c>
      <c r="AF556" s="6" t="s">
        <v>649</v>
      </c>
      <c r="AG556" s="6" t="s">
        <v>649</v>
      </c>
      <c r="AH556" s="6" t="s">
        <v>649</v>
      </c>
    </row>
    <row r="557" spans="1:34" x14ac:dyDescent="0.25">
      <c r="A557" t="s">
        <v>671</v>
      </c>
      <c r="B557" t="s">
        <v>671</v>
      </c>
      <c r="C557" s="2" t="s">
        <v>1235</v>
      </c>
      <c r="D557" s="2" t="s">
        <v>597</v>
      </c>
      <c r="E557">
        <v>2.7451826347324906E-5</v>
      </c>
      <c r="F557" s="3">
        <v>2.4470144004703789E-5</v>
      </c>
      <c r="G557" s="3">
        <v>3.0051166204780618E-5</v>
      </c>
      <c r="H557">
        <v>0</v>
      </c>
      <c r="I557">
        <v>5.5883789527092643E-5</v>
      </c>
      <c r="J557" s="3">
        <v>4.3314112406270624E-5</v>
      </c>
      <c r="K557" s="3">
        <v>3.4666995162755617E-5</v>
      </c>
      <c r="L557" s="3">
        <v>3.6623095020696808E-5</v>
      </c>
      <c r="M557" s="3">
        <v>1.0560458348583331E-5</v>
      </c>
      <c r="N557" s="3">
        <v>1.2721601132289716E-5</v>
      </c>
      <c r="O557" s="3">
        <v>4.4360808609928455E-5</v>
      </c>
      <c r="P557" s="3">
        <v>3.3035244363616552E-5</v>
      </c>
      <c r="Q557" s="3">
        <v>2.9827327153522915E-5</v>
      </c>
      <c r="R557" s="3">
        <v>1.4421344895273558E-5</v>
      </c>
      <c r="S557" s="3">
        <v>4.4257948642295177E-5</v>
      </c>
      <c r="T557">
        <v>2.7571385216780391E-5</v>
      </c>
      <c r="U557">
        <v>1.9859222201095134E-5</v>
      </c>
      <c r="V557">
        <v>2.7577252414119219E-5</v>
      </c>
      <c r="W557">
        <v>1.4916451809944383E-5</v>
      </c>
      <c r="X557">
        <v>3.3180534732927335E-5</v>
      </c>
      <c r="Y557">
        <v>1.2357992723449592E-5</v>
      </c>
      <c r="Z557">
        <v>1.0002128002380981</v>
      </c>
      <c r="AA557">
        <v>1.2034409759264879</v>
      </c>
      <c r="AB557">
        <v>1.2031849378852297</v>
      </c>
      <c r="AC557">
        <v>0.20419247653820768</v>
      </c>
      <c r="AD557">
        <v>0.81808028346321016</v>
      </c>
      <c r="AE557">
        <v>0.16500201071025677</v>
      </c>
      <c r="AF557" s="6" t="s">
        <v>649</v>
      </c>
      <c r="AG557" s="6" t="s">
        <v>649</v>
      </c>
      <c r="AH557" s="6" t="s">
        <v>649</v>
      </c>
    </row>
    <row r="558" spans="1:34" x14ac:dyDescent="0.25">
      <c r="A558" t="s">
        <v>671</v>
      </c>
      <c r="B558" t="s">
        <v>671</v>
      </c>
      <c r="C558" s="2" t="s">
        <v>1236</v>
      </c>
      <c r="D558" s="2" t="s">
        <v>402</v>
      </c>
      <c r="E558" s="3">
        <v>5.1135975237202047E-5</v>
      </c>
      <c r="F558" s="3">
        <v>5.9922721122398191E-5</v>
      </c>
      <c r="G558" s="3">
        <v>3.5540170169891926E-5</v>
      </c>
      <c r="H558" s="3">
        <v>0</v>
      </c>
      <c r="I558" s="3">
        <v>3.5886144785102312E-5</v>
      </c>
      <c r="J558" s="3">
        <v>4.1273912633356686E-5</v>
      </c>
      <c r="K558" s="3">
        <v>3.6862533524006333E-5</v>
      </c>
      <c r="L558" s="3">
        <v>5.3043275197914621E-5</v>
      </c>
      <c r="M558" s="3">
        <v>8.157101901964094E-6</v>
      </c>
      <c r="N558" s="3">
        <v>1.3212343193012772E-5</v>
      </c>
      <c r="O558" s="3">
        <v>6.2778430448352514E-5</v>
      </c>
      <c r="P558" s="3">
        <v>4.9437776329958206E-5</v>
      </c>
      <c r="Q558" s="3">
        <v>5.0286206748115175E-5</v>
      </c>
      <c r="R558" s="3">
        <v>3.0993798171971354E-5</v>
      </c>
      <c r="S558" s="3">
        <v>5.2850042470201879E-5</v>
      </c>
      <c r="T558">
        <v>3.6497002262918897E-5</v>
      </c>
      <c r="U558">
        <v>2.2893141344718914E-5</v>
      </c>
      <c r="V558">
        <v>3.0509833290050899E-5</v>
      </c>
      <c r="W558">
        <v>1.9123454007786108E-5</v>
      </c>
      <c r="X558">
        <v>4.9269250833719828E-5</v>
      </c>
      <c r="Y558">
        <v>1.1514933486247572E-5</v>
      </c>
      <c r="Z558">
        <v>-1.1962373545587475</v>
      </c>
      <c r="AA558">
        <v>1.3499533599716378</v>
      </c>
      <c r="AB558">
        <v>1.6148646361101644</v>
      </c>
      <c r="AC558">
        <v>1.3470617421775399</v>
      </c>
      <c r="AD558">
        <v>0.29663703064782782</v>
      </c>
      <c r="AE558">
        <v>0.42380211454208039</v>
      </c>
      <c r="AF558" s="6" t="s">
        <v>649</v>
      </c>
      <c r="AG558" s="6" t="s">
        <v>649</v>
      </c>
      <c r="AH558" s="6" t="s">
        <v>649</v>
      </c>
    </row>
    <row r="559" spans="1:34" x14ac:dyDescent="0.25">
      <c r="A559" t="s">
        <v>671</v>
      </c>
      <c r="B559" t="s">
        <v>671</v>
      </c>
      <c r="C559" s="2" t="s">
        <v>1237</v>
      </c>
      <c r="D559" s="2" t="s">
        <v>345</v>
      </c>
      <c r="E559" s="3">
        <v>0</v>
      </c>
      <c r="F559" s="3">
        <v>1.603808549353774E-5</v>
      </c>
      <c r="G559" s="3">
        <v>1.1686381948793251E-5</v>
      </c>
      <c r="H559" s="3">
        <v>0</v>
      </c>
      <c r="I559" s="3">
        <v>0</v>
      </c>
      <c r="J559" s="3">
        <v>1.0535203267829977E-5</v>
      </c>
      <c r="K559" s="3">
        <v>2.4605616455911006E-5</v>
      </c>
      <c r="L559" s="3">
        <v>2.234440142162749E-5</v>
      </c>
      <c r="M559" s="3">
        <v>1.1637341763735493E-5</v>
      </c>
      <c r="N559" s="3">
        <v>0</v>
      </c>
      <c r="O559" s="3">
        <v>1.3813385825256848E-5</v>
      </c>
      <c r="P559" s="3">
        <v>9.8220947345619633E-6</v>
      </c>
      <c r="Q559" s="3">
        <v>1.8039227223798748E-5</v>
      </c>
      <c r="R559" s="3">
        <v>0</v>
      </c>
      <c r="S559" s="3">
        <v>1.6004263158151952E-5</v>
      </c>
      <c r="T559">
        <v>5.5448934884661986E-6</v>
      </c>
      <c r="U559">
        <v>7.7469750606112743E-6</v>
      </c>
      <c r="V559">
        <v>1.3824512581820796E-5</v>
      </c>
      <c r="W559">
        <v>9.9441078868606628E-6</v>
      </c>
      <c r="X559">
        <v>1.1535794188353902E-5</v>
      </c>
      <c r="Y559">
        <v>7.1319806719283824E-6</v>
      </c>
      <c r="Z559">
        <v>2.493197139057195</v>
      </c>
      <c r="AA559">
        <v>2.0804356679437097</v>
      </c>
      <c r="AB559">
        <v>-1.1984014586336411</v>
      </c>
      <c r="AC559">
        <v>1.3071850053069121</v>
      </c>
      <c r="AD559">
        <v>0.30648334847803593</v>
      </c>
      <c r="AE559">
        <v>0.41748213619377972</v>
      </c>
      <c r="AF559" s="6" t="s">
        <v>649</v>
      </c>
      <c r="AG559" s="6" t="s">
        <v>649</v>
      </c>
      <c r="AH559" s="6" t="s">
        <v>649</v>
      </c>
    </row>
    <row r="560" spans="1:34" x14ac:dyDescent="0.25">
      <c r="A560" t="s">
        <v>671</v>
      </c>
      <c r="B560" t="s">
        <v>671</v>
      </c>
      <c r="C560" s="2" t="s">
        <v>1238</v>
      </c>
      <c r="D560" s="2" t="s">
        <v>333</v>
      </c>
      <c r="E560" s="3">
        <v>0</v>
      </c>
      <c r="F560" s="3">
        <v>3.0527891494037555E-5</v>
      </c>
      <c r="G560" s="3">
        <v>0</v>
      </c>
      <c r="H560" s="3">
        <v>0</v>
      </c>
      <c r="I560" s="3">
        <v>0</v>
      </c>
      <c r="J560" s="3">
        <v>8.0839596175493301E-6</v>
      </c>
      <c r="K560" s="3">
        <v>2.1853195550968046E-5</v>
      </c>
      <c r="L560" s="3">
        <v>0</v>
      </c>
      <c r="M560" s="3">
        <v>3.2142931089583233E-5</v>
      </c>
      <c r="N560" s="3">
        <v>4.0172980641405198E-5</v>
      </c>
      <c r="O560" s="3">
        <v>3.4665617414343848E-5</v>
      </c>
      <c r="P560" s="3">
        <v>2.3209871373332106E-5</v>
      </c>
      <c r="Q560" s="3">
        <v>2.2499362609431084E-5</v>
      </c>
      <c r="R560" s="3">
        <v>0</v>
      </c>
      <c r="S560" s="3">
        <v>1.0920275781385752E-5</v>
      </c>
      <c r="T560">
        <v>6.1055782988075107E-6</v>
      </c>
      <c r="U560">
        <v>1.3652488118081118E-5</v>
      </c>
      <c r="V560">
        <v>2.0450613379901161E-5</v>
      </c>
      <c r="W560">
        <v>1.6574159205375013E-5</v>
      </c>
      <c r="X560">
        <v>1.8259025435698557E-5</v>
      </c>
      <c r="Y560">
        <v>1.3218517802206795E-5</v>
      </c>
      <c r="Z560">
        <v>3.3494965389102291</v>
      </c>
      <c r="AA560">
        <v>2.9905480762182273</v>
      </c>
      <c r="AB560">
        <v>-1.1200276516356558</v>
      </c>
      <c r="AC560">
        <v>1.4087635462103878</v>
      </c>
      <c r="AD560">
        <v>0.28211949411952336</v>
      </c>
      <c r="AE560">
        <v>0.43339951487596101</v>
      </c>
      <c r="AF560" s="6" t="s">
        <v>649</v>
      </c>
      <c r="AG560" s="6" t="s">
        <v>649</v>
      </c>
      <c r="AH560" s="6" t="s">
        <v>649</v>
      </c>
    </row>
    <row r="561" spans="1:34" x14ac:dyDescent="0.25">
      <c r="A561" t="s">
        <v>671</v>
      </c>
      <c r="B561" t="s">
        <v>671</v>
      </c>
      <c r="C561" s="2" t="s">
        <v>1239</v>
      </c>
      <c r="D561" s="2" t="s">
        <v>366</v>
      </c>
      <c r="E561" s="3">
        <v>0</v>
      </c>
      <c r="F561" s="3">
        <v>0</v>
      </c>
      <c r="G561" s="3">
        <v>5.4671906562371675E-6</v>
      </c>
      <c r="H561" s="3">
        <v>0</v>
      </c>
      <c r="I561" s="3">
        <v>0</v>
      </c>
      <c r="J561" s="3">
        <v>4.3003066404388119E-6</v>
      </c>
      <c r="K561" s="3">
        <v>1.1183787317563423E-5</v>
      </c>
      <c r="L561" s="3">
        <v>0</v>
      </c>
      <c r="M561" s="3">
        <v>0</v>
      </c>
      <c r="N561" s="3">
        <v>0</v>
      </c>
      <c r="O561" s="3">
        <v>0</v>
      </c>
      <c r="P561" s="3">
        <v>0</v>
      </c>
      <c r="Q561" s="3">
        <v>0</v>
      </c>
      <c r="R561" s="3">
        <v>0</v>
      </c>
      <c r="S561" s="3">
        <v>0</v>
      </c>
      <c r="T561">
        <v>1.0934381312474335E-6</v>
      </c>
      <c r="U561">
        <v>2.4450019906595982E-6</v>
      </c>
      <c r="V561">
        <v>3.0968187916004471E-6</v>
      </c>
      <c r="W561">
        <v>4.8892305843109489E-6</v>
      </c>
      <c r="X561">
        <v>0</v>
      </c>
      <c r="Y561">
        <v>0</v>
      </c>
      <c r="Z561">
        <v>2.8321847419638502</v>
      </c>
      <c r="AA561">
        <v>0</v>
      </c>
      <c r="AB561">
        <v>0</v>
      </c>
      <c r="AC561">
        <v>1.238130423246141</v>
      </c>
      <c r="AD561">
        <v>0.32445096945117385</v>
      </c>
      <c r="AE561">
        <v>0.40630537337428707</v>
      </c>
      <c r="AF561" s="6" t="s">
        <v>649</v>
      </c>
      <c r="AG561" s="6" t="s">
        <v>649</v>
      </c>
      <c r="AH561" s="6" t="s">
        <v>649</v>
      </c>
    </row>
    <row r="562" spans="1:34" x14ac:dyDescent="0.25">
      <c r="A562" t="s">
        <v>671</v>
      </c>
      <c r="B562" t="s">
        <v>671</v>
      </c>
      <c r="C562" s="2" t="s">
        <v>1240</v>
      </c>
      <c r="D562" s="2" t="s">
        <v>544</v>
      </c>
      <c r="E562" s="3">
        <v>9.6295810957867616E-5</v>
      </c>
      <c r="F562" s="3">
        <v>9.8480057430405001E-5</v>
      </c>
      <c r="G562" s="3">
        <v>1.1159152551709491E-4</v>
      </c>
      <c r="H562" s="3">
        <v>0</v>
      </c>
      <c r="I562" s="3">
        <v>8.0098173723203254E-5</v>
      </c>
      <c r="J562" s="3">
        <v>6.9890168907524303E-5</v>
      </c>
      <c r="K562" s="3">
        <v>1.0004497611204008E-4</v>
      </c>
      <c r="L562" s="3">
        <v>1.0473076611234612E-4</v>
      </c>
      <c r="M562" s="3">
        <v>3.8627573319071526E-5</v>
      </c>
      <c r="N562" s="3">
        <v>5.4310262801138734E-5</v>
      </c>
      <c r="O562" s="3">
        <v>1.174600775567547E-4</v>
      </c>
      <c r="P562" s="3">
        <v>1.2096669224752332E-4</v>
      </c>
      <c r="Q562" s="3">
        <v>9.488910415116128E-5</v>
      </c>
      <c r="R562" s="3">
        <v>2.2230593530687057E-5</v>
      </c>
      <c r="S562" s="3">
        <v>1.255488688414661E-4</v>
      </c>
      <c r="T562">
        <v>7.7293113525714159E-5</v>
      </c>
      <c r="U562">
        <v>4.4633126509520522E-5</v>
      </c>
      <c r="V562">
        <v>7.3520749450424152E-5</v>
      </c>
      <c r="W562">
        <v>2.8624104322007517E-5</v>
      </c>
      <c r="X562">
        <v>9.6219067265518494E-5</v>
      </c>
      <c r="Y562">
        <v>4.3011410603531135E-5</v>
      </c>
      <c r="Z562">
        <v>-1.0513101961485547</v>
      </c>
      <c r="AA562">
        <v>1.2448595078720432</v>
      </c>
      <c r="AB562">
        <v>1.308733493398351</v>
      </c>
      <c r="AC562">
        <v>0.47605284092690314</v>
      </c>
      <c r="AD562">
        <v>0.63247767444169289</v>
      </c>
      <c r="AE562">
        <v>0.25193989783991555</v>
      </c>
      <c r="AF562" s="6" t="s">
        <v>649</v>
      </c>
      <c r="AG562" s="6" t="s">
        <v>649</v>
      </c>
      <c r="AH562" s="6" t="s">
        <v>649</v>
      </c>
    </row>
    <row r="563" spans="1:34" x14ac:dyDescent="0.25">
      <c r="A563" t="s">
        <v>671</v>
      </c>
      <c r="B563" t="s">
        <v>671</v>
      </c>
      <c r="C563" s="2" t="s">
        <v>1241</v>
      </c>
      <c r="D563" s="2" t="s">
        <v>485</v>
      </c>
      <c r="E563" s="3">
        <v>1.3793923635942999E-5</v>
      </c>
      <c r="F563" s="3">
        <v>2.7338990428132979E-5</v>
      </c>
      <c r="G563" s="3">
        <v>1.9237317379858958E-5</v>
      </c>
      <c r="H563" s="3">
        <v>0</v>
      </c>
      <c r="I563" s="3">
        <v>0</v>
      </c>
      <c r="J563" s="3">
        <v>1.065111868262829E-5</v>
      </c>
      <c r="K563" s="3">
        <v>2.0473824531072083E-5</v>
      </c>
      <c r="L563" s="3">
        <v>2.807156072059386E-5</v>
      </c>
      <c r="M563" s="3">
        <v>8.7612770662334185E-6</v>
      </c>
      <c r="N563" s="3">
        <v>0</v>
      </c>
      <c r="O563" s="3">
        <v>2.7740122484348837E-5</v>
      </c>
      <c r="P563" s="3">
        <v>2.0797353813873467E-5</v>
      </c>
      <c r="Q563" s="3">
        <v>2.5053225062255019E-5</v>
      </c>
      <c r="R563" s="3">
        <v>1.3027677183694457E-5</v>
      </c>
      <c r="S563" s="3">
        <v>1.2187464913587776E-5</v>
      </c>
      <c r="T563">
        <v>1.2074046288786987E-5</v>
      </c>
      <c r="U563">
        <v>1.2029693865164887E-5</v>
      </c>
      <c r="V563">
        <v>1.359155620010553E-5</v>
      </c>
      <c r="W563">
        <v>1.08828341614067E-5</v>
      </c>
      <c r="X563">
        <v>1.9761168691551914E-5</v>
      </c>
      <c r="Y563">
        <v>6.9900668928978244E-6</v>
      </c>
      <c r="Z563">
        <v>1.1256836254411113</v>
      </c>
      <c r="AA563">
        <v>1.6366649770014432</v>
      </c>
      <c r="AB563">
        <v>1.4539298076403113</v>
      </c>
      <c r="AC563">
        <v>0.79691835652248755</v>
      </c>
      <c r="AD563">
        <v>0.47318959096858115</v>
      </c>
      <c r="AE563">
        <v>0.32596898758879655</v>
      </c>
      <c r="AF563" s="6" t="s">
        <v>649</v>
      </c>
      <c r="AG563" s="6" t="s">
        <v>649</v>
      </c>
      <c r="AH563" s="6" t="s">
        <v>649</v>
      </c>
    </row>
    <row r="564" spans="1:34" x14ac:dyDescent="0.25">
      <c r="A564" t="s">
        <v>671</v>
      </c>
      <c r="B564" t="s">
        <v>671</v>
      </c>
      <c r="C564" s="2" t="s">
        <v>877</v>
      </c>
      <c r="D564" s="2" t="s">
        <v>285</v>
      </c>
      <c r="E564" s="3">
        <v>5.8031205074600023E-5</v>
      </c>
      <c r="F564" s="3">
        <v>6.1228537354395373E-5</v>
      </c>
      <c r="G564" s="3">
        <v>3.4521992687555912E-5</v>
      </c>
      <c r="H564" s="3">
        <v>0</v>
      </c>
      <c r="I564" s="3">
        <v>5.1001904260769347E-5</v>
      </c>
      <c r="J564" s="3">
        <v>3.5319240849654123E-5</v>
      </c>
      <c r="K564" s="3">
        <v>5.307563315695774E-5</v>
      </c>
      <c r="L564" s="3">
        <v>3.2624327488431906E-5</v>
      </c>
      <c r="M564" s="3">
        <v>3.1693423132573911E-5</v>
      </c>
      <c r="N564" s="3">
        <v>3.0228018286296264E-5</v>
      </c>
      <c r="O564" s="3">
        <v>8.4338294630204746E-5</v>
      </c>
      <c r="P564" s="3">
        <v>6.8460811491101074E-5</v>
      </c>
      <c r="Q564" s="3">
        <v>4.6927095919358048E-5</v>
      </c>
      <c r="R564" s="3">
        <v>5.2218261601831676E-5</v>
      </c>
      <c r="S564" s="3">
        <v>4.0893751998257497E-5</v>
      </c>
      <c r="T564">
        <v>4.0956727875464131E-5</v>
      </c>
      <c r="U564">
        <v>2.5110998461775249E-5</v>
      </c>
      <c r="V564">
        <v>3.6588128582782791E-5</v>
      </c>
      <c r="W564">
        <v>9.4017119013783866E-6</v>
      </c>
      <c r="X564">
        <v>5.8567643128150612E-5</v>
      </c>
      <c r="Y564">
        <v>1.767897530865556E-5</v>
      </c>
      <c r="Z564">
        <v>-1.11939936427186</v>
      </c>
      <c r="AA564">
        <v>1.4299883356462326</v>
      </c>
      <c r="AB564">
        <v>1.6007280338385681</v>
      </c>
      <c r="AC564">
        <v>1.9688017067972534</v>
      </c>
      <c r="AD564">
        <v>0.1822004233097537</v>
      </c>
      <c r="AE564">
        <v>0.51235426634276582</v>
      </c>
      <c r="AF564" s="6" t="s">
        <v>649</v>
      </c>
      <c r="AG564" s="6" t="s">
        <v>649</v>
      </c>
      <c r="AH564" s="6" t="s">
        <v>649</v>
      </c>
    </row>
    <row r="565" spans="1:34" x14ac:dyDescent="0.25">
      <c r="A565" t="s">
        <v>671</v>
      </c>
      <c r="B565" t="s">
        <v>671</v>
      </c>
      <c r="C565" s="2" t="s">
        <v>1242</v>
      </c>
      <c r="D565" s="2" t="s">
        <v>454</v>
      </c>
      <c r="E565" s="3">
        <v>0</v>
      </c>
      <c r="F565" s="3">
        <v>1.9064574045121509E-5</v>
      </c>
      <c r="G565" s="3">
        <v>1.8664108810807169E-5</v>
      </c>
      <c r="H565" s="3">
        <v>0</v>
      </c>
      <c r="I565" s="3">
        <v>2.1672684441804335E-5</v>
      </c>
      <c r="J565" s="3">
        <v>1.9817674133759547E-5</v>
      </c>
      <c r="K565" s="3">
        <v>4.7157447884689253E-5</v>
      </c>
      <c r="L565" s="3">
        <v>4.4376730798928903E-5</v>
      </c>
      <c r="M565" s="3">
        <v>0</v>
      </c>
      <c r="N565" s="3">
        <v>0</v>
      </c>
      <c r="O565" s="3">
        <v>2.6100929187482759E-5</v>
      </c>
      <c r="P565" s="3">
        <v>1.7924737292048794E-5</v>
      </c>
      <c r="Q565" s="3">
        <v>3.6913806831123529E-5</v>
      </c>
      <c r="R565" s="3">
        <v>0</v>
      </c>
      <c r="S565" s="3">
        <v>4.3171358084732565E-5</v>
      </c>
      <c r="T565">
        <v>1.1880273459546602E-5</v>
      </c>
      <c r="U565">
        <v>1.0906508432692393E-5</v>
      </c>
      <c r="V565">
        <v>2.2270370563475543E-5</v>
      </c>
      <c r="W565">
        <v>2.2945654873510805E-5</v>
      </c>
      <c r="X565">
        <v>2.482216627907753E-5</v>
      </c>
      <c r="Y565">
        <v>1.6942921170460777E-5</v>
      </c>
      <c r="Z565">
        <v>1.874567167103363</v>
      </c>
      <c r="AA565">
        <v>2.0893598420608108</v>
      </c>
      <c r="AB565">
        <v>1.1145825440276711</v>
      </c>
      <c r="AC565">
        <v>0.75590630818256765</v>
      </c>
      <c r="AD565">
        <v>0.49068840284069409</v>
      </c>
      <c r="AE565">
        <v>0.31747048328573113</v>
      </c>
      <c r="AF565" s="6" t="s">
        <v>649</v>
      </c>
      <c r="AG565" s="6" t="s">
        <v>649</v>
      </c>
      <c r="AH565" s="6" t="s">
        <v>649</v>
      </c>
    </row>
    <row r="566" spans="1:34" x14ac:dyDescent="0.25">
      <c r="A566" t="s">
        <v>671</v>
      </c>
      <c r="B566" t="s">
        <v>671</v>
      </c>
      <c r="C566" s="2" t="s">
        <v>1243</v>
      </c>
      <c r="D566" s="2" t="s">
        <v>301</v>
      </c>
      <c r="E566" s="3">
        <v>1.0833770171493823E-5</v>
      </c>
      <c r="F566" s="3">
        <v>8.7264115758940773E-6</v>
      </c>
      <c r="G566" s="3">
        <v>1.1978828181522682E-5</v>
      </c>
      <c r="H566" s="3">
        <v>0</v>
      </c>
      <c r="I566" s="3">
        <v>0</v>
      </c>
      <c r="J566" s="3">
        <v>8.4801396389823925E-6</v>
      </c>
      <c r="K566" s="3">
        <v>1.2160129857115487E-5</v>
      </c>
      <c r="L566" s="3">
        <v>1.6026854603179712E-5</v>
      </c>
      <c r="M566" s="3">
        <v>0</v>
      </c>
      <c r="N566" s="3">
        <v>0</v>
      </c>
      <c r="O566" s="3">
        <v>2.4000882155998349E-5</v>
      </c>
      <c r="P566" s="3">
        <v>1.6579810185346507E-5</v>
      </c>
      <c r="Q566" s="3">
        <v>2.460421967538418E-5</v>
      </c>
      <c r="R566" s="3">
        <v>1.1198364538707844E-5</v>
      </c>
      <c r="S566" s="3">
        <v>0</v>
      </c>
      <c r="T566">
        <v>6.3078019857821162E-6</v>
      </c>
      <c r="U566">
        <v>5.8751878749514339E-6</v>
      </c>
      <c r="V566">
        <v>7.3334248198555188E-6</v>
      </c>
      <c r="W566">
        <v>7.2066982205384799E-6</v>
      </c>
      <c r="X566">
        <v>1.5276655311087377E-5</v>
      </c>
      <c r="Y566">
        <v>1.0183595346876765E-5</v>
      </c>
      <c r="Z566">
        <v>1.1625959147711313</v>
      </c>
      <c r="AA566">
        <v>2.4218666574380738</v>
      </c>
      <c r="AB566">
        <v>2.0831542814382265</v>
      </c>
      <c r="AC566">
        <v>1.9008622195321061</v>
      </c>
      <c r="AD566">
        <v>0.1918052861803631</v>
      </c>
      <c r="AE566">
        <v>0.50343648649816208</v>
      </c>
      <c r="AF566" s="6" t="s">
        <v>649</v>
      </c>
      <c r="AG566" s="6" t="s">
        <v>649</v>
      </c>
      <c r="AH566" s="6" t="s">
        <v>649</v>
      </c>
    </row>
    <row r="567" spans="1:34" x14ac:dyDescent="0.25">
      <c r="A567" t="s">
        <v>671</v>
      </c>
      <c r="B567" t="s">
        <v>671</v>
      </c>
      <c r="C567" s="2" t="s">
        <v>1244</v>
      </c>
      <c r="D567" s="2" t="s">
        <v>610</v>
      </c>
      <c r="E567" s="3">
        <v>1.8148456968835542E-4</v>
      </c>
      <c r="F567" s="3">
        <v>1.511603578232285E-4</v>
      </c>
      <c r="G567" s="3">
        <v>1.1238631494994377E-4</v>
      </c>
      <c r="H567" s="3">
        <v>0</v>
      </c>
      <c r="I567" s="3">
        <v>1.6622374566191352E-4</v>
      </c>
      <c r="J567" s="3">
        <v>1.2880456665498744E-4</v>
      </c>
      <c r="K567" s="3">
        <v>1.3857051363882019E-4</v>
      </c>
      <c r="L567" s="3">
        <v>1.3477370491133048E-4</v>
      </c>
      <c r="M567" s="3">
        <v>8.2525030381646973E-5</v>
      </c>
      <c r="N567" s="3">
        <v>8.2932625375709739E-5</v>
      </c>
      <c r="O567" s="3">
        <v>1.430346004859568E-4</v>
      </c>
      <c r="P567" s="3">
        <v>1.3025151280852073E-4</v>
      </c>
      <c r="Q567" s="3">
        <v>1.2963796220445258E-4</v>
      </c>
      <c r="R567" s="3">
        <v>1.2640646535958027E-4</v>
      </c>
      <c r="S567" s="3">
        <v>1.2685797740949605E-4</v>
      </c>
      <c r="T567">
        <v>1.2225099762468825E-4</v>
      </c>
      <c r="U567">
        <v>7.3007855948796407E-5</v>
      </c>
      <c r="V567">
        <v>1.1352128819249897E-4</v>
      </c>
      <c r="W567">
        <v>2.8324643879533101E-5</v>
      </c>
      <c r="X567">
        <v>1.3123770365360126E-4</v>
      </c>
      <c r="Y567">
        <v>6.8048031820766865E-6</v>
      </c>
      <c r="Z567">
        <v>-1.0768993161651428</v>
      </c>
      <c r="AA567">
        <v>1.0735102878792229</v>
      </c>
      <c r="AB567">
        <v>1.1560624949133806</v>
      </c>
      <c r="AC567">
        <v>0.1905082000389153</v>
      </c>
      <c r="AD567">
        <v>0.82899074696032937</v>
      </c>
      <c r="AE567">
        <v>0.15937720457619414</v>
      </c>
      <c r="AF567" s="6" t="s">
        <v>649</v>
      </c>
      <c r="AG567" s="6" t="s">
        <v>649</v>
      </c>
      <c r="AH567" s="6" t="s">
        <v>649</v>
      </c>
    </row>
    <row r="568" spans="1:34" x14ac:dyDescent="0.25">
      <c r="A568" t="s">
        <v>671</v>
      </c>
      <c r="B568" t="s">
        <v>671</v>
      </c>
      <c r="C568" s="2" t="s">
        <v>1245</v>
      </c>
      <c r="D568" s="2" t="s">
        <v>613</v>
      </c>
      <c r="E568" s="3">
        <v>1.3112072769194487E-4</v>
      </c>
      <c r="F568" s="3">
        <v>1.192323047713516E-4</v>
      </c>
      <c r="G568" s="3">
        <v>6.2773987072669833E-5</v>
      </c>
      <c r="H568" s="3">
        <v>0</v>
      </c>
      <c r="I568" s="3">
        <v>8.1081931350360351E-5</v>
      </c>
      <c r="J568" s="3">
        <v>1.2429647824491747E-4</v>
      </c>
      <c r="K568" s="3">
        <v>9.2692274557550455E-5</v>
      </c>
      <c r="L568" s="3">
        <v>1.0118091089176507E-4</v>
      </c>
      <c r="M568" s="3">
        <v>3.4816373240274028E-5</v>
      </c>
      <c r="N568" s="3">
        <v>4.3348445582363249E-5</v>
      </c>
      <c r="O568" s="3">
        <v>1.1276867416114525E-4</v>
      </c>
      <c r="P568" s="3">
        <v>1.2920160558455159E-4</v>
      </c>
      <c r="Q568" s="3">
        <v>5.4488888418630062E-5</v>
      </c>
      <c r="R568" s="3">
        <v>8.3138688035929231E-5</v>
      </c>
      <c r="S568" s="3">
        <v>7.6548901998880968E-5</v>
      </c>
      <c r="T568">
        <v>7.8841790177265335E-5</v>
      </c>
      <c r="U568">
        <v>5.2066547283928475E-5</v>
      </c>
      <c r="V568">
        <v>7.9266896503374056E-5</v>
      </c>
      <c r="W568">
        <v>3.8581446866528246E-5</v>
      </c>
      <c r="X568">
        <v>9.1229351639827435E-5</v>
      </c>
      <c r="Y568">
        <v>2.9734956537886232E-5</v>
      </c>
      <c r="Z568">
        <v>1.0053918908380051</v>
      </c>
      <c r="AA568">
        <v>1.1571192312441194</v>
      </c>
      <c r="AB568">
        <v>1.1509136305840382</v>
      </c>
      <c r="AC568">
        <v>0.14592586937244728</v>
      </c>
      <c r="AD568">
        <v>0.86573225134402532</v>
      </c>
      <c r="AE568">
        <v>0.13948757142839993</v>
      </c>
      <c r="AF568" s="6" t="s">
        <v>649</v>
      </c>
      <c r="AG568" s="6" t="s">
        <v>649</v>
      </c>
      <c r="AH568" s="6" t="s">
        <v>649</v>
      </c>
    </row>
    <row r="569" spans="1:34" x14ac:dyDescent="0.25">
      <c r="A569" t="s">
        <v>671</v>
      </c>
      <c r="B569" t="s">
        <v>671</v>
      </c>
      <c r="C569" s="2" t="s">
        <v>1246</v>
      </c>
      <c r="D569" s="2" t="s">
        <v>503</v>
      </c>
      <c r="E569" s="3">
        <v>1.2933426068467748E-4</v>
      </c>
      <c r="F569" s="3">
        <v>1.2233947880871361E-4</v>
      </c>
      <c r="G569" s="3">
        <v>1.0470461922299679E-4</v>
      </c>
      <c r="H569" s="3">
        <v>0</v>
      </c>
      <c r="I569" s="3">
        <v>1.2323314618788671E-4</v>
      </c>
      <c r="J569" s="3">
        <v>8.8452849804228302E-5</v>
      </c>
      <c r="K569" s="3">
        <v>1.0330446711075669E-4</v>
      </c>
      <c r="L569" s="3">
        <v>1.2834070026035457E-4</v>
      </c>
      <c r="M569" s="3">
        <v>3.7521291919276582E-5</v>
      </c>
      <c r="N569" s="3">
        <v>3.9812884253214309E-5</v>
      </c>
      <c r="O569" s="3">
        <v>1.5922780638451649E-4</v>
      </c>
      <c r="P569" s="3">
        <v>1.2582324499080575E-4</v>
      </c>
      <c r="Q569" s="3">
        <v>1.0739551539941909E-4</v>
      </c>
      <c r="R569" s="3">
        <v>4.4620852514677934E-5</v>
      </c>
      <c r="S569" s="3">
        <v>1.3464040247943159E-4</v>
      </c>
      <c r="T569">
        <v>9.5922300980854925E-5</v>
      </c>
      <c r="U569">
        <v>5.4402034752224575E-5</v>
      </c>
      <c r="V569">
        <v>7.948643866956609E-5</v>
      </c>
      <c r="W569">
        <v>3.9904568487965479E-5</v>
      </c>
      <c r="X569">
        <v>1.1434156435377017E-4</v>
      </c>
      <c r="Y569">
        <v>4.3208424521646809E-5</v>
      </c>
      <c r="Z569">
        <v>-1.2067756787999337</v>
      </c>
      <c r="AA569">
        <v>1.1920227432470738</v>
      </c>
      <c r="AB569">
        <v>1.4385040551269468</v>
      </c>
      <c r="AC569">
        <v>0.71051107709800609</v>
      </c>
      <c r="AD569">
        <v>0.51094472135092328</v>
      </c>
      <c r="AE569">
        <v>0.30779020497691956</v>
      </c>
      <c r="AF569" s="6" t="s">
        <v>649</v>
      </c>
      <c r="AG569" s="6" t="s">
        <v>649</v>
      </c>
      <c r="AH569" s="6" t="s">
        <v>649</v>
      </c>
    </row>
    <row r="570" spans="1:34" x14ac:dyDescent="0.25">
      <c r="A570" t="s">
        <v>671</v>
      </c>
      <c r="B570" t="s">
        <v>671</v>
      </c>
      <c r="C570" s="2" t="s">
        <v>1247</v>
      </c>
      <c r="D570" s="2" t="s">
        <v>119</v>
      </c>
      <c r="E570" s="3">
        <v>0</v>
      </c>
      <c r="F570" s="3">
        <v>4.0296971208398035E-5</v>
      </c>
      <c r="G570" s="3">
        <v>3.2509961073028245E-5</v>
      </c>
      <c r="H570" s="3">
        <v>0</v>
      </c>
      <c r="I570" s="3">
        <v>4.3841319612802271E-5</v>
      </c>
      <c r="J570" s="3">
        <v>3.4964893660422389E-5</v>
      </c>
      <c r="K570" s="3">
        <v>3.4333643703050164E-5</v>
      </c>
      <c r="L570" s="3">
        <v>5.2929216047729234E-5</v>
      </c>
      <c r="M570" s="3">
        <v>2.8157095497343213E-5</v>
      </c>
      <c r="N570" s="3">
        <v>5.9725583617280075E-5</v>
      </c>
      <c r="O570" s="3">
        <v>6.732513222661072E-5</v>
      </c>
      <c r="P570" s="3">
        <v>6.0851402499497284E-5</v>
      </c>
      <c r="Q570" s="3">
        <v>6.0136855133967768E-5</v>
      </c>
      <c r="R570" s="3">
        <v>3.5397765612644205E-5</v>
      </c>
      <c r="S570" s="3">
        <v>3.7005635729606621E-5</v>
      </c>
      <c r="T570">
        <v>2.3329650378845709E-5</v>
      </c>
      <c r="U570">
        <v>2.1687795121544019E-5</v>
      </c>
      <c r="V570">
        <v>4.2022086505165016E-5</v>
      </c>
      <c r="W570">
        <v>1.3541910722579007E-5</v>
      </c>
      <c r="X570">
        <v>5.2143358240465313E-5</v>
      </c>
      <c r="Y570">
        <v>1.4830524299926058E-5</v>
      </c>
      <c r="Z570">
        <v>1.8012308724209933</v>
      </c>
      <c r="AA570">
        <v>2.2350681383440962</v>
      </c>
      <c r="AB570">
        <v>1.2408560016184886</v>
      </c>
      <c r="AC570">
        <v>3.6685770478065858</v>
      </c>
      <c r="AD570">
        <v>5.7112625812816363E-2</v>
      </c>
      <c r="AE570">
        <v>0.69938802275575995</v>
      </c>
      <c r="AF570" s="6" t="s">
        <v>649</v>
      </c>
      <c r="AG570" s="6" t="s">
        <v>649</v>
      </c>
      <c r="AH570" s="6" t="s">
        <v>649</v>
      </c>
    </row>
    <row r="571" spans="1:34" x14ac:dyDescent="0.25">
      <c r="A571" t="s">
        <v>671</v>
      </c>
      <c r="B571" t="s">
        <v>671</v>
      </c>
      <c r="C571" s="2" t="s">
        <v>1248</v>
      </c>
      <c r="D571" s="2" t="s">
        <v>615</v>
      </c>
      <c r="E571" s="3">
        <v>8.4030320105023875E-5</v>
      </c>
      <c r="F571" s="3">
        <v>1.2949343079348693E-4</v>
      </c>
      <c r="G571" s="3">
        <v>5.9367152981728152E-5</v>
      </c>
      <c r="H571" s="3">
        <v>0</v>
      </c>
      <c r="I571" s="3">
        <v>1.066014676852254E-4</v>
      </c>
      <c r="J571" s="3">
        <v>8.4411701405828169E-5</v>
      </c>
      <c r="K571" s="3">
        <v>1.0571126030694151E-4</v>
      </c>
      <c r="L571" s="3">
        <v>1.1948164179951644E-4</v>
      </c>
      <c r="M571" s="3">
        <v>6.0451316638064402E-5</v>
      </c>
      <c r="N571" s="3">
        <v>3.9014701305852925E-5</v>
      </c>
      <c r="O571" s="3">
        <v>6.8599083068766545E-5</v>
      </c>
      <c r="P571" s="3">
        <v>1.0039478757127287E-4</v>
      </c>
      <c r="Q571" s="3">
        <v>6.9225743838846748E-5</v>
      </c>
      <c r="R571" s="3">
        <v>7.4473533647606021E-5</v>
      </c>
      <c r="S571" s="3">
        <v>9.9234172579260865E-5</v>
      </c>
      <c r="T571">
        <v>7.5898474313092868E-5</v>
      </c>
      <c r="U571">
        <v>4.9787255061271321E-5</v>
      </c>
      <c r="V571">
        <v>8.1814124291240684E-5</v>
      </c>
      <c r="W571">
        <v>3.2729277988385794E-5</v>
      </c>
      <c r="X571">
        <v>8.2385464141150608E-5</v>
      </c>
      <c r="Y571">
        <v>1.6078369725237518E-5</v>
      </c>
      <c r="Z571">
        <v>1.0779416191390732</v>
      </c>
      <c r="AA571">
        <v>1.0854693047095769</v>
      </c>
      <c r="AB571">
        <v>1.0069833889302058</v>
      </c>
      <c r="AC571">
        <v>5.0809095764551164E-2</v>
      </c>
      <c r="AD571">
        <v>0.95066344757734655</v>
      </c>
      <c r="AE571">
        <v>8.2307630885235392E-2</v>
      </c>
      <c r="AF571" s="6" t="s">
        <v>649</v>
      </c>
      <c r="AG571" s="6" t="s">
        <v>649</v>
      </c>
      <c r="AH571" s="6" t="s">
        <v>649</v>
      </c>
    </row>
    <row r="572" spans="1:34" x14ac:dyDescent="0.25">
      <c r="A572" t="s">
        <v>671</v>
      </c>
      <c r="B572" t="s">
        <v>671</v>
      </c>
      <c r="C572" s="2" t="s">
        <v>1249</v>
      </c>
      <c r="D572" s="2" t="s">
        <v>476</v>
      </c>
      <c r="E572" s="3">
        <v>0</v>
      </c>
      <c r="F572" s="3">
        <v>1.7110932232927684E-5</v>
      </c>
      <c r="G572" s="3">
        <v>1.5310129779054593E-5</v>
      </c>
      <c r="H572" s="3">
        <v>0</v>
      </c>
      <c r="I572" s="3">
        <v>0</v>
      </c>
      <c r="J572" s="3">
        <v>1.4753755406835352E-5</v>
      </c>
      <c r="K572" s="3">
        <v>1.4457231456817585E-5</v>
      </c>
      <c r="L572" s="3">
        <v>0</v>
      </c>
      <c r="M572" s="3">
        <v>1.2663399737297664E-5</v>
      </c>
      <c r="N572" s="3">
        <v>2.1791653039502545E-5</v>
      </c>
      <c r="O572" s="3">
        <v>2.0371629110405194E-5</v>
      </c>
      <c r="P572" s="3">
        <v>8.9503535413609231E-6</v>
      </c>
      <c r="Q572" s="3">
        <v>5.3785905474904526E-6</v>
      </c>
      <c r="R572" s="3">
        <v>0</v>
      </c>
      <c r="S572" s="3">
        <v>5.0080773892270535E-6</v>
      </c>
      <c r="T572">
        <v>6.4842124023964559E-6</v>
      </c>
      <c r="U572">
        <v>8.901671519079685E-6</v>
      </c>
      <c r="V572">
        <v>1.273320792809063E-5</v>
      </c>
      <c r="W572">
        <v>7.9254298684901008E-6</v>
      </c>
      <c r="X572">
        <v>7.9417301176967248E-6</v>
      </c>
      <c r="Y572">
        <v>7.6447169703927728E-6</v>
      </c>
      <c r="Z572">
        <v>1.9637246804846569</v>
      </c>
      <c r="AA572">
        <v>1.2247794527461184</v>
      </c>
      <c r="AB572">
        <v>-1.6033292166044468</v>
      </c>
      <c r="AC572">
        <v>0.79968224893380457</v>
      </c>
      <c r="AD572">
        <v>0.47203672813175052</v>
      </c>
      <c r="AE572">
        <v>0.32653376526454442</v>
      </c>
      <c r="AF572" s="6" t="s">
        <v>649</v>
      </c>
      <c r="AG572" s="6" t="s">
        <v>649</v>
      </c>
      <c r="AH572" s="6" t="s">
        <v>649</v>
      </c>
    </row>
    <row r="573" spans="1:34" x14ac:dyDescent="0.25">
      <c r="A573" t="s">
        <v>671</v>
      </c>
      <c r="B573" t="s">
        <v>671</v>
      </c>
      <c r="C573" s="2" t="s">
        <v>1250</v>
      </c>
      <c r="D573" s="2" t="s">
        <v>224</v>
      </c>
      <c r="E573" s="3">
        <v>1.1160505811782765E-4</v>
      </c>
      <c r="F573" s="3">
        <v>1.0744172276410419E-4</v>
      </c>
      <c r="G573" s="3">
        <v>8.7732551220192706E-5</v>
      </c>
      <c r="H573" s="3">
        <v>0</v>
      </c>
      <c r="I573" s="3">
        <v>6.1656319829253353E-5</v>
      </c>
      <c r="J573" s="3">
        <v>9.3602069782209839E-5</v>
      </c>
      <c r="K573" s="3">
        <v>9.9208569696646482E-5</v>
      </c>
      <c r="L573" s="3">
        <v>1.0405592079351935E-4</v>
      </c>
      <c r="M573" s="3">
        <v>4.8426177141429428E-5</v>
      </c>
      <c r="N573" s="3">
        <v>0</v>
      </c>
      <c r="O573" s="3">
        <v>1.3644193694415584E-4</v>
      </c>
      <c r="P573" s="3">
        <v>1.2244691714500866E-4</v>
      </c>
      <c r="Q573" s="3">
        <v>9.9317253843969456E-5</v>
      </c>
      <c r="R573" s="3">
        <v>1.2947376917315644E-4</v>
      </c>
      <c r="S573" s="3">
        <v>1.1766903924683316E-4</v>
      </c>
      <c r="T573">
        <v>7.3687130386275576E-5</v>
      </c>
      <c r="U573">
        <v>4.5686292210227948E-5</v>
      </c>
      <c r="V573">
        <v>6.9058547482761019E-5</v>
      </c>
      <c r="W573">
        <v>4.4528087066885451E-5</v>
      </c>
      <c r="X573">
        <v>1.2106978327062473E-4</v>
      </c>
      <c r="Y573">
        <v>1.4085135619629662E-5</v>
      </c>
      <c r="Z573">
        <v>-1.0670240407919089</v>
      </c>
      <c r="AA573">
        <v>1.643024808212294</v>
      </c>
      <c r="AB573">
        <v>1.7531469699800333</v>
      </c>
      <c r="AC573">
        <v>2.9119417248122934</v>
      </c>
      <c r="AD573">
        <v>9.3126541456256706E-2</v>
      </c>
      <c r="AE573">
        <v>0.62310424219518767</v>
      </c>
      <c r="AF573" s="6" t="s">
        <v>649</v>
      </c>
      <c r="AG573" s="6" t="s">
        <v>649</v>
      </c>
      <c r="AH573" s="6" t="s">
        <v>649</v>
      </c>
    </row>
    <row r="574" spans="1:34" x14ac:dyDescent="0.25">
      <c r="A574" t="s">
        <v>671</v>
      </c>
      <c r="B574" t="s">
        <v>671</v>
      </c>
      <c r="C574" s="2" t="s">
        <v>1251</v>
      </c>
      <c r="D574" s="2" t="s">
        <v>606</v>
      </c>
      <c r="E574" s="3">
        <v>1.0087854728905082E-4</v>
      </c>
      <c r="F574" s="3">
        <v>8.794556371761813E-5</v>
      </c>
      <c r="G574" s="3">
        <v>9.7247099026020307E-5</v>
      </c>
      <c r="H574" s="3">
        <v>0</v>
      </c>
      <c r="I574" s="3">
        <v>0</v>
      </c>
      <c r="J574" s="3">
        <v>8.1165703785406295E-5</v>
      </c>
      <c r="K574" s="3">
        <v>7.1623767388539163E-5</v>
      </c>
      <c r="L574" s="3">
        <v>7.9994425027578867E-5</v>
      </c>
      <c r="M574" s="3">
        <v>6.1394163196938062E-5</v>
      </c>
      <c r="N574" s="3">
        <v>2.8415360853014805E-5</v>
      </c>
      <c r="O574" s="3">
        <v>1.134920280065778E-4</v>
      </c>
      <c r="P574" s="3">
        <v>7.1728388822187882E-5</v>
      </c>
      <c r="Q574" s="3">
        <v>8.9712210775527563E-5</v>
      </c>
      <c r="R574" s="3">
        <v>0</v>
      </c>
      <c r="S574" s="3">
        <v>8.367784281963184E-5</v>
      </c>
      <c r="T574">
        <v>5.7214242006537854E-5</v>
      </c>
      <c r="U574">
        <v>5.2441763671290865E-5</v>
      </c>
      <c r="V574">
        <v>6.4518684050295447E-5</v>
      </c>
      <c r="W574">
        <v>2.1681308831288852E-5</v>
      </c>
      <c r="X574">
        <v>7.1722094084785009E-5</v>
      </c>
      <c r="Y574">
        <v>4.2881728118508505E-5</v>
      </c>
      <c r="Z574">
        <v>1.1276682481072269</v>
      </c>
      <c r="AA574">
        <v>1.2535706420193304</v>
      </c>
      <c r="AB574">
        <v>1.1116484339462682</v>
      </c>
      <c r="AC574">
        <v>0.15601798587566049</v>
      </c>
      <c r="AD574">
        <v>0.85725143767804657</v>
      </c>
      <c r="AE574">
        <v>0.14423036475290052</v>
      </c>
      <c r="AF574" s="6" t="s">
        <v>649</v>
      </c>
      <c r="AG574" s="6" t="s">
        <v>649</v>
      </c>
      <c r="AH574" s="6" t="s">
        <v>649</v>
      </c>
    </row>
    <row r="575" spans="1:34" x14ac:dyDescent="0.25">
      <c r="A575" t="s">
        <v>671</v>
      </c>
      <c r="B575" t="s">
        <v>671</v>
      </c>
      <c r="C575" s="2" t="s">
        <v>1252</v>
      </c>
      <c r="D575" s="2" t="s">
        <v>373</v>
      </c>
      <c r="E575" s="3">
        <v>4.0565976813999901E-5</v>
      </c>
      <c r="F575" s="3">
        <v>2.9602285101453356E-5</v>
      </c>
      <c r="G575" s="3">
        <v>6.2329233920474292E-5</v>
      </c>
      <c r="H575" s="3">
        <v>0</v>
      </c>
      <c r="I575" s="3">
        <v>8.2788675817905565E-5</v>
      </c>
      <c r="J575" s="3">
        <v>5.6468242432381254E-5</v>
      </c>
      <c r="K575" s="3">
        <v>5.0493885777744731E-5</v>
      </c>
      <c r="L575" s="3">
        <v>1.0303176907804728E-5</v>
      </c>
      <c r="M575" s="3">
        <v>0</v>
      </c>
      <c r="N575" s="3">
        <v>3.3402093328049759E-5</v>
      </c>
      <c r="O575" s="3">
        <v>4.1369694304803127E-5</v>
      </c>
      <c r="P575" s="3">
        <v>8.8528536585736039E-5</v>
      </c>
      <c r="Q575" s="3">
        <v>6.1834381331220443E-5</v>
      </c>
      <c r="R575" s="3">
        <v>3.7188650492697166E-5</v>
      </c>
      <c r="S575" s="3">
        <v>5.5336982943576475E-5</v>
      </c>
      <c r="T575">
        <v>4.3057234330766621E-5</v>
      </c>
      <c r="U575">
        <v>3.158783334538961E-5</v>
      </c>
      <c r="V575">
        <v>3.0133479689196094E-5</v>
      </c>
      <c r="W575">
        <v>2.4596835195464745E-5</v>
      </c>
      <c r="X575">
        <v>5.685164913160665E-5</v>
      </c>
      <c r="Y575">
        <v>2.0352343067499323E-5</v>
      </c>
      <c r="Z575">
        <v>-1.4288835798211563</v>
      </c>
      <c r="AA575">
        <v>1.3203739166076258</v>
      </c>
      <c r="AB575">
        <v>1.8866606086647855</v>
      </c>
      <c r="AC575">
        <v>1.3276682988648063</v>
      </c>
      <c r="AD575">
        <v>0.30137879407067319</v>
      </c>
      <c r="AE575">
        <v>0.42074034730299026</v>
      </c>
      <c r="AF575" s="6" t="s">
        <v>649</v>
      </c>
      <c r="AG575" s="6" t="s">
        <v>649</v>
      </c>
      <c r="AH575" s="6" t="s">
        <v>649</v>
      </c>
    </row>
    <row r="576" spans="1:34" x14ac:dyDescent="0.25">
      <c r="A576" t="s">
        <v>671</v>
      </c>
      <c r="B576" t="s">
        <v>671</v>
      </c>
      <c r="C576" s="2" t="s">
        <v>1253</v>
      </c>
      <c r="D576" s="2" t="s">
        <v>240</v>
      </c>
      <c r="E576" s="3">
        <v>0</v>
      </c>
      <c r="F576" s="3">
        <v>4.2480370836966725E-5</v>
      </c>
      <c r="G576" s="3">
        <v>3.6681308857920972E-5</v>
      </c>
      <c r="H576" s="3">
        <v>0</v>
      </c>
      <c r="I576" s="3">
        <v>0</v>
      </c>
      <c r="J576" s="3">
        <v>1.1958728861628173E-5</v>
      </c>
      <c r="K576" s="3">
        <v>2.8028527301611311E-5</v>
      </c>
      <c r="L576" s="3">
        <v>3.7633156975240597E-5</v>
      </c>
      <c r="M576" s="3">
        <v>0</v>
      </c>
      <c r="N576" s="3">
        <v>0</v>
      </c>
      <c r="O576" s="3">
        <v>4.5551161159008879E-5</v>
      </c>
      <c r="P576" s="3">
        <v>5.2544286927601582E-5</v>
      </c>
      <c r="Q576" s="3">
        <v>3.9669756713215678E-5</v>
      </c>
      <c r="R576" s="3">
        <v>0</v>
      </c>
      <c r="S576" s="3">
        <v>6.8065685584649171E-5</v>
      </c>
      <c r="T576">
        <v>1.583233593897754E-5</v>
      </c>
      <c r="U576">
        <v>2.1776053473673815E-5</v>
      </c>
      <c r="V576">
        <v>1.5524082627696015E-5</v>
      </c>
      <c r="W576">
        <v>1.6881042143840995E-5</v>
      </c>
      <c r="X576">
        <v>4.1166178076895059E-5</v>
      </c>
      <c r="Y576">
        <v>2.5343472710764115E-5</v>
      </c>
      <c r="Z576">
        <v>-1.0198564590690582</v>
      </c>
      <c r="AA576">
        <v>2.6001329327246192</v>
      </c>
      <c r="AB576">
        <v>2.6517623658773761</v>
      </c>
      <c r="AC576">
        <v>2.3179715639048584</v>
      </c>
      <c r="AD576">
        <v>0.14086493988821347</v>
      </c>
      <c r="AE576">
        <v>0.55593423638710582</v>
      </c>
      <c r="AF576" s="6" t="s">
        <v>649</v>
      </c>
      <c r="AG576" s="6" t="s">
        <v>649</v>
      </c>
      <c r="AH576" s="6" t="s">
        <v>649</v>
      </c>
    </row>
    <row r="577" spans="1:34" x14ac:dyDescent="0.25">
      <c r="A577" t="s">
        <v>671</v>
      </c>
      <c r="B577" t="s">
        <v>671</v>
      </c>
      <c r="C577" s="2" t="s">
        <v>1254</v>
      </c>
      <c r="D577" s="2" t="s">
        <v>500</v>
      </c>
      <c r="E577">
        <v>6.2488189835529031E-4</v>
      </c>
      <c r="F577" s="3">
        <v>5.1002971857224268E-4</v>
      </c>
      <c r="G577" s="3">
        <v>3.9998592553555705E-4</v>
      </c>
      <c r="H577" s="3">
        <v>0</v>
      </c>
      <c r="I577" s="3">
        <v>9.1289865555098566E-4</v>
      </c>
      <c r="J577" s="3">
        <v>3.6108406352986877E-4</v>
      </c>
      <c r="K577" s="3">
        <v>4.9086706226797189E-4</v>
      </c>
      <c r="L577" s="3">
        <v>4.9565584121035995E-4</v>
      </c>
      <c r="M577" s="3">
        <v>1.7189772727034468E-4</v>
      </c>
      <c r="N577" s="3">
        <v>0</v>
      </c>
      <c r="O577" s="3">
        <v>4.8801921742332865E-4</v>
      </c>
      <c r="P577" s="3">
        <v>2.0666180233110788E-4</v>
      </c>
      <c r="Q577" s="3">
        <v>4.3938685353240334E-4</v>
      </c>
      <c r="R577" s="3">
        <v>1.2188377593095282E-4</v>
      </c>
      <c r="S577" s="3">
        <v>4.9505475641128461E-4</v>
      </c>
      <c r="T577">
        <v>4.8955923960281522E-4</v>
      </c>
      <c r="U577">
        <v>3.3378104771312773E-4</v>
      </c>
      <c r="V577">
        <v>3.0390093885570907E-4</v>
      </c>
      <c r="W577">
        <v>2.1492836721486046E-4</v>
      </c>
      <c r="X577">
        <v>3.5020128112581551E-4</v>
      </c>
      <c r="Y577">
        <v>1.7368278868683029E-4</v>
      </c>
      <c r="Z577">
        <v>-1.6109171674367744</v>
      </c>
      <c r="AA577">
        <v>-1.3979367466303845</v>
      </c>
      <c r="AB577">
        <v>1.1523534031992235</v>
      </c>
      <c r="AC577">
        <v>0.74603844955981513</v>
      </c>
      <c r="AD577">
        <v>0.4950107487400997</v>
      </c>
      <c r="AE577">
        <v>0.31539149207713579</v>
      </c>
      <c r="AF577" s="6" t="s">
        <v>649</v>
      </c>
      <c r="AG577" s="6" t="s">
        <v>649</v>
      </c>
      <c r="AH577" s="6" t="s">
        <v>649</v>
      </c>
    </row>
    <row r="578" spans="1:34" x14ac:dyDescent="0.25">
      <c r="A578" t="s">
        <v>671</v>
      </c>
      <c r="B578" t="s">
        <v>671</v>
      </c>
      <c r="C578" s="2" t="s">
        <v>1255</v>
      </c>
      <c r="D578" s="2" t="s">
        <v>570</v>
      </c>
      <c r="E578" s="3">
        <v>6.1555985591690946E-5</v>
      </c>
      <c r="F578" s="3">
        <v>5.1413153828398984E-5</v>
      </c>
      <c r="G578" s="3">
        <v>7.0226947535724472E-5</v>
      </c>
      <c r="H578" s="3">
        <v>0</v>
      </c>
      <c r="I578" s="3">
        <v>0</v>
      </c>
      <c r="J578" s="3">
        <v>1.465389578326974E-5</v>
      </c>
      <c r="K578" s="3">
        <v>3.0100713328812854E-5</v>
      </c>
      <c r="L578" s="3">
        <v>6.5954699857649155E-5</v>
      </c>
      <c r="M578" s="3">
        <v>0</v>
      </c>
      <c r="N578" s="3">
        <v>0</v>
      </c>
      <c r="O578" s="3">
        <v>6.5540806454343259E-5</v>
      </c>
      <c r="P578" s="3">
        <v>5.0532680667260345E-5</v>
      </c>
      <c r="Q578" s="3">
        <v>2.0388253343166519E-5</v>
      </c>
      <c r="R578" s="3">
        <v>0</v>
      </c>
      <c r="S578" s="3">
        <v>3.9520894403079642E-5</v>
      </c>
      <c r="T578">
        <v>3.6639217391162878E-5</v>
      </c>
      <c r="U578">
        <v>3.4103206058038059E-5</v>
      </c>
      <c r="V578">
        <v>2.2141861793946352E-5</v>
      </c>
      <c r="W578">
        <v>2.7474996903238147E-5</v>
      </c>
      <c r="X578">
        <v>3.5196526973569951E-5</v>
      </c>
      <c r="Y578">
        <v>2.5655182419461163E-5</v>
      </c>
      <c r="Z578">
        <v>-1.6547487168030353</v>
      </c>
      <c r="AA578">
        <v>-1.0409895674842089</v>
      </c>
      <c r="AB578">
        <v>1.5895920271344472</v>
      </c>
      <c r="AC578">
        <v>0.37137540424409776</v>
      </c>
      <c r="AD578">
        <v>0.69744238106230538</v>
      </c>
      <c r="AE578">
        <v>0.22252352811754469</v>
      </c>
      <c r="AF578" s="6" t="s">
        <v>649</v>
      </c>
      <c r="AG578" s="6" t="s">
        <v>649</v>
      </c>
      <c r="AH578" s="6" t="s">
        <v>649</v>
      </c>
    </row>
    <row r="579" spans="1:34" x14ac:dyDescent="0.25">
      <c r="A579" t="s">
        <v>671</v>
      </c>
      <c r="B579" t="s">
        <v>671</v>
      </c>
      <c r="C579" s="2" t="s">
        <v>1256</v>
      </c>
      <c r="D579" s="2" t="s">
        <v>372</v>
      </c>
      <c r="E579" s="3">
        <v>1.2186727046171076E-3</v>
      </c>
      <c r="F579" s="3">
        <v>9.8809015371924551E-4</v>
      </c>
      <c r="G579" s="3">
        <v>1.0288169860697852E-3</v>
      </c>
      <c r="H579" s="3">
        <v>0</v>
      </c>
      <c r="I579" s="3">
        <v>1.5092303670913121E-3</v>
      </c>
      <c r="J579" s="3">
        <v>1.2116533147030913E-3</v>
      </c>
      <c r="K579" s="3">
        <v>8.9479858682922761E-4</v>
      </c>
      <c r="L579" s="3">
        <v>1.021572932531018E-3</v>
      </c>
      <c r="M579" s="3">
        <v>4.1029319986292745E-3</v>
      </c>
      <c r="N579" s="3">
        <v>1.6812154975268973E-3</v>
      </c>
      <c r="O579" s="3">
        <v>1.2858966663164345E-3</v>
      </c>
      <c r="P579" s="3">
        <v>1.3356112822641871E-3</v>
      </c>
      <c r="Q579" s="3">
        <v>9.9447345378156056E-4</v>
      </c>
      <c r="R579" s="3">
        <v>1.4978829074459102E-3</v>
      </c>
      <c r="S579" s="3">
        <v>1.3972082569075038E-3</v>
      </c>
      <c r="T579">
        <v>9.4896204229949E-4</v>
      </c>
      <c r="U579">
        <v>5.6900817568948333E-4</v>
      </c>
      <c r="V579">
        <v>1.7824344660439019E-3</v>
      </c>
      <c r="W579">
        <v>1.3311229214743069E-3</v>
      </c>
      <c r="X579">
        <v>1.3022145133431192E-3</v>
      </c>
      <c r="Y579">
        <v>1.8933839270811234E-4</v>
      </c>
      <c r="Z579">
        <v>1.8782990115439939</v>
      </c>
      <c r="AA579">
        <v>1.3722514234474972</v>
      </c>
      <c r="AB579">
        <v>-1.3687717713020529</v>
      </c>
      <c r="AC579">
        <v>1.2316104463177513</v>
      </c>
      <c r="AD579">
        <v>0.32621006864138391</v>
      </c>
      <c r="AE579">
        <v>0.40523416215282265</v>
      </c>
      <c r="AF579" s="6" t="s">
        <v>649</v>
      </c>
      <c r="AG579" s="6" t="s">
        <v>649</v>
      </c>
      <c r="AH579" s="6" t="s">
        <v>649</v>
      </c>
    </row>
    <row r="580" spans="1:34" x14ac:dyDescent="0.25">
      <c r="A580" t="s">
        <v>671</v>
      </c>
      <c r="B580" t="s">
        <v>671</v>
      </c>
      <c r="C580" s="2" t="s">
        <v>1257</v>
      </c>
      <c r="D580" s="2" t="s">
        <v>526</v>
      </c>
      <c r="E580" s="3">
        <v>0</v>
      </c>
      <c r="F580" s="3">
        <v>9.9295119750562331E-6</v>
      </c>
      <c r="G580" s="3">
        <v>8.2529123919188918E-6</v>
      </c>
      <c r="H580" s="3">
        <v>0</v>
      </c>
      <c r="I580" s="3">
        <v>0</v>
      </c>
      <c r="J580" s="3">
        <v>1.3458837509836775E-5</v>
      </c>
      <c r="K580" s="3">
        <v>6.3428451591792056E-6</v>
      </c>
      <c r="L580" s="3">
        <v>0</v>
      </c>
      <c r="M580" s="3">
        <v>0</v>
      </c>
      <c r="N580" s="3">
        <v>0</v>
      </c>
      <c r="O580" s="3">
        <v>6.8511512756307322E-6</v>
      </c>
      <c r="P580" s="3">
        <v>0</v>
      </c>
      <c r="Q580" s="3">
        <v>0</v>
      </c>
      <c r="R580" s="3">
        <v>0</v>
      </c>
      <c r="S580" s="3">
        <v>0</v>
      </c>
      <c r="T580">
        <v>3.6364848733950247E-6</v>
      </c>
      <c r="U580">
        <v>5.0146201211886282E-6</v>
      </c>
      <c r="V580">
        <v>3.9603365338031959E-6</v>
      </c>
      <c r="W580">
        <v>5.9780988726482035E-6</v>
      </c>
      <c r="X580">
        <v>1.3702302551261465E-6</v>
      </c>
      <c r="Y580">
        <v>3.0639279952889429E-6</v>
      </c>
      <c r="Z580">
        <v>1.0890562374609365</v>
      </c>
      <c r="AA580">
        <v>-2.653922477474592</v>
      </c>
      <c r="AB580">
        <v>-2.8902708278314861</v>
      </c>
      <c r="AC580">
        <v>0.42511545655075939</v>
      </c>
      <c r="AD580">
        <v>0.66316543986624787</v>
      </c>
      <c r="AE580">
        <v>0.23807994639077559</v>
      </c>
      <c r="AF580" s="6" t="s">
        <v>649</v>
      </c>
      <c r="AG580" s="6" t="s">
        <v>649</v>
      </c>
      <c r="AH580" s="6" t="s">
        <v>649</v>
      </c>
    </row>
    <row r="581" spans="1:34" x14ac:dyDescent="0.25">
      <c r="A581" t="s">
        <v>671</v>
      </c>
      <c r="B581" t="s">
        <v>671</v>
      </c>
      <c r="C581" s="2" t="s">
        <v>1258</v>
      </c>
      <c r="D581" s="2" t="s">
        <v>429</v>
      </c>
      <c r="E581" s="3">
        <v>0</v>
      </c>
      <c r="F581" s="3">
        <v>1.6718955112863854E-5</v>
      </c>
      <c r="G581" s="3">
        <v>0</v>
      </c>
      <c r="H581" s="3">
        <v>0</v>
      </c>
      <c r="I581" s="3">
        <v>0</v>
      </c>
      <c r="J581" s="3">
        <v>0</v>
      </c>
      <c r="K581" s="3">
        <v>0</v>
      </c>
      <c r="L581" s="3">
        <v>0</v>
      </c>
      <c r="M581" s="3">
        <v>0</v>
      </c>
      <c r="N581" s="3">
        <v>0</v>
      </c>
      <c r="O581" s="3">
        <v>1.4907304017417743E-5</v>
      </c>
      <c r="P581" s="3">
        <v>0</v>
      </c>
      <c r="Q581" s="3">
        <v>0</v>
      </c>
      <c r="R581" s="3">
        <v>0</v>
      </c>
      <c r="S581" s="3">
        <v>1.1813594796346274E-5</v>
      </c>
      <c r="T581">
        <v>3.3437910225727708E-6</v>
      </c>
      <c r="U581">
        <v>7.4769440290262486E-6</v>
      </c>
      <c r="V581">
        <v>0</v>
      </c>
      <c r="W581">
        <v>0</v>
      </c>
      <c r="X581">
        <v>5.3441797627528036E-6</v>
      </c>
      <c r="Y581">
        <v>7.3991122507517064E-6</v>
      </c>
      <c r="Z581">
        <v>0</v>
      </c>
      <c r="AA581">
        <v>1.5982397604025202</v>
      </c>
      <c r="AB581" t="s">
        <v>649</v>
      </c>
      <c r="AC581">
        <v>0.98829951377487935</v>
      </c>
      <c r="AD581">
        <v>0.40057001863503888</v>
      </c>
      <c r="AE581">
        <v>0.36300587943353929</v>
      </c>
      <c r="AF581" s="6" t="s">
        <v>649</v>
      </c>
      <c r="AG581" s="6" t="s">
        <v>649</v>
      </c>
      <c r="AH581" s="6" t="s">
        <v>649</v>
      </c>
    </row>
    <row r="582" spans="1:34" x14ac:dyDescent="0.25">
      <c r="A582" t="s">
        <v>671</v>
      </c>
      <c r="B582" t="s">
        <v>671</v>
      </c>
      <c r="C582" s="2" t="s">
        <v>1259</v>
      </c>
      <c r="D582" s="2" t="s">
        <v>467</v>
      </c>
      <c r="E582">
        <v>2.3631424186292799E-5</v>
      </c>
      <c r="F582">
        <v>2.0606411990637585E-5</v>
      </c>
      <c r="G582">
        <v>1.7024455928908507E-5</v>
      </c>
      <c r="H582" s="3">
        <v>0</v>
      </c>
      <c r="I582">
        <v>3.1642311162164441E-5</v>
      </c>
      <c r="J582">
        <v>8.7083719968162805E-6</v>
      </c>
      <c r="K582">
        <v>1.1436321510595274E-5</v>
      </c>
      <c r="L582">
        <v>1.2126700072750849E-5</v>
      </c>
      <c r="M582" s="3">
        <v>2.1621901976304995E-5</v>
      </c>
      <c r="N582" s="3">
        <v>0</v>
      </c>
      <c r="O582">
        <v>1.225086239500417E-5</v>
      </c>
      <c r="P582">
        <v>1.257006150359003E-5</v>
      </c>
      <c r="Q582">
        <v>7.109389436984632E-6</v>
      </c>
      <c r="R582" s="3">
        <v>1.3729807889708464E-5</v>
      </c>
      <c r="S582">
        <v>2.9701811389457625E-5</v>
      </c>
      <c r="T582">
        <v>1.8580920653600666E-5</v>
      </c>
      <c r="U582">
        <v>1.1703453741118068E-5</v>
      </c>
      <c r="V582">
        <v>1.0778659111293479E-5</v>
      </c>
      <c r="W582">
        <v>7.7506649887071902E-6</v>
      </c>
      <c r="X582">
        <v>1.5072386522948985E-5</v>
      </c>
      <c r="Y582">
        <v>8.5652574510258691E-6</v>
      </c>
      <c r="Z582">
        <v>-1.7238619815086524</v>
      </c>
      <c r="AA582">
        <v>-1.2327789381800713</v>
      </c>
      <c r="AB582">
        <v>1.3983545047042725</v>
      </c>
      <c r="AC582">
        <v>0.84706664117585295</v>
      </c>
      <c r="AD582">
        <v>0.45277263789806077</v>
      </c>
      <c r="AE582">
        <v>0.33606877097321475</v>
      </c>
      <c r="AF582" s="6" t="s">
        <v>649</v>
      </c>
      <c r="AG582" s="6" t="s">
        <v>649</v>
      </c>
      <c r="AH582" s="6" t="s">
        <v>649</v>
      </c>
    </row>
    <row r="583" spans="1:34" x14ac:dyDescent="0.25">
      <c r="A583" t="s">
        <v>671</v>
      </c>
      <c r="B583" t="s">
        <v>671</v>
      </c>
      <c r="C583" s="2" t="s">
        <v>1260</v>
      </c>
      <c r="D583" s="2" t="s">
        <v>470</v>
      </c>
      <c r="E583" s="3">
        <v>1.4376609563262105E-4</v>
      </c>
      <c r="F583" s="3">
        <v>1.9182760881892953E-4</v>
      </c>
      <c r="G583" s="3">
        <v>1.5228902913141294E-4</v>
      </c>
      <c r="H583" s="3">
        <v>0</v>
      </c>
      <c r="I583" s="3">
        <v>0</v>
      </c>
      <c r="J583" s="3">
        <v>1.9909164652249392E-4</v>
      </c>
      <c r="K583" s="3">
        <v>2.6294160532183399E-4</v>
      </c>
      <c r="L583" s="3">
        <v>1.7166408604643501E-4</v>
      </c>
      <c r="M583" s="3">
        <v>3.8273468740099725E-5</v>
      </c>
      <c r="N583" s="3">
        <v>3.8220813026157388E-5</v>
      </c>
      <c r="O583" s="3">
        <v>2.0733261123499183E-4</v>
      </c>
      <c r="P583" s="3">
        <v>1.9484641565727792E-4</v>
      </c>
      <c r="Q583" s="3">
        <v>1.3012452882682683E-4</v>
      </c>
      <c r="R583" s="3">
        <v>1.2548223090365715E-4</v>
      </c>
      <c r="S583" s="3">
        <v>1.498057861309513E-4</v>
      </c>
      <c r="T583">
        <v>9.7576546716592708E-5</v>
      </c>
      <c r="U583">
        <v>9.0901812147431272E-5</v>
      </c>
      <c r="V583">
        <v>1.4203832393140401E-4</v>
      </c>
      <c r="W583">
        <v>1.0036880939064961E-4</v>
      </c>
      <c r="X583">
        <v>1.6151831455074101E-4</v>
      </c>
      <c r="Y583">
        <v>3.7520209663337263E-5</v>
      </c>
      <c r="Z583">
        <v>1.4556604912853579</v>
      </c>
      <c r="AA583">
        <v>1.6552985321346192</v>
      </c>
      <c r="AB583">
        <v>1.1371460186248372</v>
      </c>
      <c r="AC583">
        <v>0.81602095290732568</v>
      </c>
      <c r="AD583">
        <v>0.46528816008284762</v>
      </c>
      <c r="AE583">
        <v>0.32985268487762343</v>
      </c>
      <c r="AF583" s="6" t="s">
        <v>649</v>
      </c>
      <c r="AG583" s="6" t="s">
        <v>649</v>
      </c>
      <c r="AH583" s="6" t="s">
        <v>649</v>
      </c>
    </row>
    <row r="584" spans="1:34" x14ac:dyDescent="0.25">
      <c r="A584" t="s">
        <v>671</v>
      </c>
      <c r="B584" t="s">
        <v>671</v>
      </c>
      <c r="C584" s="2" t="s">
        <v>1261</v>
      </c>
      <c r="D584" s="2" t="s">
        <v>334</v>
      </c>
      <c r="E584">
        <v>0</v>
      </c>
      <c r="F584">
        <v>0</v>
      </c>
      <c r="G584">
        <v>0</v>
      </c>
      <c r="H584" s="3">
        <v>0</v>
      </c>
      <c r="I584">
        <v>0</v>
      </c>
      <c r="J584">
        <v>0</v>
      </c>
      <c r="K584">
        <v>8.4436134884105956E-6</v>
      </c>
      <c r="L584">
        <v>1.1041223977110828E-5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8.0620838563884554E-6</v>
      </c>
      <c r="T584">
        <v>0</v>
      </c>
      <c r="U584">
        <v>0</v>
      </c>
      <c r="V584">
        <v>3.896967493104284E-6</v>
      </c>
      <c r="W584">
        <v>5.4145973405886547E-6</v>
      </c>
      <c r="X584">
        <v>1.612416771277691E-6</v>
      </c>
      <c r="Y584">
        <v>3.6054735086376473E-6</v>
      </c>
      <c r="Z584" t="s">
        <v>649</v>
      </c>
      <c r="AA584" t="s">
        <v>649</v>
      </c>
      <c r="AB584">
        <v>-2.4168487716834512</v>
      </c>
      <c r="AC584">
        <v>1.3591021603326796</v>
      </c>
      <c r="AD584">
        <v>0.29373690245139134</v>
      </c>
      <c r="AE584">
        <v>0.42569193247898252</v>
      </c>
      <c r="AF584" s="6" t="s">
        <v>649</v>
      </c>
      <c r="AG584" s="6" t="s">
        <v>649</v>
      </c>
      <c r="AH584" s="6" t="s">
        <v>649</v>
      </c>
    </row>
    <row r="585" spans="1:34" x14ac:dyDescent="0.25">
      <c r="A585" t="s">
        <v>671</v>
      </c>
      <c r="B585" t="s">
        <v>671</v>
      </c>
      <c r="C585" s="2" t="s">
        <v>1262</v>
      </c>
      <c r="D585" s="2" t="s">
        <v>619</v>
      </c>
      <c r="E585" s="3">
        <v>6.7978827938347186E-5</v>
      </c>
      <c r="F585" s="3">
        <v>3.1810980209992454E-5</v>
      </c>
      <c r="G585" s="3">
        <v>5.0811346214932874E-5</v>
      </c>
      <c r="H585" s="3">
        <v>0</v>
      </c>
      <c r="I585" s="3">
        <v>0</v>
      </c>
      <c r="J585" s="3">
        <v>2.4902022083012644E-5</v>
      </c>
      <c r="K585" s="3">
        <v>2.6110565115325641E-5</v>
      </c>
      <c r="L585" s="3">
        <v>7.0263885206376558E-5</v>
      </c>
      <c r="M585" s="3">
        <v>3.2803755721417009E-5</v>
      </c>
      <c r="N585" s="3">
        <v>0</v>
      </c>
      <c r="O585" s="3">
        <v>4.0239214742178377E-5</v>
      </c>
      <c r="P585" s="3">
        <v>2.7311037999795913E-5</v>
      </c>
      <c r="Q585" s="3">
        <v>5.1242276812214171E-5</v>
      </c>
      <c r="R585" s="3">
        <v>4.1530910837775189E-5</v>
      </c>
      <c r="S585" s="3">
        <v>2.4544177823922929E-5</v>
      </c>
      <c r="T585">
        <v>3.0120230872654507E-5</v>
      </c>
      <c r="U585">
        <v>3.0326188661187171E-5</v>
      </c>
      <c r="V585">
        <v>3.0816045625226373E-5</v>
      </c>
      <c r="W585">
        <v>2.5331940945719126E-5</v>
      </c>
      <c r="X585">
        <v>3.6973523643177315E-5</v>
      </c>
      <c r="Y585">
        <v>1.0987311997227153E-5</v>
      </c>
      <c r="Z585">
        <v>1.0231012423348846</v>
      </c>
      <c r="AA585">
        <v>1.2275312164603878</v>
      </c>
      <c r="AB585">
        <v>1.1998140219817937</v>
      </c>
      <c r="AC585">
        <v>0.12687416361151607</v>
      </c>
      <c r="AD585">
        <v>0.88201046517660564</v>
      </c>
      <c r="AE585">
        <v>0.13006365806097467</v>
      </c>
      <c r="AF585" s="6" t="s">
        <v>649</v>
      </c>
      <c r="AG585" s="6" t="s">
        <v>649</v>
      </c>
      <c r="AH585" s="6" t="s">
        <v>649</v>
      </c>
    </row>
    <row r="586" spans="1:34" x14ac:dyDescent="0.25">
      <c r="A586" t="s">
        <v>671</v>
      </c>
      <c r="B586" t="s">
        <v>671</v>
      </c>
      <c r="C586" s="2" t="s">
        <v>1263</v>
      </c>
      <c r="D586" s="2" t="s">
        <v>378</v>
      </c>
      <c r="E586" s="3">
        <v>1.1460649124955667E-5</v>
      </c>
      <c r="F586" s="3">
        <v>7.2695338510568644E-6</v>
      </c>
      <c r="G586" s="3">
        <v>1.8737952021987767E-5</v>
      </c>
      <c r="H586" s="3">
        <v>0</v>
      </c>
      <c r="I586" s="3">
        <v>0</v>
      </c>
      <c r="J586" s="3">
        <v>5.4448967923544744E-6</v>
      </c>
      <c r="K586" s="3">
        <v>1.5896757386065809E-5</v>
      </c>
      <c r="L586" s="3">
        <v>1.1146053334854352E-5</v>
      </c>
      <c r="M586" s="3">
        <v>0</v>
      </c>
      <c r="N586" s="3">
        <v>0</v>
      </c>
      <c r="O586" s="3">
        <v>1.7835423732392308E-5</v>
      </c>
      <c r="P586" s="3">
        <v>1.5963392590171871E-5</v>
      </c>
      <c r="Q586" s="3">
        <v>1.6381480271523849E-5</v>
      </c>
      <c r="R586" s="3">
        <v>0</v>
      </c>
      <c r="S586" s="3">
        <v>1.9472050117305894E-5</v>
      </c>
      <c r="T586">
        <v>7.4936269996000601E-6</v>
      </c>
      <c r="U586">
        <v>7.9770172794981635E-6</v>
      </c>
      <c r="V586">
        <v>6.4975415026549268E-6</v>
      </c>
      <c r="W586">
        <v>6.9910312815891384E-6</v>
      </c>
      <c r="X586">
        <v>1.3930469342278787E-5</v>
      </c>
      <c r="Y586">
        <v>7.9081602455673745E-6</v>
      </c>
      <c r="Z586">
        <v>-1.1533019060421743</v>
      </c>
      <c r="AA586">
        <v>1.8589755458901631</v>
      </c>
      <c r="AB586">
        <v>2.1439600403609167</v>
      </c>
      <c r="AC586">
        <v>1.3949670732674693</v>
      </c>
      <c r="AD586">
        <v>0.28529228976200516</v>
      </c>
      <c r="AE586">
        <v>0.43127208322472704</v>
      </c>
      <c r="AF586" s="6" t="s">
        <v>649</v>
      </c>
      <c r="AG586" s="6" t="s">
        <v>649</v>
      </c>
      <c r="AH586" s="6" t="s">
        <v>649</v>
      </c>
    </row>
    <row r="587" spans="1:34" x14ac:dyDescent="0.25">
      <c r="A587" t="s">
        <v>671</v>
      </c>
      <c r="B587" t="s">
        <v>671</v>
      </c>
      <c r="C587" s="2" t="s">
        <v>877</v>
      </c>
      <c r="D587" s="2" t="s">
        <v>257</v>
      </c>
      <c r="E587" s="3">
        <v>9.8968060329859088E-5</v>
      </c>
      <c r="F587" s="3">
        <v>7.8441847757671249E-5</v>
      </c>
      <c r="G587" s="3">
        <v>5.9545206612662045E-5</v>
      </c>
      <c r="H587" s="3">
        <v>0</v>
      </c>
      <c r="I587" s="3">
        <v>2.9465546426126047E-5</v>
      </c>
      <c r="J587" s="3">
        <v>9.1916067589940744E-5</v>
      </c>
      <c r="K587" s="3">
        <v>6.5558653600413482E-5</v>
      </c>
      <c r="L587" s="3">
        <v>1.1033398463444103E-4</v>
      </c>
      <c r="M587" s="3">
        <v>5.8811355353502927E-5</v>
      </c>
      <c r="N587" s="3">
        <v>9.8272054853277272E-5</v>
      </c>
      <c r="O587" s="3">
        <v>1.5486957415932181E-4</v>
      </c>
      <c r="P587" s="3">
        <v>1.2024897357303562E-4</v>
      </c>
      <c r="Q587" s="3">
        <v>5.1321356894287139E-5</v>
      </c>
      <c r="R587" s="3">
        <v>6.055629141557118E-5</v>
      </c>
      <c r="S587" s="3">
        <v>1.0702531531958635E-4</v>
      </c>
      <c r="T587">
        <v>5.3284132225263684E-5</v>
      </c>
      <c r="U587">
        <v>3.9260848076774219E-5</v>
      </c>
      <c r="V587">
        <v>8.4978423206315097E-5</v>
      </c>
      <c r="W587">
        <v>2.1963600222039022E-5</v>
      </c>
      <c r="X587">
        <v>9.8804302272360406E-5</v>
      </c>
      <c r="Y587">
        <v>4.2977651549246269E-5</v>
      </c>
      <c r="Z587">
        <v>1.5948166866462385</v>
      </c>
      <c r="AA587">
        <v>1.8542912898469646</v>
      </c>
      <c r="AB587">
        <v>1.1626987009688108</v>
      </c>
      <c r="AC587">
        <v>2.1104751219366071</v>
      </c>
      <c r="AD587">
        <v>0.1639191613443943</v>
      </c>
      <c r="AE587">
        <v>0.53046836185099766</v>
      </c>
      <c r="AF587" s="6" t="s">
        <v>649</v>
      </c>
      <c r="AG587" s="6" t="s">
        <v>649</v>
      </c>
      <c r="AH587" s="6" t="s">
        <v>649</v>
      </c>
    </row>
    <row r="588" spans="1:34" x14ac:dyDescent="0.25">
      <c r="A588" t="s">
        <v>671</v>
      </c>
      <c r="B588" t="s">
        <v>671</v>
      </c>
      <c r="C588" s="2" t="s">
        <v>1264</v>
      </c>
      <c r="D588" s="2" t="s">
        <v>312</v>
      </c>
      <c r="E588" s="3">
        <v>1.2369297210415713E-4</v>
      </c>
      <c r="F588">
        <v>2.8099489474197784E-4</v>
      </c>
      <c r="G588" s="3">
        <v>2.2972928100217666E-4</v>
      </c>
      <c r="H588" s="3">
        <v>0</v>
      </c>
      <c r="I588" s="3">
        <v>7.8701160275609629E-5</v>
      </c>
      <c r="J588">
        <v>1.3875845500468394E-4</v>
      </c>
      <c r="K588">
        <v>1.6917701255405842E-4</v>
      </c>
      <c r="L588" s="3">
        <v>1.9071017874952882E-4</v>
      </c>
      <c r="M588" s="3">
        <v>0</v>
      </c>
      <c r="N588" s="3">
        <v>0</v>
      </c>
      <c r="O588">
        <v>2.3967563865554719E-4</v>
      </c>
      <c r="P588">
        <v>2.5459905236920608E-4</v>
      </c>
      <c r="Q588" s="3">
        <v>1.6973744104640607E-4</v>
      </c>
      <c r="R588" s="3">
        <v>1.8855717328534785E-4</v>
      </c>
      <c r="S588" s="3">
        <v>1.9351599989361493E-4</v>
      </c>
      <c r="T588">
        <v>1.4262366162478424E-4</v>
      </c>
      <c r="U588">
        <v>1.1349003603974939E-4</v>
      </c>
      <c r="V588">
        <v>9.972912926165423E-5</v>
      </c>
      <c r="W588">
        <v>9.2891935298821114E-5</v>
      </c>
      <c r="X588">
        <v>2.0921706105002445E-4</v>
      </c>
      <c r="Y588">
        <v>3.6122170357560114E-5</v>
      </c>
      <c r="Z588">
        <v>-1.4301103667574375</v>
      </c>
      <c r="AA588">
        <v>1.4669169103261057</v>
      </c>
      <c r="AB588">
        <v>2.0978530806291542</v>
      </c>
      <c r="AC588">
        <v>2.0012339146331195</v>
      </c>
      <c r="AD588">
        <v>0.17781389678276288</v>
      </c>
      <c r="AE588">
        <v>0.5165570526260862</v>
      </c>
      <c r="AF588" s="6" t="s">
        <v>649</v>
      </c>
      <c r="AG588" s="6" t="s">
        <v>649</v>
      </c>
      <c r="AH588" s="6" t="s">
        <v>649</v>
      </c>
    </row>
    <row r="589" spans="1:34" x14ac:dyDescent="0.25">
      <c r="A589" t="s">
        <v>671</v>
      </c>
      <c r="B589" t="s">
        <v>671</v>
      </c>
      <c r="C589" s="2" t="s">
        <v>1265</v>
      </c>
      <c r="D589" s="2" t="s">
        <v>106</v>
      </c>
      <c r="E589" s="3">
        <v>0</v>
      </c>
      <c r="F589" s="3">
        <v>0</v>
      </c>
      <c r="G589" s="3">
        <v>2.1749797092691596E-5</v>
      </c>
      <c r="H589" s="3">
        <v>0</v>
      </c>
      <c r="I589" s="3">
        <v>0</v>
      </c>
      <c r="J589" s="3">
        <v>2.2930838354266399E-5</v>
      </c>
      <c r="K589" s="3">
        <v>0</v>
      </c>
      <c r="L589" s="3">
        <v>3.2052557364328868E-5</v>
      </c>
      <c r="M589" s="3">
        <v>0</v>
      </c>
      <c r="N589" s="3">
        <v>0</v>
      </c>
      <c r="O589" s="3">
        <v>1.2054723081944079E-4</v>
      </c>
      <c r="P589" s="3">
        <v>8.3440091886669484E-5</v>
      </c>
      <c r="Q589" s="3">
        <v>4.8595968823703071E-5</v>
      </c>
      <c r="R589" s="3">
        <v>0</v>
      </c>
      <c r="S589" s="3">
        <v>3.0056890791400673E-5</v>
      </c>
      <c r="T589">
        <v>4.3499594185383189E-6</v>
      </c>
      <c r="U589">
        <v>9.7268049592171408E-6</v>
      </c>
      <c r="V589">
        <v>1.0996679143719053E-5</v>
      </c>
      <c r="W589">
        <v>1.5399310214044976E-5</v>
      </c>
      <c r="X589">
        <v>5.6528036464242804E-5</v>
      </c>
      <c r="Y589">
        <v>4.6855560315020433E-5</v>
      </c>
      <c r="Z589">
        <v>2.5279958008008676</v>
      </c>
      <c r="AA589">
        <v>12.995072143279318</v>
      </c>
      <c r="AB589">
        <v>5.1404642915793159</v>
      </c>
      <c r="AC589">
        <v>4.7877576665027926</v>
      </c>
      <c r="AD589">
        <v>2.960195610204349E-2</v>
      </c>
      <c r="AE589">
        <v>0.79897915421307397</v>
      </c>
      <c r="AF589" s="6" t="s">
        <v>649</v>
      </c>
      <c r="AG589" s="6" t="s">
        <v>648</v>
      </c>
      <c r="AH589" s="6" t="s">
        <v>649</v>
      </c>
    </row>
    <row r="590" spans="1:34" x14ac:dyDescent="0.25">
      <c r="A590" t="s">
        <v>671</v>
      </c>
      <c r="B590" t="s">
        <v>671</v>
      </c>
      <c r="C590" s="2" t="s">
        <v>1266</v>
      </c>
      <c r="D590" s="2" t="s">
        <v>267</v>
      </c>
      <c r="E590" s="3">
        <v>1.4992158320919179E-4</v>
      </c>
      <c r="F590" s="3">
        <v>2.080543718647048E-4</v>
      </c>
      <c r="G590" s="3">
        <v>1.913237291106024E-4</v>
      </c>
      <c r="H590" s="3">
        <v>0</v>
      </c>
      <c r="I590" s="3">
        <v>0</v>
      </c>
      <c r="J590" s="3">
        <v>7.7556701761858951E-5</v>
      </c>
      <c r="K590" s="3">
        <v>1.0353250589323061E-4</v>
      </c>
      <c r="L590" s="3">
        <v>1.0889018842315126E-4</v>
      </c>
      <c r="M590" s="3">
        <v>0</v>
      </c>
      <c r="N590" s="3">
        <v>0</v>
      </c>
      <c r="O590" s="3">
        <v>3.3026059079678262E-4</v>
      </c>
      <c r="P590" s="3">
        <v>2.1780502071958344E-4</v>
      </c>
      <c r="Q590" s="3">
        <v>2.1160823864918623E-4</v>
      </c>
      <c r="R590" s="3">
        <v>0</v>
      </c>
      <c r="S590" s="3">
        <v>1.446923487912196E-4</v>
      </c>
      <c r="T590">
        <v>1.0985993683689978E-4</v>
      </c>
      <c r="U590">
        <v>1.0249615050785638E-4</v>
      </c>
      <c r="V590">
        <v>5.7995879215648165E-5</v>
      </c>
      <c r="W590">
        <v>5.4252845246952022E-5</v>
      </c>
      <c r="X590">
        <v>1.8087323979135438E-4</v>
      </c>
      <c r="Y590">
        <v>1.210881527895329E-4</v>
      </c>
      <c r="Z590">
        <v>-1.8942714262232947</v>
      </c>
      <c r="AA590">
        <v>1.6463985416256186</v>
      </c>
      <c r="AB590">
        <v>3.1187257135771129</v>
      </c>
      <c r="AC590">
        <v>2.0304751733143558</v>
      </c>
      <c r="AD590">
        <v>0.17396426221483632</v>
      </c>
      <c r="AE590">
        <v>0.52031723314587686</v>
      </c>
      <c r="AF590" s="6" t="s">
        <v>649</v>
      </c>
      <c r="AG590" s="6" t="s">
        <v>649</v>
      </c>
      <c r="AH590" s="6" t="s">
        <v>649</v>
      </c>
    </row>
    <row r="591" spans="1:34" x14ac:dyDescent="0.25">
      <c r="A591" t="s">
        <v>671</v>
      </c>
      <c r="B591" t="s">
        <v>671</v>
      </c>
      <c r="C591" s="2" t="s">
        <v>1267</v>
      </c>
      <c r="D591" s="2" t="s">
        <v>573</v>
      </c>
      <c r="E591" s="3">
        <v>2.3960007865702159E-4</v>
      </c>
      <c r="F591" s="3">
        <v>1.6868363316269657E-4</v>
      </c>
      <c r="G591" s="3">
        <v>1.4899531477547109E-4</v>
      </c>
      <c r="H591" s="3">
        <v>0</v>
      </c>
      <c r="I591" s="3">
        <v>1.7215332246361083E-4</v>
      </c>
      <c r="J591" s="3">
        <v>1.1791368874580311E-4</v>
      </c>
      <c r="K591" s="3">
        <v>1.6112242569219144E-4</v>
      </c>
      <c r="L591" s="3">
        <v>2.1874759684879124E-4</v>
      </c>
      <c r="M591" s="3">
        <v>1.4393444821395222E-4</v>
      </c>
      <c r="N591" s="3">
        <v>1.82725401038171E-4</v>
      </c>
      <c r="O591" s="3">
        <v>1.0652142676333042E-4</v>
      </c>
      <c r="P591" s="3">
        <v>1.9719539793133182E-4</v>
      </c>
      <c r="Q591" s="3">
        <v>1.9517963527734242E-4</v>
      </c>
      <c r="R591" s="3">
        <v>1.4916375929753889E-4</v>
      </c>
      <c r="S591" s="3">
        <v>2.2833128705034592E-4</v>
      </c>
      <c r="T591">
        <v>1.4588646981175999E-4</v>
      </c>
      <c r="U591">
        <v>8.8437019509693984E-5</v>
      </c>
      <c r="V591">
        <v>1.6488871210778181E-4</v>
      </c>
      <c r="W591">
        <v>3.8336816006613544E-5</v>
      </c>
      <c r="X591">
        <v>1.7527830126397789E-4</v>
      </c>
      <c r="Y591">
        <v>4.7698319194445658E-5</v>
      </c>
      <c r="Z591">
        <v>1.1302536302409727</v>
      </c>
      <c r="AA591">
        <v>1.2014705783897761</v>
      </c>
      <c r="AB591">
        <v>1.0630097052938638</v>
      </c>
      <c r="AC591">
        <v>0.28811053464568148</v>
      </c>
      <c r="AD591">
        <v>0.75472111169579115</v>
      </c>
      <c r="AE591">
        <v>0.19599678046528604</v>
      </c>
      <c r="AF591" s="6" t="s">
        <v>649</v>
      </c>
      <c r="AG591" s="6" t="s">
        <v>649</v>
      </c>
      <c r="AH591" s="6" t="s">
        <v>649</v>
      </c>
    </row>
    <row r="592" spans="1:34" x14ac:dyDescent="0.25">
      <c r="A592" t="s">
        <v>671</v>
      </c>
      <c r="B592" t="s">
        <v>671</v>
      </c>
      <c r="C592" s="2" t="s">
        <v>1268</v>
      </c>
      <c r="D592" s="2" t="s">
        <v>427</v>
      </c>
      <c r="E592" s="3">
        <v>4.3383629102158599E-5</v>
      </c>
      <c r="F592" s="3">
        <v>4.0345574557149214E-5</v>
      </c>
      <c r="G592" s="3">
        <v>3.7777631490735952E-5</v>
      </c>
      <c r="H592" s="3">
        <v>0</v>
      </c>
      <c r="I592" s="3">
        <v>0</v>
      </c>
      <c r="J592" s="3">
        <v>4.1286881035770134E-5</v>
      </c>
      <c r="K592" s="3">
        <v>2.023786260225114E-5</v>
      </c>
      <c r="L592" s="3">
        <v>2.0477127825590313E-5</v>
      </c>
      <c r="M592" s="3">
        <v>0</v>
      </c>
      <c r="N592" s="3">
        <v>0</v>
      </c>
      <c r="O592" s="3">
        <v>1.2132165696704504E-4</v>
      </c>
      <c r="P592" s="3">
        <v>1.0070010115374786E-4</v>
      </c>
      <c r="Q592" s="3">
        <v>2.4842021823764943E-5</v>
      </c>
      <c r="R592" s="3">
        <v>0</v>
      </c>
      <c r="S592" s="3">
        <v>0</v>
      </c>
      <c r="T592">
        <v>2.4301367030008752E-5</v>
      </c>
      <c r="U592">
        <v>2.2272583504355812E-5</v>
      </c>
      <c r="V592">
        <v>1.6400374292722317E-5</v>
      </c>
      <c r="W592">
        <v>1.7238249676577234E-5</v>
      </c>
      <c r="X592">
        <v>4.9372755988911569E-5</v>
      </c>
      <c r="Y592">
        <v>5.7637304977318719E-5</v>
      </c>
      <c r="Z592">
        <v>-1.4817568548293747</v>
      </c>
      <c r="AA592">
        <v>2.0316863626619521</v>
      </c>
      <c r="AB592">
        <v>3.0104651947377068</v>
      </c>
      <c r="AC592">
        <v>1.0802280712628201</v>
      </c>
      <c r="AD592">
        <v>0.37035994997129329</v>
      </c>
      <c r="AE592">
        <v>0.37951338514169608</v>
      </c>
      <c r="AF592" s="6" t="s">
        <v>649</v>
      </c>
      <c r="AG592" s="6" t="s">
        <v>649</v>
      </c>
      <c r="AH592" s="6" t="s">
        <v>649</v>
      </c>
    </row>
    <row r="593" spans="1:34" x14ac:dyDescent="0.25">
      <c r="A593" t="s">
        <v>671</v>
      </c>
      <c r="B593" t="s">
        <v>671</v>
      </c>
      <c r="C593" s="2" t="s">
        <v>1269</v>
      </c>
      <c r="D593" s="2" t="s">
        <v>215</v>
      </c>
      <c r="E593" s="3">
        <v>0</v>
      </c>
      <c r="F593">
        <v>4.8733737864713437E-5</v>
      </c>
      <c r="G593">
        <v>3.5479870245012097E-5</v>
      </c>
      <c r="H593" s="3">
        <v>0</v>
      </c>
      <c r="I593" s="3">
        <v>0</v>
      </c>
      <c r="J593" s="3">
        <v>6.0607688182107889E-5</v>
      </c>
      <c r="K593" s="3">
        <v>3.5834411131047585E-5</v>
      </c>
      <c r="L593">
        <v>7.6198006027993281E-5</v>
      </c>
      <c r="M593" s="3">
        <v>1.5983030669403655E-5</v>
      </c>
      <c r="N593" s="3">
        <v>0</v>
      </c>
      <c r="O593">
        <v>7.9646929365740008E-5</v>
      </c>
      <c r="P593">
        <v>7.6658764140337361E-5</v>
      </c>
      <c r="Q593" s="3">
        <v>9.6419394047833086E-5</v>
      </c>
      <c r="R593" s="3">
        <v>0</v>
      </c>
      <c r="S593">
        <v>5.6688635115336309E-5</v>
      </c>
      <c r="T593">
        <v>1.6842721621945107E-5</v>
      </c>
      <c r="U593">
        <v>2.3534081885097053E-5</v>
      </c>
      <c r="V593">
        <v>3.7724627202110486E-5</v>
      </c>
      <c r="W593">
        <v>3.1238008868278943E-5</v>
      </c>
      <c r="X593">
        <v>6.1882744533849342E-5</v>
      </c>
      <c r="Y593">
        <v>3.7360172716068222E-5</v>
      </c>
      <c r="Z593">
        <v>2.2398177710755158</v>
      </c>
      <c r="AA593">
        <v>3.6741534962627211</v>
      </c>
      <c r="AB593">
        <v>1.6403805451094648</v>
      </c>
      <c r="AC593">
        <v>2.6049613033747172</v>
      </c>
      <c r="AD593">
        <v>0.11492485711339832</v>
      </c>
      <c r="AE593">
        <v>0.58934554701235808</v>
      </c>
      <c r="AF593" s="6" t="s">
        <v>649</v>
      </c>
      <c r="AG593" s="6" t="s">
        <v>649</v>
      </c>
      <c r="AH593" s="6" t="s">
        <v>649</v>
      </c>
    </row>
    <row r="594" spans="1:34" x14ac:dyDescent="0.25">
      <c r="A594" t="s">
        <v>671</v>
      </c>
      <c r="B594" t="s">
        <v>671</v>
      </c>
      <c r="C594" s="2" t="s">
        <v>1270</v>
      </c>
      <c r="D594" s="2" t="s">
        <v>129</v>
      </c>
      <c r="E594" s="3">
        <v>3.5878766146750342E-5</v>
      </c>
      <c r="F594" s="3">
        <v>7.7693840588055111E-5</v>
      </c>
      <c r="G594" s="3">
        <v>1.0113795941582064E-4</v>
      </c>
      <c r="H594" s="3">
        <v>0</v>
      </c>
      <c r="I594" s="3">
        <v>1.1987344149426204E-4</v>
      </c>
      <c r="J594" s="3">
        <v>1.2604704302408823E-4</v>
      </c>
      <c r="K594" s="3">
        <v>1.2109186741910644E-4</v>
      </c>
      <c r="L594" s="3">
        <v>1.3440427127876109E-4</v>
      </c>
      <c r="M594" s="3">
        <v>6.4898653976091109E-5</v>
      </c>
      <c r="N594" s="3">
        <v>0</v>
      </c>
      <c r="O594" s="3">
        <v>1.8956739466659646E-4</v>
      </c>
      <c r="P594" s="3">
        <v>1.8380870959074544E-4</v>
      </c>
      <c r="Q594" s="3">
        <v>1.2894055777220418E-4</v>
      </c>
      <c r="R594" s="3">
        <v>1.4781892938532797E-4</v>
      </c>
      <c r="S594" s="3">
        <v>1.0742817664294704E-4</v>
      </c>
      <c r="T594">
        <v>6.6916801528977638E-5</v>
      </c>
      <c r="U594">
        <v>4.8818172593991202E-5</v>
      </c>
      <c r="V594">
        <v>8.928836713960938E-5</v>
      </c>
      <c r="W594">
        <v>5.6932807553636493E-5</v>
      </c>
      <c r="X594">
        <v>1.5151275361156423E-4</v>
      </c>
      <c r="Y594">
        <v>3.5205762196561094E-5</v>
      </c>
      <c r="Z594">
        <v>1.3343191111868065</v>
      </c>
      <c r="AA594">
        <v>2.2641959888945555</v>
      </c>
      <c r="AB594">
        <v>1.6968924224435882</v>
      </c>
      <c r="AC594">
        <v>4.1990199597661118</v>
      </c>
      <c r="AD594">
        <v>4.1453084532795934E-2</v>
      </c>
      <c r="AE594">
        <v>0.74824416333762001</v>
      </c>
      <c r="AF594" s="6" t="s">
        <v>649</v>
      </c>
      <c r="AG594" s="6" t="s">
        <v>648</v>
      </c>
      <c r="AH594" s="6" t="s">
        <v>649</v>
      </c>
    </row>
    <row r="595" spans="1:34" x14ac:dyDescent="0.25">
      <c r="A595" t="s">
        <v>671</v>
      </c>
      <c r="B595" t="s">
        <v>671</v>
      </c>
      <c r="C595" s="2" t="s">
        <v>1271</v>
      </c>
      <c r="D595" s="2" t="s">
        <v>346</v>
      </c>
      <c r="E595" s="3">
        <v>3.7082556355255338E-5</v>
      </c>
      <c r="F595">
        <v>2.4900063512025716E-5</v>
      </c>
      <c r="G595">
        <v>2.4655532741514159E-5</v>
      </c>
      <c r="H595" s="3">
        <v>0</v>
      </c>
      <c r="I595" s="3">
        <v>0</v>
      </c>
      <c r="J595" s="3">
        <v>4.0653532473900813E-5</v>
      </c>
      <c r="K595" s="3">
        <v>2.348498237831181E-5</v>
      </c>
      <c r="L595" s="3">
        <v>1.9451739128608697E-5</v>
      </c>
      <c r="M595" s="3">
        <v>0</v>
      </c>
      <c r="N595" s="3">
        <v>0</v>
      </c>
      <c r="O595">
        <v>3.9490131213946971E-5</v>
      </c>
      <c r="P595">
        <v>4.7396751957942377E-5</v>
      </c>
      <c r="Q595">
        <v>4.3431799882317125E-5</v>
      </c>
      <c r="R595">
        <v>0</v>
      </c>
      <c r="S595" s="3">
        <v>4.2989941266814598E-5</v>
      </c>
      <c r="T595">
        <v>1.7327630521759043E-5</v>
      </c>
      <c r="U595">
        <v>1.6596615212284262E-5</v>
      </c>
      <c r="V595">
        <v>1.6718050796164263E-5</v>
      </c>
      <c r="W595">
        <v>1.7213062938709717E-5</v>
      </c>
      <c r="X595">
        <v>3.4661724864204215E-5</v>
      </c>
      <c r="Y595">
        <v>1.9578068072401263E-5</v>
      </c>
      <c r="Z595">
        <v>-1.0364623683123777</v>
      </c>
      <c r="AA595">
        <v>2.0003730354636784</v>
      </c>
      <c r="AB595">
        <v>2.0733113738449038</v>
      </c>
      <c r="AC595">
        <v>1.630348489399176</v>
      </c>
      <c r="AD595">
        <v>0.23639661993704225</v>
      </c>
      <c r="AE595">
        <v>0.46624006540253143</v>
      </c>
      <c r="AF595" s="6" t="s">
        <v>649</v>
      </c>
      <c r="AG595" s="6" t="s">
        <v>649</v>
      </c>
      <c r="AH595" s="6" t="s">
        <v>649</v>
      </c>
    </row>
    <row r="596" spans="1:34" x14ac:dyDescent="0.25">
      <c r="A596" t="s">
        <v>671</v>
      </c>
      <c r="B596" t="s">
        <v>671</v>
      </c>
      <c r="C596" s="2" t="s">
        <v>1272</v>
      </c>
      <c r="D596" s="2" t="s">
        <v>367</v>
      </c>
      <c r="E596">
        <v>0</v>
      </c>
      <c r="F596" s="3">
        <v>0</v>
      </c>
      <c r="G596" s="3">
        <v>0</v>
      </c>
      <c r="H596" s="3">
        <v>0</v>
      </c>
      <c r="I596" s="3">
        <v>0</v>
      </c>
      <c r="J596" s="3">
        <v>8.358858238526647E-6</v>
      </c>
      <c r="K596" s="3">
        <v>0</v>
      </c>
      <c r="L596">
        <v>1.2167867368296679E-5</v>
      </c>
      <c r="M596" s="3">
        <v>0</v>
      </c>
      <c r="N596" s="3">
        <v>0</v>
      </c>
      <c r="O596" s="3">
        <v>0</v>
      </c>
      <c r="P596">
        <v>0</v>
      </c>
      <c r="Q596">
        <v>9.6879058308536027E-6</v>
      </c>
      <c r="R596" s="3">
        <v>0</v>
      </c>
      <c r="S596">
        <v>0</v>
      </c>
      <c r="T596">
        <v>0</v>
      </c>
      <c r="U596">
        <v>0</v>
      </c>
      <c r="V596">
        <v>4.1053451213646646E-6</v>
      </c>
      <c r="W596">
        <v>5.7805322963521423E-6</v>
      </c>
      <c r="X596">
        <v>1.9375811661707207E-6</v>
      </c>
      <c r="Y596">
        <v>4.3325631994810476E-6</v>
      </c>
      <c r="Z596" t="s">
        <v>649</v>
      </c>
      <c r="AA596" t="s">
        <v>649</v>
      </c>
      <c r="AB596">
        <v>-2.118799043385696</v>
      </c>
      <c r="AC596">
        <v>1.2123675888924428</v>
      </c>
      <c r="AD596">
        <v>0.33146706581327645</v>
      </c>
      <c r="AE596">
        <v>0.40205598099310214</v>
      </c>
      <c r="AF596" s="6" t="s">
        <v>649</v>
      </c>
      <c r="AG596" s="6" t="s">
        <v>649</v>
      </c>
      <c r="AH596" s="6" t="s">
        <v>649</v>
      </c>
    </row>
    <row r="597" spans="1:34" x14ac:dyDescent="0.25">
      <c r="A597" t="s">
        <v>671</v>
      </c>
      <c r="B597" t="s">
        <v>671</v>
      </c>
      <c r="C597" s="2" t="s">
        <v>1273</v>
      </c>
      <c r="D597" s="2" t="s">
        <v>420</v>
      </c>
      <c r="E597" s="3">
        <v>0</v>
      </c>
      <c r="F597" s="3">
        <v>0</v>
      </c>
      <c r="G597" s="3">
        <v>0</v>
      </c>
      <c r="H597" s="3">
        <v>0</v>
      </c>
      <c r="I597" s="3">
        <v>0</v>
      </c>
      <c r="J597" s="3">
        <v>0</v>
      </c>
      <c r="K597" s="3">
        <v>0</v>
      </c>
      <c r="L597" s="3">
        <v>0</v>
      </c>
      <c r="M597" s="3">
        <v>0</v>
      </c>
      <c r="N597" s="3">
        <v>0</v>
      </c>
      <c r="O597" s="3">
        <v>6.4233388457185885E-5</v>
      </c>
      <c r="P597" s="3">
        <v>0</v>
      </c>
      <c r="Q597" s="3">
        <v>0</v>
      </c>
      <c r="R597" s="3">
        <v>0</v>
      </c>
      <c r="S597" s="3">
        <v>0</v>
      </c>
      <c r="T597">
        <v>0</v>
      </c>
      <c r="U597">
        <v>0</v>
      </c>
      <c r="V597">
        <v>0</v>
      </c>
      <c r="W597">
        <v>0</v>
      </c>
      <c r="X597">
        <v>1.2846677691437176E-5</v>
      </c>
      <c r="Y597">
        <v>2.8726044603083592E-5</v>
      </c>
      <c r="Z597" t="s">
        <v>649</v>
      </c>
      <c r="AA597" t="s">
        <v>649</v>
      </c>
      <c r="AB597" t="s">
        <v>649</v>
      </c>
      <c r="AC597">
        <v>1.0000000000000018</v>
      </c>
      <c r="AD597">
        <v>0.39656945660396559</v>
      </c>
      <c r="AE597">
        <v>0.3651483716701111</v>
      </c>
      <c r="AF597" s="6" t="s">
        <v>649</v>
      </c>
      <c r="AG597" s="6" t="s">
        <v>649</v>
      </c>
      <c r="AH597" s="6" t="s">
        <v>649</v>
      </c>
    </row>
    <row r="598" spans="1:34" x14ac:dyDescent="0.25">
      <c r="A598" t="s">
        <v>671</v>
      </c>
      <c r="B598" t="s">
        <v>671</v>
      </c>
      <c r="C598" s="2" t="s">
        <v>1274</v>
      </c>
      <c r="D598" s="2" t="s">
        <v>288</v>
      </c>
      <c r="E598" s="3">
        <v>6.3514715930194972E-5</v>
      </c>
      <c r="F598" s="3">
        <v>2.3857338093927289E-4</v>
      </c>
      <c r="G598" s="3">
        <v>2.3606071077285562E-4</v>
      </c>
      <c r="H598" s="3">
        <v>0</v>
      </c>
      <c r="I598" s="3">
        <v>3.0994798511737361E-4</v>
      </c>
      <c r="J598" s="3">
        <v>2.5898035808619729E-5</v>
      </c>
      <c r="K598" s="3">
        <v>1.1881814794857224E-4</v>
      </c>
      <c r="L598" s="3">
        <v>1.0793217266935452E-4</v>
      </c>
      <c r="M598" s="3">
        <v>5.9691281533373696E-5</v>
      </c>
      <c r="N598" s="3">
        <v>1.0593533271676926E-4</v>
      </c>
      <c r="O598" s="3">
        <v>8.1556078721138891E-5</v>
      </c>
      <c r="P598" s="3">
        <v>1.8402806986817478E-4</v>
      </c>
      <c r="Q598" s="3">
        <v>1.3928808672811636E-4</v>
      </c>
      <c r="R598" s="3">
        <v>2.053298724265522E-4</v>
      </c>
      <c r="S598" s="3">
        <v>3.0233428659159938E-4</v>
      </c>
      <c r="T598">
        <v>1.6961935855193942E-4</v>
      </c>
      <c r="U598">
        <v>1.3123467139397396E-4</v>
      </c>
      <c r="V598">
        <v>8.3654994135337889E-5</v>
      </c>
      <c r="W598">
        <v>3.9472674180351368E-5</v>
      </c>
      <c r="X598">
        <v>1.8250727886711632E-4</v>
      </c>
      <c r="Y598">
        <v>8.2068170965229293E-5</v>
      </c>
      <c r="Z598">
        <v>-2.0276058865956945</v>
      </c>
      <c r="AA598">
        <v>1.0759814234955409</v>
      </c>
      <c r="AB598">
        <v>2.1816662681471737</v>
      </c>
      <c r="AC598">
        <v>1.6977455141425803</v>
      </c>
      <c r="AD598">
        <v>0.22424677524295406</v>
      </c>
      <c r="AE598">
        <v>0.47577943267058537</v>
      </c>
      <c r="AF598" s="6" t="s">
        <v>649</v>
      </c>
      <c r="AG598" s="6" t="s">
        <v>649</v>
      </c>
      <c r="AH598" s="6" t="s">
        <v>649</v>
      </c>
    </row>
    <row r="599" spans="1:34" x14ac:dyDescent="0.25">
      <c r="A599" t="s">
        <v>671</v>
      </c>
      <c r="B599" t="s">
        <v>671</v>
      </c>
      <c r="C599" s="2" t="s">
        <v>1275</v>
      </c>
      <c r="D599" s="2" t="s">
        <v>499</v>
      </c>
      <c r="E599" s="3">
        <v>6.3291130063830177E-5</v>
      </c>
      <c r="F599" s="3">
        <v>5.9679039637624118E-5</v>
      </c>
      <c r="G599" s="3">
        <v>4.9091268511590066E-5</v>
      </c>
      <c r="H599" s="3">
        <v>0</v>
      </c>
      <c r="I599" s="3">
        <v>6.7492624662793087E-5</v>
      </c>
      <c r="J599" s="3">
        <v>6.4053848014504122E-5</v>
      </c>
      <c r="K599" s="3">
        <v>4.7467014943530278E-5</v>
      </c>
      <c r="L599" s="3">
        <v>5.6311711001233058E-5</v>
      </c>
      <c r="M599" s="3">
        <v>0</v>
      </c>
      <c r="N599" s="3">
        <v>0</v>
      </c>
      <c r="O599">
        <v>2.3141226844725666E-5</v>
      </c>
      <c r="P599" s="3">
        <v>0</v>
      </c>
      <c r="Q599" s="3">
        <v>3.190932947801337E-5</v>
      </c>
      <c r="R599" s="3">
        <v>2.8992380034094413E-5</v>
      </c>
      <c r="S599" s="3">
        <v>5.996693549055455E-5</v>
      </c>
      <c r="T599">
        <v>4.7910812575167492E-5</v>
      </c>
      <c r="U599">
        <v>2.7637529451415073E-5</v>
      </c>
      <c r="V599">
        <v>3.356651479185349E-5</v>
      </c>
      <c r="W599">
        <v>3.1198826791412828E-5</v>
      </c>
      <c r="X599">
        <v>2.88019743694776E-5</v>
      </c>
      <c r="Y599">
        <v>2.1462435217636238E-5</v>
      </c>
      <c r="Z599">
        <v>-1.4273395040343995</v>
      </c>
      <c r="AA599">
        <v>-1.663455843705637</v>
      </c>
      <c r="AB599">
        <v>-1.1654240907673687</v>
      </c>
      <c r="AC599">
        <v>0.67521807205995743</v>
      </c>
      <c r="AD599">
        <v>0.52736918918265108</v>
      </c>
      <c r="AE599">
        <v>0.30004845654437384</v>
      </c>
      <c r="AF599" s="6" t="s">
        <v>649</v>
      </c>
      <c r="AG599" s="6" t="s">
        <v>649</v>
      </c>
      <c r="AH599" s="6" t="s">
        <v>649</v>
      </c>
    </row>
    <row r="600" spans="1:34" x14ac:dyDescent="0.25">
      <c r="A600" t="s">
        <v>671</v>
      </c>
      <c r="B600" t="s">
        <v>671</v>
      </c>
      <c r="C600" s="2" t="s">
        <v>1276</v>
      </c>
      <c r="D600" s="2" t="s">
        <v>196</v>
      </c>
      <c r="E600" s="3">
        <v>0</v>
      </c>
      <c r="F600" s="3">
        <v>0</v>
      </c>
      <c r="G600" s="3">
        <v>0</v>
      </c>
      <c r="H600" s="3">
        <v>0</v>
      </c>
      <c r="I600" s="3">
        <v>0</v>
      </c>
      <c r="J600" s="3">
        <v>0</v>
      </c>
      <c r="K600" s="3">
        <v>0</v>
      </c>
      <c r="L600" s="3">
        <v>0</v>
      </c>
      <c r="M600" s="3">
        <v>0</v>
      </c>
      <c r="N600" s="3">
        <v>0</v>
      </c>
      <c r="O600" s="3">
        <v>4.2168044706442401E-6</v>
      </c>
      <c r="P600" s="3">
        <v>0</v>
      </c>
      <c r="Q600" s="3">
        <v>0</v>
      </c>
      <c r="R600" s="3">
        <v>0</v>
      </c>
      <c r="S600" s="3">
        <v>4.7689798368459374E-6</v>
      </c>
      <c r="T600">
        <v>0</v>
      </c>
      <c r="U600">
        <v>0</v>
      </c>
      <c r="V600">
        <v>0</v>
      </c>
      <c r="W600">
        <v>0</v>
      </c>
      <c r="X600">
        <v>1.7971568614980355E-6</v>
      </c>
      <c r="Y600">
        <v>2.4685899165181832E-6</v>
      </c>
      <c r="Z600" t="s">
        <v>649</v>
      </c>
      <c r="AA600" t="s">
        <v>649</v>
      </c>
      <c r="AB600" t="s">
        <v>649</v>
      </c>
      <c r="AC600">
        <v>2.6499890149684635</v>
      </c>
      <c r="AD600">
        <v>0.11138178323103139</v>
      </c>
      <c r="AE600">
        <v>0.59441725131633061</v>
      </c>
      <c r="AF600" s="6" t="s">
        <v>649</v>
      </c>
      <c r="AG600" s="6" t="s">
        <v>649</v>
      </c>
      <c r="AH600" s="6" t="s">
        <v>649</v>
      </c>
    </row>
    <row r="601" spans="1:34" x14ac:dyDescent="0.25">
      <c r="A601" t="s">
        <v>671</v>
      </c>
      <c r="B601" t="s">
        <v>671</v>
      </c>
      <c r="C601" s="2" t="s">
        <v>1277</v>
      </c>
      <c r="D601" s="2" t="s">
        <v>629</v>
      </c>
      <c r="E601" s="3">
        <v>2.1957721077497336E-4</v>
      </c>
      <c r="F601" s="3">
        <v>1.4387655067032981E-4</v>
      </c>
      <c r="G601" s="3">
        <v>1.3552362201738389E-4</v>
      </c>
      <c r="H601" s="3">
        <v>0</v>
      </c>
      <c r="I601" s="3">
        <v>9.1017923404218364E-5</v>
      </c>
      <c r="J601" s="3">
        <v>1.3603624699740755E-4</v>
      </c>
      <c r="K601" s="3">
        <v>1.3727110950041219E-4</v>
      </c>
      <c r="L601" s="3">
        <v>1.92666401139648E-4</v>
      </c>
      <c r="M601" s="3">
        <v>5.1276976357416657E-5</v>
      </c>
      <c r="N601" s="3">
        <v>8.1313404360683702E-5</v>
      </c>
      <c r="O601" s="3">
        <v>1.8230460177452794E-4</v>
      </c>
      <c r="P601" s="3">
        <v>1.2392212967126556E-4</v>
      </c>
      <c r="Q601" s="3">
        <v>1.0190577375579955E-4</v>
      </c>
      <c r="R601" s="3">
        <v>9.4168039654038391E-5</v>
      </c>
      <c r="S601" s="3">
        <v>1.4470628407264007E-4</v>
      </c>
      <c r="T601">
        <v>1.1799906137338109E-4</v>
      </c>
      <c r="U601">
        <v>8.0539796692444515E-5</v>
      </c>
      <c r="V601">
        <v>1.1971282767111362E-4</v>
      </c>
      <c r="W601">
        <v>5.4897524117058259E-5</v>
      </c>
      <c r="X601">
        <v>1.2940136578565431E-4</v>
      </c>
      <c r="Y601">
        <v>3.5568278639934235E-5</v>
      </c>
      <c r="Z601">
        <v>1.0145235587282317</v>
      </c>
      <c r="AA601">
        <v>1.0966304670525575</v>
      </c>
      <c r="AB601">
        <v>1.0809314950036761</v>
      </c>
      <c r="AC601">
        <v>5.2672268635981609E-2</v>
      </c>
      <c r="AD601">
        <v>0.94890896189064544</v>
      </c>
      <c r="AE601">
        <v>8.3803157168833534E-2</v>
      </c>
      <c r="AF601" s="6" t="s">
        <v>649</v>
      </c>
      <c r="AG601" s="6" t="s">
        <v>649</v>
      </c>
      <c r="AH601" s="6" t="s">
        <v>649</v>
      </c>
    </row>
    <row r="602" spans="1:34" x14ac:dyDescent="0.25">
      <c r="A602" t="s">
        <v>671</v>
      </c>
      <c r="B602" t="s">
        <v>671</v>
      </c>
      <c r="C602" s="2" t="s">
        <v>1278</v>
      </c>
      <c r="D602" s="2" t="s">
        <v>112</v>
      </c>
      <c r="E602" s="3">
        <v>0</v>
      </c>
      <c r="F602" s="3">
        <v>0</v>
      </c>
      <c r="G602" s="3">
        <v>0</v>
      </c>
      <c r="H602" s="3">
        <v>0</v>
      </c>
      <c r="I602" s="3">
        <v>0</v>
      </c>
      <c r="J602" s="3">
        <v>0</v>
      </c>
      <c r="K602" s="3">
        <v>6.3899014152788349E-6</v>
      </c>
      <c r="L602" s="3">
        <v>0</v>
      </c>
      <c r="M602" s="3">
        <v>0</v>
      </c>
      <c r="N602" s="3">
        <v>0</v>
      </c>
      <c r="O602" s="3">
        <v>0</v>
      </c>
      <c r="P602" s="3">
        <v>7.9234516529847215E-6</v>
      </c>
      <c r="Q602" s="3">
        <v>0</v>
      </c>
      <c r="R602" s="3">
        <v>0</v>
      </c>
      <c r="S602" s="3">
        <v>9.2577349991988426E-6</v>
      </c>
      <c r="T602">
        <v>0</v>
      </c>
      <c r="U602">
        <v>0</v>
      </c>
      <c r="V602">
        <v>1.277980283055767E-6</v>
      </c>
      <c r="W602">
        <v>2.8576507868171176E-6</v>
      </c>
      <c r="X602">
        <v>3.4362373304367127E-6</v>
      </c>
      <c r="Y602">
        <v>4.7288505066544282E-6</v>
      </c>
      <c r="Z602" t="s">
        <v>649</v>
      </c>
      <c r="AA602" t="s">
        <v>649</v>
      </c>
      <c r="AB602">
        <v>2.6888030871809359</v>
      </c>
      <c r="AC602">
        <v>1.4821572318868126</v>
      </c>
      <c r="AD602">
        <v>0.2659172558079253</v>
      </c>
      <c r="AE602">
        <v>0.44454579544921463</v>
      </c>
      <c r="AF602" s="6" t="s">
        <v>649</v>
      </c>
      <c r="AG602" s="6" t="s">
        <v>649</v>
      </c>
      <c r="AH602" s="6" t="s">
        <v>649</v>
      </c>
    </row>
    <row r="603" spans="1:34" x14ac:dyDescent="0.25">
      <c r="A603" t="s">
        <v>671</v>
      </c>
      <c r="B603" t="s">
        <v>671</v>
      </c>
      <c r="C603" s="2" t="s">
        <v>1279</v>
      </c>
      <c r="D603" s="2" t="s">
        <v>171</v>
      </c>
      <c r="E603" s="3">
        <v>0</v>
      </c>
      <c r="F603">
        <v>1.3378365008571113E-5</v>
      </c>
      <c r="G603">
        <v>1.5035148942853154E-5</v>
      </c>
      <c r="H603" s="3">
        <v>0</v>
      </c>
      <c r="I603">
        <v>0</v>
      </c>
      <c r="J603" s="3">
        <v>1.4762171209362956E-5</v>
      </c>
      <c r="K603" s="3">
        <v>1.4268852978888845E-5</v>
      </c>
      <c r="L603" s="3">
        <v>1.7431109554938072E-5</v>
      </c>
      <c r="M603" s="3">
        <v>1.3442354462521818E-5</v>
      </c>
      <c r="N603" s="3">
        <v>0</v>
      </c>
      <c r="O603" s="3">
        <v>1.7473291943782392E-5</v>
      </c>
      <c r="P603" s="3">
        <v>3.0129224730133681E-5</v>
      </c>
      <c r="Q603" s="3">
        <v>0</v>
      </c>
      <c r="R603">
        <v>0</v>
      </c>
      <c r="S603">
        <v>1.180551413533236E-5</v>
      </c>
      <c r="T603">
        <v>5.6827027902848529E-6</v>
      </c>
      <c r="U603">
        <v>7.8033774582353437E-6</v>
      </c>
      <c r="V603">
        <v>1.1980897641142339E-5</v>
      </c>
      <c r="W603">
        <v>6.8620841681367654E-6</v>
      </c>
      <c r="X603">
        <v>1.1881606161849686E-5</v>
      </c>
      <c r="Y603">
        <v>1.2714100963738642E-5</v>
      </c>
      <c r="Z603">
        <v>2.108309739799322</v>
      </c>
      <c r="AA603">
        <v>2.0908371597688475</v>
      </c>
      <c r="AB603">
        <v>-1.0083567388061947</v>
      </c>
      <c r="AC603">
        <v>0.72417510945629648</v>
      </c>
      <c r="AD603">
        <v>0.50474661374144136</v>
      </c>
      <c r="AE603">
        <v>0.31073570966472386</v>
      </c>
      <c r="AF603" s="6" t="s">
        <v>649</v>
      </c>
      <c r="AG603" s="6" t="s">
        <v>649</v>
      </c>
      <c r="AH603" s="6" t="s">
        <v>649</v>
      </c>
    </row>
    <row r="604" spans="1:34" x14ac:dyDescent="0.25">
      <c r="A604" t="s">
        <v>671</v>
      </c>
      <c r="B604" t="s">
        <v>671</v>
      </c>
      <c r="C604" s="2" t="s">
        <v>1280</v>
      </c>
      <c r="D604" s="2" t="s">
        <v>176</v>
      </c>
      <c r="E604" s="3">
        <v>1.4585454099213965E-4</v>
      </c>
      <c r="F604" s="3">
        <v>1.2178097758844496E-4</v>
      </c>
      <c r="G604" s="3">
        <v>1.3326419148064161E-4</v>
      </c>
      <c r="H604" s="3">
        <v>0</v>
      </c>
      <c r="I604" s="3">
        <v>1.6260540254286568E-4</v>
      </c>
      <c r="J604" s="3">
        <v>1.2673278760235872E-4</v>
      </c>
      <c r="K604" s="3">
        <v>7.9697287739643126E-5</v>
      </c>
      <c r="L604" s="3">
        <v>1.3271791484237058E-4</v>
      </c>
      <c r="M604" s="3">
        <v>3.9513821174685006E-5</v>
      </c>
      <c r="N604" s="3">
        <v>3.2863345526967424E-5</v>
      </c>
      <c r="O604" s="3">
        <v>2.0485130106089036E-4</v>
      </c>
      <c r="P604" s="3">
        <v>1.6559187951237047E-4</v>
      </c>
      <c r="Q604" s="3">
        <v>1.0978451695819281E-4</v>
      </c>
      <c r="R604" s="3">
        <v>1.2998888540307992E-4</v>
      </c>
      <c r="S604" s="3">
        <v>2.8015528930909109E-4</v>
      </c>
      <c r="T604">
        <v>1.1270102252081838E-4</v>
      </c>
      <c r="U604">
        <v>6.4800487867282912E-5</v>
      </c>
      <c r="V604">
        <v>8.2305031377204985E-5</v>
      </c>
      <c r="W604">
        <v>4.6897901444689207E-5</v>
      </c>
      <c r="X604">
        <v>1.7807437444872492E-4</v>
      </c>
      <c r="Y604">
        <v>6.7581522160637159E-5</v>
      </c>
      <c r="Z604">
        <v>-1.3693090280751876</v>
      </c>
      <c r="AA604">
        <v>1.5800599716460479</v>
      </c>
      <c r="AB604">
        <v>2.1635903840751585</v>
      </c>
      <c r="AC604">
        <v>3.2759549308531279</v>
      </c>
      <c r="AD604">
        <v>7.3241245849028719E-2</v>
      </c>
      <c r="AE604">
        <v>0.66090391947726945</v>
      </c>
      <c r="AF604" s="6" t="s">
        <v>649</v>
      </c>
      <c r="AG604" s="6" t="s">
        <v>649</v>
      </c>
      <c r="AH604" s="6" t="s">
        <v>649</v>
      </c>
    </row>
    <row r="605" spans="1:34" x14ac:dyDescent="0.25">
      <c r="A605" t="s">
        <v>671</v>
      </c>
      <c r="B605" t="s">
        <v>671</v>
      </c>
      <c r="C605" s="2" t="s">
        <v>1281</v>
      </c>
      <c r="D605" s="2" t="s">
        <v>110</v>
      </c>
      <c r="E605" s="3">
        <v>0</v>
      </c>
      <c r="F605" s="3">
        <v>0</v>
      </c>
      <c r="G605" s="3">
        <v>0</v>
      </c>
      <c r="H605" s="3">
        <v>0</v>
      </c>
      <c r="I605" s="3">
        <v>0</v>
      </c>
      <c r="J605" s="3">
        <v>4.6969672242255638E-6</v>
      </c>
      <c r="K605" s="3">
        <v>0</v>
      </c>
      <c r="L605" s="3">
        <v>4.702447022882758E-6</v>
      </c>
      <c r="M605" s="3">
        <v>0</v>
      </c>
      <c r="N605" s="3">
        <v>0</v>
      </c>
      <c r="O605" s="3">
        <v>5.1868140267294325E-6</v>
      </c>
      <c r="P605" s="3">
        <v>4.102498597970006E-6</v>
      </c>
      <c r="Q605" s="3">
        <v>4.8624411934575452E-6</v>
      </c>
      <c r="R605" s="3">
        <v>0</v>
      </c>
      <c r="S605" s="3">
        <v>8.8521270125095501E-6</v>
      </c>
      <c r="T605">
        <v>0</v>
      </c>
      <c r="U605">
        <v>0</v>
      </c>
      <c r="V605">
        <v>1.8798828494216644E-6</v>
      </c>
      <c r="W605">
        <v>2.5741363343226178E-6</v>
      </c>
      <c r="X605">
        <v>4.6007761661333063E-6</v>
      </c>
      <c r="Y605">
        <v>3.1583743779575795E-6</v>
      </c>
      <c r="Z605" t="s">
        <v>649</v>
      </c>
      <c r="AA605" t="s">
        <v>649</v>
      </c>
      <c r="AB605">
        <v>2.4473738709562194</v>
      </c>
      <c r="AC605">
        <v>4.8345553981091642</v>
      </c>
      <c r="AD605">
        <v>2.8843033557223549E-2</v>
      </c>
      <c r="AE605">
        <v>0.80287445246100297</v>
      </c>
      <c r="AF605" s="6" t="s">
        <v>649</v>
      </c>
      <c r="AG605" s="6" t="s">
        <v>648</v>
      </c>
      <c r="AH605" s="6" t="s">
        <v>649</v>
      </c>
    </row>
    <row r="606" spans="1:34" x14ac:dyDescent="0.25">
      <c r="A606" t="s">
        <v>671</v>
      </c>
      <c r="B606" t="s">
        <v>671</v>
      </c>
      <c r="C606" s="2" t="s">
        <v>1282</v>
      </c>
      <c r="D606" s="2" t="s">
        <v>621</v>
      </c>
      <c r="E606">
        <v>0</v>
      </c>
      <c r="F606" s="3">
        <v>7.1571745144069179E-5</v>
      </c>
      <c r="G606" s="3">
        <v>0</v>
      </c>
      <c r="H606" s="3">
        <v>0</v>
      </c>
      <c r="I606" s="3">
        <v>0</v>
      </c>
      <c r="J606" s="3">
        <v>0</v>
      </c>
      <c r="K606" s="3">
        <v>0</v>
      </c>
      <c r="L606">
        <v>4.5696929493372872E-5</v>
      </c>
      <c r="M606" s="3">
        <v>0</v>
      </c>
      <c r="N606" s="3">
        <v>0</v>
      </c>
      <c r="O606" s="3">
        <v>3.9786865008701699E-5</v>
      </c>
      <c r="P606" s="3">
        <v>3.5649374732235839E-5</v>
      </c>
      <c r="Q606" s="3">
        <v>0</v>
      </c>
      <c r="R606" s="3">
        <v>0</v>
      </c>
      <c r="S606" s="3">
        <v>0</v>
      </c>
      <c r="T606">
        <v>1.4314349028813835E-5</v>
      </c>
      <c r="U606">
        <v>3.2007857482085832E-5</v>
      </c>
      <c r="V606">
        <v>9.1393858986745741E-6</v>
      </c>
      <c r="W606">
        <v>2.0436288142039355E-5</v>
      </c>
      <c r="X606">
        <v>1.5087247948187508E-5</v>
      </c>
      <c r="Y606">
        <v>2.0710790018548217E-5</v>
      </c>
      <c r="Z606">
        <v>-1.5662265700904208</v>
      </c>
      <c r="AA606">
        <v>1.0539946956594308</v>
      </c>
      <c r="AB606">
        <v>1.6507944970761672</v>
      </c>
      <c r="AC606">
        <v>8.3848130759386838E-2</v>
      </c>
      <c r="AD606">
        <v>0.92010484201677856</v>
      </c>
      <c r="AE606">
        <v>0.10573434053285737</v>
      </c>
      <c r="AF606" s="6" t="s">
        <v>649</v>
      </c>
      <c r="AG606" s="6" t="s">
        <v>649</v>
      </c>
      <c r="AH606" s="6" t="s">
        <v>649</v>
      </c>
    </row>
    <row r="607" spans="1:34" x14ac:dyDescent="0.25">
      <c r="A607" t="s">
        <v>671</v>
      </c>
      <c r="B607" t="s">
        <v>671</v>
      </c>
      <c r="C607" s="2" t="s">
        <v>1283</v>
      </c>
      <c r="D607" s="2" t="s">
        <v>278</v>
      </c>
      <c r="E607" s="3">
        <v>0</v>
      </c>
      <c r="F607" s="3">
        <v>0</v>
      </c>
      <c r="G607" s="3">
        <v>1.3398376895895103E-5</v>
      </c>
      <c r="H607" s="3">
        <v>0</v>
      </c>
      <c r="I607" s="3">
        <v>0</v>
      </c>
      <c r="J607" s="3">
        <v>0</v>
      </c>
      <c r="K607" s="3">
        <v>0</v>
      </c>
      <c r="L607" s="3">
        <v>0</v>
      </c>
      <c r="M607" s="3">
        <v>0</v>
      </c>
      <c r="N607" s="3">
        <v>0</v>
      </c>
      <c r="O607" s="3">
        <v>3.1624211969000452E-5</v>
      </c>
      <c r="P607" s="3">
        <v>2.4544665272619821E-5</v>
      </c>
      <c r="Q607" s="3">
        <v>0</v>
      </c>
      <c r="R607" s="3">
        <v>0</v>
      </c>
      <c r="S607">
        <v>0</v>
      </c>
      <c r="T607">
        <v>2.6796753791790205E-6</v>
      </c>
      <c r="U607">
        <v>5.9919363054768135E-6</v>
      </c>
      <c r="V607">
        <v>0</v>
      </c>
      <c r="W607">
        <v>0</v>
      </c>
      <c r="X607">
        <v>1.1233775448324053E-5</v>
      </c>
      <c r="Y607">
        <v>1.5584790838253006E-5</v>
      </c>
      <c r="Z607">
        <v>0</v>
      </c>
      <c r="AA607">
        <v>4.1922150479905431</v>
      </c>
      <c r="AB607" t="s">
        <v>649</v>
      </c>
      <c r="AC607">
        <v>1.8522161418626872</v>
      </c>
      <c r="AD607">
        <v>0.19904626322961533</v>
      </c>
      <c r="AE607">
        <v>0.49695286723024173</v>
      </c>
      <c r="AF607" s="6" t="s">
        <v>649</v>
      </c>
      <c r="AG607" s="6" t="s">
        <v>649</v>
      </c>
      <c r="AH607" s="6" t="s">
        <v>649</v>
      </c>
    </row>
    <row r="608" spans="1:34" x14ac:dyDescent="0.25">
      <c r="A608" t="s">
        <v>671</v>
      </c>
      <c r="B608" t="s">
        <v>671</v>
      </c>
      <c r="C608" s="2" t="s">
        <v>1284</v>
      </c>
      <c r="D608" s="2" t="s">
        <v>163</v>
      </c>
      <c r="E608" s="3">
        <v>0</v>
      </c>
      <c r="F608" s="3">
        <v>0</v>
      </c>
      <c r="G608" s="3">
        <v>4.098131868434464E-5</v>
      </c>
      <c r="H608" s="3">
        <v>0</v>
      </c>
      <c r="I608" s="3">
        <v>0</v>
      </c>
      <c r="J608" s="3">
        <v>0</v>
      </c>
      <c r="K608" s="3">
        <v>0</v>
      </c>
      <c r="L608" s="3">
        <v>2.4349772933459129E-5</v>
      </c>
      <c r="M608" s="3">
        <v>1.0353709777172413E-5</v>
      </c>
      <c r="N608" s="3">
        <v>2.218103886459601E-5</v>
      </c>
      <c r="O608">
        <v>3.7893081204063823E-5</v>
      </c>
      <c r="P608" s="3">
        <v>5.3005625765493959E-5</v>
      </c>
      <c r="Q608" s="3">
        <v>2.2166432996756367E-5</v>
      </c>
      <c r="R608" s="3">
        <v>0</v>
      </c>
      <c r="S608">
        <v>7.7780925025137167E-5</v>
      </c>
      <c r="T608">
        <v>8.1962637368689283E-6</v>
      </c>
      <c r="U608">
        <v>1.8327402877155372E-5</v>
      </c>
      <c r="V608">
        <v>1.1376904315045511E-5</v>
      </c>
      <c r="W608">
        <v>1.1671969351882604E-5</v>
      </c>
      <c r="X608">
        <v>3.8169212998290263E-5</v>
      </c>
      <c r="Y608">
        <v>2.9589951465619282E-5</v>
      </c>
      <c r="Z608">
        <v>1.3880598136281577</v>
      </c>
      <c r="AA608">
        <v>4.6569039532726606</v>
      </c>
      <c r="AB608">
        <v>3.3549735447641034</v>
      </c>
      <c r="AC608">
        <v>3.0168610546613057</v>
      </c>
      <c r="AD608">
        <v>8.6811095648072434E-2</v>
      </c>
      <c r="AE608">
        <v>0.63423035296452623</v>
      </c>
      <c r="AF608" s="6" t="s">
        <v>649</v>
      </c>
      <c r="AG608" s="6" t="s">
        <v>649</v>
      </c>
      <c r="AH608" s="6" t="s">
        <v>649</v>
      </c>
    </row>
    <row r="609" spans="1:34" x14ac:dyDescent="0.25">
      <c r="A609" t="s">
        <v>671</v>
      </c>
      <c r="B609" t="s">
        <v>671</v>
      </c>
      <c r="C609" s="2" t="s">
        <v>1285</v>
      </c>
      <c r="D609" s="2" t="s">
        <v>328</v>
      </c>
      <c r="E609" s="3">
        <v>0</v>
      </c>
      <c r="F609" s="3">
        <v>0</v>
      </c>
      <c r="G609" s="3">
        <v>0</v>
      </c>
      <c r="H609" s="3">
        <v>0</v>
      </c>
      <c r="I609" s="3">
        <v>0</v>
      </c>
      <c r="J609" s="3">
        <v>0</v>
      </c>
      <c r="K609" s="3">
        <v>1.0998619724475821E-4</v>
      </c>
      <c r="L609" s="3">
        <v>1.7511623089520585E-4</v>
      </c>
      <c r="M609" s="3">
        <v>0</v>
      </c>
      <c r="N609" s="3">
        <v>0</v>
      </c>
      <c r="O609">
        <v>7.9206991439551049E-5</v>
      </c>
      <c r="P609" s="3">
        <v>0</v>
      </c>
      <c r="Q609" s="3">
        <v>0</v>
      </c>
      <c r="R609" s="3">
        <v>0</v>
      </c>
      <c r="S609">
        <v>9.0272837756811872E-5</v>
      </c>
      <c r="T609">
        <v>0</v>
      </c>
      <c r="U609">
        <v>0</v>
      </c>
      <c r="V609">
        <v>5.7020485627992808E-5</v>
      </c>
      <c r="W609">
        <v>8.1403284640494138E-5</v>
      </c>
      <c r="X609">
        <v>3.3895965839272587E-5</v>
      </c>
      <c r="Y609">
        <v>4.6578563279386154E-5</v>
      </c>
      <c r="Z609" t="s">
        <v>649</v>
      </c>
      <c r="AA609" t="s">
        <v>649</v>
      </c>
      <c r="AB609">
        <v>-1.6822204122570734</v>
      </c>
      <c r="AC609">
        <v>1.402621516778277</v>
      </c>
      <c r="AD609">
        <v>0.28352687485871247</v>
      </c>
      <c r="AE609">
        <v>0.43245369952990759</v>
      </c>
      <c r="AF609" s="6" t="s">
        <v>649</v>
      </c>
      <c r="AG609" s="6" t="s">
        <v>649</v>
      </c>
      <c r="AH609" s="6" t="s">
        <v>649</v>
      </c>
    </row>
    <row r="610" spans="1:34" x14ac:dyDescent="0.25">
      <c r="A610" t="s">
        <v>671</v>
      </c>
      <c r="B610" t="s">
        <v>671</v>
      </c>
      <c r="C610" s="2" t="s">
        <v>1286</v>
      </c>
      <c r="D610" s="2" t="s">
        <v>532</v>
      </c>
      <c r="E610" s="3">
        <v>7.0554785122185787E-5</v>
      </c>
      <c r="F610" s="3">
        <v>4.076380535564675E-5</v>
      </c>
      <c r="G610" s="3">
        <v>3.1574101474087623E-5</v>
      </c>
      <c r="H610" s="3">
        <v>0</v>
      </c>
      <c r="I610" s="3">
        <v>0</v>
      </c>
      <c r="J610" s="3">
        <v>5.5537367580693782E-5</v>
      </c>
      <c r="K610" s="3">
        <v>2.1235427257248111E-5</v>
      </c>
      <c r="L610" s="3">
        <v>5.3012452056788982E-5</v>
      </c>
      <c r="M610" s="3">
        <v>0</v>
      </c>
      <c r="N610" s="3">
        <v>0</v>
      </c>
      <c r="O610" s="3">
        <v>6.2960887138355188E-5</v>
      </c>
      <c r="P610" s="3">
        <v>4.9205946390561649E-5</v>
      </c>
      <c r="Q610" s="3">
        <v>3.8527372787522923E-5</v>
      </c>
      <c r="R610" s="3">
        <v>1.7451261917934897E-5</v>
      </c>
      <c r="S610" s="3">
        <v>4.4275403483093818E-5</v>
      </c>
      <c r="T610">
        <v>2.8578538390384036E-5</v>
      </c>
      <c r="U610">
        <v>2.9803209273304678E-5</v>
      </c>
      <c r="V610">
        <v>2.5957049378946179E-5</v>
      </c>
      <c r="W610">
        <v>2.7280123622149667E-5</v>
      </c>
      <c r="X610">
        <v>4.2484174343493691E-5</v>
      </c>
      <c r="Y610">
        <v>1.6658252243449563E-5</v>
      </c>
      <c r="Z610">
        <v>-1.100993336074791</v>
      </c>
      <c r="AA610">
        <v>1.4865761769604198</v>
      </c>
      <c r="AB610">
        <v>1.6367104644009616</v>
      </c>
      <c r="AC610">
        <v>0.61963505825865428</v>
      </c>
      <c r="AD610">
        <v>0.55450212922389808</v>
      </c>
      <c r="AE610">
        <v>0.28743348407556935</v>
      </c>
      <c r="AF610" s="6" t="s">
        <v>649</v>
      </c>
      <c r="AG610" s="6" t="s">
        <v>649</v>
      </c>
      <c r="AH610" s="6" t="s">
        <v>649</v>
      </c>
    </row>
    <row r="611" spans="1:34" x14ac:dyDescent="0.25">
      <c r="A611" t="s">
        <v>671</v>
      </c>
      <c r="B611" t="s">
        <v>671</v>
      </c>
      <c r="C611" s="2" t="s">
        <v>1287</v>
      </c>
      <c r="D611" s="2" t="s">
        <v>408</v>
      </c>
      <c r="E611" s="3">
        <v>0</v>
      </c>
      <c r="F611" s="3">
        <v>0</v>
      </c>
      <c r="G611" s="3">
        <v>0</v>
      </c>
      <c r="H611" s="3">
        <v>0</v>
      </c>
      <c r="I611" s="3">
        <v>0</v>
      </c>
      <c r="J611" s="3">
        <v>0</v>
      </c>
      <c r="K611" s="3">
        <v>0</v>
      </c>
      <c r="L611" s="3">
        <v>1.8946204694826652E-5</v>
      </c>
      <c r="M611" s="3">
        <v>0</v>
      </c>
      <c r="N611" s="3">
        <v>0</v>
      </c>
      <c r="O611" s="3">
        <v>1.069726204213612E-4</v>
      </c>
      <c r="P611" s="3">
        <v>0</v>
      </c>
      <c r="Q611" s="3">
        <v>0</v>
      </c>
      <c r="R611" s="3">
        <v>0</v>
      </c>
      <c r="S611" s="3">
        <v>9.1440374084529926E-6</v>
      </c>
      <c r="T611">
        <v>0</v>
      </c>
      <c r="U611">
        <v>0</v>
      </c>
      <c r="V611">
        <v>3.7892409389653306E-6</v>
      </c>
      <c r="W611">
        <v>8.4730003226516107E-6</v>
      </c>
      <c r="X611">
        <v>2.3223331565962838E-5</v>
      </c>
      <c r="Y611">
        <v>4.6984410432681232E-5</v>
      </c>
      <c r="Z611" t="s">
        <v>649</v>
      </c>
      <c r="AA611" t="s">
        <v>649</v>
      </c>
      <c r="AB611">
        <v>6.1287555845694186</v>
      </c>
      <c r="AC611">
        <v>1.0215356714403123</v>
      </c>
      <c r="AD611">
        <v>0.38932730465221371</v>
      </c>
      <c r="AE611">
        <v>0.36905928547056183</v>
      </c>
      <c r="AF611" s="6" t="s">
        <v>649</v>
      </c>
      <c r="AG611" s="6" t="s">
        <v>649</v>
      </c>
      <c r="AH611" s="6" t="s">
        <v>649</v>
      </c>
    </row>
    <row r="612" spans="1:34" x14ac:dyDescent="0.25">
      <c r="A612" t="s">
        <v>671</v>
      </c>
      <c r="B612" t="s">
        <v>671</v>
      </c>
      <c r="C612" s="2" t="s">
        <v>1288</v>
      </c>
      <c r="D612" s="2" t="s">
        <v>192</v>
      </c>
      <c r="E612" s="3">
        <v>0</v>
      </c>
      <c r="F612" s="3">
        <v>0</v>
      </c>
      <c r="G612" s="3">
        <v>0</v>
      </c>
      <c r="H612" s="3">
        <v>0</v>
      </c>
      <c r="I612" s="3">
        <v>0</v>
      </c>
      <c r="J612" s="3">
        <v>1.8186308982780996E-5</v>
      </c>
      <c r="K612" s="3">
        <v>6.0600816045659387E-6</v>
      </c>
      <c r="L612" s="3">
        <v>1.1747589616229431E-5</v>
      </c>
      <c r="M612" s="3">
        <v>0</v>
      </c>
      <c r="N612" s="3">
        <v>0</v>
      </c>
      <c r="O612" s="3">
        <v>5.4444375724388946E-6</v>
      </c>
      <c r="P612" s="3">
        <v>6.4708488072238205E-6</v>
      </c>
      <c r="Q612" s="3">
        <v>5.5089418515242839E-6</v>
      </c>
      <c r="R612" s="3">
        <v>0</v>
      </c>
      <c r="S612" s="3">
        <v>1.1835975848863495E-5</v>
      </c>
      <c r="T612">
        <v>0</v>
      </c>
      <c r="U612">
        <v>0</v>
      </c>
      <c r="V612">
        <v>7.1987960407152732E-6</v>
      </c>
      <c r="W612">
        <v>7.8479131475098412E-6</v>
      </c>
      <c r="X612">
        <v>5.852040816010099E-6</v>
      </c>
      <c r="Y612">
        <v>4.2047782588160719E-6</v>
      </c>
      <c r="Z612" t="s">
        <v>649</v>
      </c>
      <c r="AA612" t="s">
        <v>649</v>
      </c>
      <c r="AB612">
        <v>-1.2301342842689513</v>
      </c>
      <c r="AC612">
        <v>2.7716319403881124</v>
      </c>
      <c r="AD612">
        <v>0.10242951126772749</v>
      </c>
      <c r="AE612">
        <v>0.60790700389539976</v>
      </c>
      <c r="AF612" s="6" t="s">
        <v>649</v>
      </c>
      <c r="AG612" s="6" t="s">
        <v>649</v>
      </c>
      <c r="AH612" s="6" t="s">
        <v>649</v>
      </c>
    </row>
    <row r="613" spans="1:34" x14ac:dyDescent="0.25">
      <c r="A613" t="s">
        <v>671</v>
      </c>
      <c r="B613" t="s">
        <v>671</v>
      </c>
      <c r="C613" s="2" t="s">
        <v>1289</v>
      </c>
      <c r="D613" s="2" t="s">
        <v>596</v>
      </c>
      <c r="E613">
        <v>0</v>
      </c>
      <c r="F613">
        <v>1.1501865468111745E-5</v>
      </c>
      <c r="G613" s="3">
        <v>1.3209937453962853E-5</v>
      </c>
      <c r="H613" s="3">
        <v>0</v>
      </c>
      <c r="I613">
        <v>0</v>
      </c>
      <c r="J613" s="3">
        <v>1.0956957505976503E-5</v>
      </c>
      <c r="K613" s="3">
        <v>9.377078732117934E-6</v>
      </c>
      <c r="L613" s="3">
        <v>9.749854931085445E-6</v>
      </c>
      <c r="M613" s="3">
        <v>0</v>
      </c>
      <c r="N613" s="3">
        <v>0</v>
      </c>
      <c r="O613" s="3">
        <v>7.3387650180110562E-6</v>
      </c>
      <c r="P613" s="3">
        <v>9.0242982887165999E-6</v>
      </c>
      <c r="Q613" s="3">
        <v>1.1873926326710414E-5</v>
      </c>
      <c r="R613" s="3">
        <v>0</v>
      </c>
      <c r="S613" s="3">
        <v>8.4825371724324436E-6</v>
      </c>
      <c r="T613">
        <v>4.9423605844149196E-6</v>
      </c>
      <c r="U613">
        <v>6.794496229527636E-6</v>
      </c>
      <c r="V613">
        <v>6.0167782338359765E-6</v>
      </c>
      <c r="W613">
        <v>5.5234973734381509E-6</v>
      </c>
      <c r="X613">
        <v>7.3439053611741021E-6</v>
      </c>
      <c r="Y613">
        <v>4.4321063028133808E-6</v>
      </c>
      <c r="Z613">
        <v>1.2173895714548006</v>
      </c>
      <c r="AA613">
        <v>1.4859104745072904</v>
      </c>
      <c r="AB613">
        <v>1.22057105576451</v>
      </c>
      <c r="AC613">
        <v>0.22537526421877607</v>
      </c>
      <c r="AD613">
        <v>0.80151986033100764</v>
      </c>
      <c r="AE613">
        <v>0.17334945984677927</v>
      </c>
      <c r="AF613" s="6" t="s">
        <v>649</v>
      </c>
      <c r="AG613" s="6" t="s">
        <v>649</v>
      </c>
      <c r="AH613" s="6" t="s">
        <v>649</v>
      </c>
    </row>
    <row r="614" spans="1:34" x14ac:dyDescent="0.25">
      <c r="A614" t="s">
        <v>671</v>
      </c>
      <c r="B614" t="s">
        <v>671</v>
      </c>
      <c r="C614" s="2" t="s">
        <v>1290</v>
      </c>
      <c r="D614" s="2" t="s">
        <v>474</v>
      </c>
      <c r="E614" s="3">
        <v>0</v>
      </c>
      <c r="F614" s="3">
        <v>1.3314894781508896E-5</v>
      </c>
      <c r="G614" s="3">
        <v>1.398785467421931E-5</v>
      </c>
      <c r="H614" s="3">
        <v>0</v>
      </c>
      <c r="I614" s="3">
        <v>0</v>
      </c>
      <c r="J614" s="3">
        <v>1.1871672329743291E-5</v>
      </c>
      <c r="K614" s="3">
        <v>2.0922438951746306E-5</v>
      </c>
      <c r="L614" s="3">
        <v>1.9573871914726207E-5</v>
      </c>
      <c r="M614" s="3">
        <v>0</v>
      </c>
      <c r="N614" s="3">
        <v>0</v>
      </c>
      <c r="O614" s="3">
        <v>2.4869693510998895E-5</v>
      </c>
      <c r="P614" s="3">
        <v>0</v>
      </c>
      <c r="Q614" s="3">
        <v>2.1448616173439405E-5</v>
      </c>
      <c r="R614" s="3">
        <v>0</v>
      </c>
      <c r="S614" s="3">
        <v>1.863551009752043E-5</v>
      </c>
      <c r="T614">
        <v>5.4605498911456417E-6</v>
      </c>
      <c r="U614">
        <v>7.4809504052172153E-6</v>
      </c>
      <c r="V614">
        <v>1.0473596639243161E-5</v>
      </c>
      <c r="W614">
        <v>1.0165387160858936E-5</v>
      </c>
      <c r="X614">
        <v>1.2990763956391746E-5</v>
      </c>
      <c r="Y614">
        <v>1.2062620847352145E-5</v>
      </c>
      <c r="Z614">
        <v>1.9180479709976179</v>
      </c>
      <c r="AA614">
        <v>2.3790212003110627</v>
      </c>
      <c r="AB614">
        <v>1.2403345673746016</v>
      </c>
      <c r="AC614">
        <v>0.72317094799304849</v>
      </c>
      <c r="AD614">
        <v>0.50519911128559747</v>
      </c>
      <c r="AE614">
        <v>0.31052019751658638</v>
      </c>
      <c r="AF614" s="6" t="s">
        <v>649</v>
      </c>
      <c r="AG614" s="6" t="s">
        <v>649</v>
      </c>
      <c r="AH614" s="6" t="s">
        <v>649</v>
      </c>
    </row>
    <row r="615" spans="1:34" x14ac:dyDescent="0.25">
      <c r="A615" t="s">
        <v>671</v>
      </c>
      <c r="B615" t="s">
        <v>671</v>
      </c>
      <c r="C615" s="2" t="s">
        <v>1291</v>
      </c>
      <c r="D615" s="2" t="s">
        <v>146</v>
      </c>
      <c r="E615" s="3">
        <v>0</v>
      </c>
      <c r="F615" s="3">
        <v>0</v>
      </c>
      <c r="G615" s="3">
        <v>7.0808970799339889E-6</v>
      </c>
      <c r="H615" s="3">
        <v>0</v>
      </c>
      <c r="I615" s="3">
        <v>0</v>
      </c>
      <c r="J615" s="3">
        <v>8.8839455792673668E-6</v>
      </c>
      <c r="K615" s="3">
        <v>7.1925498091281111E-6</v>
      </c>
      <c r="L615" s="3">
        <v>6.9834832493117274E-6</v>
      </c>
      <c r="M615" s="3">
        <v>0</v>
      </c>
      <c r="N615" s="3">
        <v>0</v>
      </c>
      <c r="O615" s="3">
        <v>7.4067490185377375E-6</v>
      </c>
      <c r="P615" s="3">
        <v>1.071938761470444E-5</v>
      </c>
      <c r="Q615" s="3">
        <v>1.2551344732993224E-5</v>
      </c>
      <c r="R615" s="3">
        <v>0</v>
      </c>
      <c r="S615" s="3">
        <v>1.5890892619866289E-5</v>
      </c>
      <c r="T615">
        <v>1.4161794159867977E-6</v>
      </c>
      <c r="U615">
        <v>3.1666734424824315E-6</v>
      </c>
      <c r="V615">
        <v>4.6119957275414407E-6</v>
      </c>
      <c r="W615">
        <v>4.2741600681095214E-6</v>
      </c>
      <c r="X615">
        <v>9.3136747972203398E-6</v>
      </c>
      <c r="Y615">
        <v>6.0435757953913297E-6</v>
      </c>
      <c r="Z615">
        <v>3.2566464923004048</v>
      </c>
      <c r="AA615">
        <v>6.5766206541920011</v>
      </c>
      <c r="AB615">
        <v>2.0194456689545257</v>
      </c>
      <c r="AC615">
        <v>3.6519551566988615</v>
      </c>
      <c r="AD615">
        <v>5.7705303473354307E-2</v>
      </c>
      <c r="AE615">
        <v>0.69780180153573323</v>
      </c>
      <c r="AF615" s="6" t="s">
        <v>649</v>
      </c>
      <c r="AG615" s="6" t="s">
        <v>649</v>
      </c>
      <c r="AH615" s="6" t="s">
        <v>649</v>
      </c>
    </row>
    <row r="616" spans="1:34" x14ac:dyDescent="0.25">
      <c r="A616" t="s">
        <v>671</v>
      </c>
      <c r="B616" t="s">
        <v>671</v>
      </c>
      <c r="C616" s="2" t="s">
        <v>1292</v>
      </c>
      <c r="D616" s="2" t="s">
        <v>270</v>
      </c>
      <c r="E616" s="3">
        <v>5.6423241101968588E-5</v>
      </c>
      <c r="F616" s="3">
        <v>3.7791969959751574E-5</v>
      </c>
      <c r="G616" s="3">
        <v>3.1068828836622682E-5</v>
      </c>
      <c r="H616" s="3">
        <v>0</v>
      </c>
      <c r="I616" s="3">
        <v>0</v>
      </c>
      <c r="J616" s="3">
        <v>2.7603621845236789E-5</v>
      </c>
      <c r="K616" s="3">
        <v>1.4109478193637254E-5</v>
      </c>
      <c r="L616" s="3">
        <v>7.9796848315208857E-5</v>
      </c>
      <c r="M616" s="3">
        <v>0</v>
      </c>
      <c r="N616" s="3">
        <v>0</v>
      </c>
      <c r="O616" s="3">
        <v>9.0338986360519522E-5</v>
      </c>
      <c r="P616" s="3">
        <v>1.0208443981552693E-4</v>
      </c>
      <c r="Q616" s="3">
        <v>2.953763665375978E-5</v>
      </c>
      <c r="R616" s="3">
        <v>0</v>
      </c>
      <c r="S616" s="3">
        <v>9.8750227770174346E-5</v>
      </c>
      <c r="T616">
        <v>2.5056807979668569E-5</v>
      </c>
      <c r="U616">
        <v>2.4687391136565481E-5</v>
      </c>
      <c r="V616">
        <v>2.4301989670816581E-5</v>
      </c>
      <c r="W616">
        <v>3.3074313315281511E-5</v>
      </c>
      <c r="X616">
        <v>6.4142258119996104E-5</v>
      </c>
      <c r="Y616">
        <v>4.6463153114015735E-5</v>
      </c>
      <c r="Z616">
        <v>-1.0310599386748329</v>
      </c>
      <c r="AA616">
        <v>2.559873475186544</v>
      </c>
      <c r="AB616">
        <v>2.6393829883411697</v>
      </c>
      <c r="AC616">
        <v>2.0166533813872545</v>
      </c>
      <c r="AD616">
        <v>0.17577166421166768</v>
      </c>
      <c r="AE616">
        <v>0.51854326484711044</v>
      </c>
      <c r="AF616" s="6" t="s">
        <v>649</v>
      </c>
      <c r="AG616" s="6" t="s">
        <v>649</v>
      </c>
      <c r="AH616" s="6" t="s">
        <v>649</v>
      </c>
    </row>
    <row r="617" spans="1:34" x14ac:dyDescent="0.25">
      <c r="A617" t="s">
        <v>671</v>
      </c>
      <c r="B617" t="s">
        <v>671</v>
      </c>
      <c r="C617" s="2" t="s">
        <v>1293</v>
      </c>
      <c r="D617" s="2" t="s">
        <v>566</v>
      </c>
      <c r="E617" s="3">
        <v>1.7613746953219138E-5</v>
      </c>
      <c r="F617" s="3">
        <v>1.4789894289065049E-5</v>
      </c>
      <c r="G617" s="3">
        <v>7.4093195677750401E-6</v>
      </c>
      <c r="H617" s="3">
        <v>0</v>
      </c>
      <c r="I617" s="3">
        <v>0</v>
      </c>
      <c r="J617" s="3">
        <v>7.8180689982341438E-6</v>
      </c>
      <c r="K617" s="3">
        <v>0</v>
      </c>
      <c r="L617" s="3">
        <v>1.3645474529303708E-5</v>
      </c>
      <c r="M617" s="3">
        <v>0</v>
      </c>
      <c r="N617" s="3">
        <v>0</v>
      </c>
      <c r="O617" s="3">
        <v>0</v>
      </c>
      <c r="P617" s="3">
        <v>1.023471163196319E-5</v>
      </c>
      <c r="Q617" s="3">
        <v>0</v>
      </c>
      <c r="R617" s="3">
        <v>1.0746867057614028E-5</v>
      </c>
      <c r="S617" s="3">
        <v>1.6772067769979344E-5</v>
      </c>
      <c r="T617">
        <v>7.9625921620118466E-6</v>
      </c>
      <c r="U617">
        <v>8.1680582389345629E-6</v>
      </c>
      <c r="V617">
        <v>4.2927087055075702E-6</v>
      </c>
      <c r="W617">
        <v>6.2286522988388834E-6</v>
      </c>
      <c r="X617">
        <v>7.5507292919113109E-6</v>
      </c>
      <c r="Y617">
        <v>7.3566155062232009E-6</v>
      </c>
      <c r="Z617">
        <v>-1.8549108985186427</v>
      </c>
      <c r="AA617">
        <v>-1.0545461046447184</v>
      </c>
      <c r="AB617">
        <v>1.7589661469979738</v>
      </c>
      <c r="AC617">
        <v>0.37981435727506341</v>
      </c>
      <c r="AD617">
        <v>0.69192536681998018</v>
      </c>
      <c r="AE617">
        <v>0.22503758420171016</v>
      </c>
      <c r="AF617" s="6" t="s">
        <v>649</v>
      </c>
      <c r="AG617" s="6" t="s">
        <v>649</v>
      </c>
      <c r="AH617" s="6" t="s">
        <v>649</v>
      </c>
    </row>
    <row r="618" spans="1:34" x14ac:dyDescent="0.25">
      <c r="A618" t="s">
        <v>671</v>
      </c>
      <c r="B618" t="s">
        <v>671</v>
      </c>
      <c r="C618" s="2" t="s">
        <v>1294</v>
      </c>
      <c r="D618" s="2" t="s">
        <v>352</v>
      </c>
      <c r="E618" s="3">
        <v>0</v>
      </c>
      <c r="F618" s="3">
        <v>5.1550971819886614E-5</v>
      </c>
      <c r="G618" s="3">
        <v>6.6807996976867666E-5</v>
      </c>
      <c r="H618" s="3">
        <v>0</v>
      </c>
      <c r="I618" s="3">
        <v>2.6374097332162575E-5</v>
      </c>
      <c r="J618" s="3">
        <v>4.8907621721611373E-5</v>
      </c>
      <c r="K618" s="3">
        <v>5.2999553923311928E-5</v>
      </c>
      <c r="L618" s="3">
        <v>6.6965844721046373E-5</v>
      </c>
      <c r="M618" s="3">
        <v>3.4867405918775762E-5</v>
      </c>
      <c r="N618" s="3">
        <v>5.5267257680325839E-5</v>
      </c>
      <c r="O618" s="3">
        <v>6.6176712867123131E-5</v>
      </c>
      <c r="P618" s="3">
        <v>4.4554870198660621E-5</v>
      </c>
      <c r="Q618" s="3">
        <v>4.6946195657547483E-5</v>
      </c>
      <c r="R618" s="3">
        <v>1.1814161743853697E-5</v>
      </c>
      <c r="S618" s="3">
        <v>5.9036992294158451E-5</v>
      </c>
      <c r="T618">
        <v>2.8946613225783368E-5</v>
      </c>
      <c r="U618">
        <v>3.0111758830674454E-5</v>
      </c>
      <c r="V618">
        <v>5.1801536793014255E-5</v>
      </c>
      <c r="W618">
        <v>1.1603256376506364E-5</v>
      </c>
      <c r="X618">
        <v>4.570578655226868E-5</v>
      </c>
      <c r="Y618">
        <v>2.0906251015405814E-5</v>
      </c>
      <c r="Z618">
        <v>1.7895543215699417</v>
      </c>
      <c r="AA618">
        <v>1.5789683648226438</v>
      </c>
      <c r="AB618">
        <v>-1.1333693324317815</v>
      </c>
      <c r="AC618">
        <v>1.4210657355701568</v>
      </c>
      <c r="AD618">
        <v>0.27932501506672258</v>
      </c>
      <c r="AE618">
        <v>0.43528775701753225</v>
      </c>
      <c r="AF618" s="6" t="s">
        <v>649</v>
      </c>
      <c r="AG618" s="6" t="s">
        <v>649</v>
      </c>
      <c r="AH618" s="6" t="s">
        <v>649</v>
      </c>
    </row>
    <row r="619" spans="1:34" x14ac:dyDescent="0.25">
      <c r="A619" t="s">
        <v>671</v>
      </c>
      <c r="B619" t="s">
        <v>671</v>
      </c>
      <c r="C619" s="2" t="s">
        <v>1295</v>
      </c>
      <c r="D619" s="2" t="s">
        <v>307</v>
      </c>
      <c r="E619">
        <v>4.1685915209328629E-5</v>
      </c>
      <c r="F619" s="3">
        <v>1.5654264457181294E-4</v>
      </c>
      <c r="G619" s="3">
        <v>1.0782369582099428E-4</v>
      </c>
      <c r="H619" s="3">
        <v>0</v>
      </c>
      <c r="I619" s="3">
        <v>0</v>
      </c>
      <c r="J619" s="3">
        <v>1.1327024131866081E-4</v>
      </c>
      <c r="K619" s="3">
        <v>8.9317177347205835E-5</v>
      </c>
      <c r="L619" s="3">
        <v>1.2783829164766426E-4</v>
      </c>
      <c r="M619" s="3">
        <v>5.9917322744159837E-5</v>
      </c>
      <c r="N619" s="3">
        <v>0</v>
      </c>
      <c r="O619" s="3">
        <v>1.2402006813151076E-4</v>
      </c>
      <c r="P619" s="3">
        <v>1.1707554873214981E-4</v>
      </c>
      <c r="Q619" s="3">
        <v>9.2384788238820598E-5</v>
      </c>
      <c r="R619" s="3">
        <v>1.3703531110224038E-4</v>
      </c>
      <c r="S619" s="3">
        <v>1.3734271075431051E-4</v>
      </c>
      <c r="T619">
        <v>6.1210451120427166E-5</v>
      </c>
      <c r="U619">
        <v>6.916586557877297E-5</v>
      </c>
      <c r="V619">
        <v>7.806860661153814E-5</v>
      </c>
      <c r="W619">
        <v>5.0662815314946386E-5</v>
      </c>
      <c r="X619">
        <v>1.215716853918064E-4</v>
      </c>
      <c r="Y619">
        <v>1.8479270476797125E-5</v>
      </c>
      <c r="Z619">
        <v>1.2754130247781341</v>
      </c>
      <c r="AA619">
        <v>1.9861262769101773</v>
      </c>
      <c r="AB619">
        <v>1.5572416451178051</v>
      </c>
      <c r="AC619">
        <v>1.8916088554479928</v>
      </c>
      <c r="AD619">
        <v>0.19315866424550096</v>
      </c>
      <c r="AE619">
        <v>0.50220963158797782</v>
      </c>
      <c r="AF619" s="6" t="s">
        <v>649</v>
      </c>
      <c r="AG619" s="6" t="s">
        <v>649</v>
      </c>
      <c r="AH619" s="6" t="s">
        <v>649</v>
      </c>
    </row>
    <row r="620" spans="1:34" x14ac:dyDescent="0.25">
      <c r="A620" t="s">
        <v>671</v>
      </c>
      <c r="B620" t="s">
        <v>671</v>
      </c>
      <c r="C620" s="2" t="s">
        <v>1296</v>
      </c>
      <c r="D620" s="2" t="s">
        <v>480</v>
      </c>
      <c r="E620">
        <v>4.2041648170998028E-5</v>
      </c>
      <c r="F620" s="3">
        <v>0</v>
      </c>
      <c r="G620" s="3">
        <v>0</v>
      </c>
      <c r="H620">
        <v>0</v>
      </c>
      <c r="I620">
        <v>0</v>
      </c>
      <c r="J620" s="3">
        <v>0</v>
      </c>
      <c r="K620" s="3">
        <v>0</v>
      </c>
      <c r="L620" s="3">
        <v>0</v>
      </c>
      <c r="M620" s="3">
        <v>0</v>
      </c>
      <c r="N620" s="3">
        <v>0</v>
      </c>
      <c r="O620" s="3">
        <v>0</v>
      </c>
      <c r="P620" s="3">
        <v>1.27594590166395E-5</v>
      </c>
      <c r="Q620" s="3">
        <v>0</v>
      </c>
      <c r="R620" s="3">
        <v>0</v>
      </c>
      <c r="S620" s="3">
        <v>1.1425383834313234E-5</v>
      </c>
      <c r="T620">
        <v>8.4083296341996052E-6</v>
      </c>
      <c r="U620">
        <v>1.8801596639296259E-5</v>
      </c>
      <c r="V620">
        <v>0</v>
      </c>
      <c r="W620">
        <v>0</v>
      </c>
      <c r="X620">
        <v>4.8369685701905466E-6</v>
      </c>
      <c r="Y620">
        <v>6.6400652371349723E-6</v>
      </c>
      <c r="Z620">
        <v>0</v>
      </c>
      <c r="AA620">
        <v>-1.7383469650844494</v>
      </c>
      <c r="AB620" t="s">
        <v>649</v>
      </c>
      <c r="AC620">
        <v>0.67186521907100405</v>
      </c>
      <c r="AD620">
        <v>0.52896132053695255</v>
      </c>
      <c r="AE620">
        <v>0.29930257133788074</v>
      </c>
      <c r="AF620" s="6" t="s">
        <v>649</v>
      </c>
      <c r="AG620" s="6" t="s">
        <v>649</v>
      </c>
      <c r="AH620" s="6" t="s">
        <v>649</v>
      </c>
    </row>
    <row r="621" spans="1:34" x14ac:dyDescent="0.25">
      <c r="A621" t="s">
        <v>671</v>
      </c>
      <c r="B621" t="s">
        <v>671</v>
      </c>
      <c r="C621" s="2" t="s">
        <v>1297</v>
      </c>
      <c r="D621" s="2" t="s">
        <v>199</v>
      </c>
      <c r="E621" s="3">
        <v>1.195228763637561E-3</v>
      </c>
      <c r="F621" s="3">
        <v>1.3670450745412908E-3</v>
      </c>
      <c r="G621" s="3">
        <v>1.2470004618324495E-3</v>
      </c>
      <c r="H621" s="3">
        <v>0</v>
      </c>
      <c r="I621" s="3">
        <v>3.2087222989266896E-3</v>
      </c>
      <c r="J621" s="3">
        <v>7.7358528664879869E-4</v>
      </c>
      <c r="K621" s="3">
        <v>6.0124965853710819E-4</v>
      </c>
      <c r="L621" s="3">
        <v>1.2687102162199856E-3</v>
      </c>
      <c r="M621" s="3">
        <v>1.3961533778420491E-3</v>
      </c>
      <c r="N621" s="3">
        <v>1.6043077106631526E-3</v>
      </c>
      <c r="O621" s="3">
        <v>1.6022723733284967E-3</v>
      </c>
      <c r="P621" s="3">
        <v>1.6194227399855203E-3</v>
      </c>
      <c r="Q621" s="3">
        <v>1.8972984688326584E-3</v>
      </c>
      <c r="R621" s="3">
        <v>2.6481629646230476E-3</v>
      </c>
      <c r="S621" s="3">
        <v>2.4700394894393335E-3</v>
      </c>
      <c r="T621">
        <v>1.403599319787598E-3</v>
      </c>
      <c r="U621">
        <v>1.1508516112158917E-3</v>
      </c>
      <c r="V621">
        <v>1.128801249982219E-3</v>
      </c>
      <c r="W621">
        <v>4.2474908342966631E-4</v>
      </c>
      <c r="X621">
        <v>2.0474392072418112E-3</v>
      </c>
      <c r="Y621">
        <v>4.8563717907113067E-4</v>
      </c>
      <c r="Z621">
        <v>-1.243442386168254</v>
      </c>
      <c r="AA621">
        <v>1.458706326212557</v>
      </c>
      <c r="AB621">
        <v>1.8138172749844694</v>
      </c>
      <c r="AC621">
        <v>1.9157928179708223</v>
      </c>
      <c r="AD621">
        <v>0.18964482209887687</v>
      </c>
      <c r="AE621">
        <v>0.50540977671203557</v>
      </c>
      <c r="AF621" s="6" t="s">
        <v>649</v>
      </c>
      <c r="AG621" s="6" t="s">
        <v>649</v>
      </c>
      <c r="AH621" s="6" t="s">
        <v>649</v>
      </c>
    </row>
    <row r="622" spans="1:34" x14ac:dyDescent="0.25">
      <c r="A622" t="s">
        <v>671</v>
      </c>
      <c r="B622" t="s">
        <v>671</v>
      </c>
      <c r="C622" s="2" t="s">
        <v>1298</v>
      </c>
      <c r="D622" s="2" t="s">
        <v>195</v>
      </c>
      <c r="E622" s="3">
        <v>2.1222970330347452E-4</v>
      </c>
      <c r="F622" s="3">
        <v>1.2725745995135245E-4</v>
      </c>
      <c r="G622" s="3">
        <v>1.6077582277437347E-4</v>
      </c>
      <c r="H622" s="3">
        <v>0</v>
      </c>
      <c r="I622" s="3">
        <v>3.0454284738904488E-4</v>
      </c>
      <c r="J622" s="3">
        <v>9.6319234807927941E-5</v>
      </c>
      <c r="K622" s="3">
        <v>1.0768304618757177E-4</v>
      </c>
      <c r="L622" s="3">
        <v>1.8772270359264002E-4</v>
      </c>
      <c r="M622" s="3">
        <v>1.7716636766837153E-4</v>
      </c>
      <c r="N622" s="3">
        <v>2.1087682741716403E-4</v>
      </c>
      <c r="O622" s="3">
        <v>2.0106077256684766E-4</v>
      </c>
      <c r="P622" s="3">
        <v>2.300409969424607E-4</v>
      </c>
      <c r="Q622" s="3">
        <v>2.1941368692964078E-4</v>
      </c>
      <c r="R622" s="3">
        <v>2.7696363275329569E-4</v>
      </c>
      <c r="S622" s="3">
        <v>2.6951036182385765E-4</v>
      </c>
      <c r="T622">
        <v>1.6096116668364905E-4</v>
      </c>
      <c r="U622">
        <v>1.1212563629847038E-4</v>
      </c>
      <c r="V622">
        <v>1.5595363593473506E-4</v>
      </c>
      <c r="W622">
        <v>5.0897254941605665E-5</v>
      </c>
      <c r="X622">
        <v>2.3939789020322046E-4</v>
      </c>
      <c r="Y622">
        <v>3.2690214059716337E-5</v>
      </c>
      <c r="Z622">
        <v>-1.0321090990851254</v>
      </c>
      <c r="AA622">
        <v>1.4873021557661166</v>
      </c>
      <c r="AB622">
        <v>1.5350580880551314</v>
      </c>
      <c r="AC622">
        <v>2.0239147482576736</v>
      </c>
      <c r="AD622">
        <v>0.17481941700127487</v>
      </c>
      <c r="AE622">
        <v>0.51947598574687726</v>
      </c>
      <c r="AF622" s="6" t="s">
        <v>649</v>
      </c>
      <c r="AG622" s="6" t="s">
        <v>649</v>
      </c>
      <c r="AH622" s="6" t="s">
        <v>649</v>
      </c>
    </row>
    <row r="623" spans="1:34" x14ac:dyDescent="0.25">
      <c r="A623" t="s">
        <v>671</v>
      </c>
      <c r="B623" t="s">
        <v>671</v>
      </c>
      <c r="C623" s="2" t="s">
        <v>1299</v>
      </c>
      <c r="D623" s="2" t="s">
        <v>136</v>
      </c>
      <c r="E623">
        <v>0</v>
      </c>
      <c r="F623" s="3">
        <v>0</v>
      </c>
      <c r="G623" s="3">
        <v>1.7364133521349567E-5</v>
      </c>
      <c r="H623" s="3">
        <v>0</v>
      </c>
      <c r="I623" s="3">
        <v>0</v>
      </c>
      <c r="J623" s="3">
        <v>0</v>
      </c>
      <c r="K623" s="3">
        <v>1.1775991178651999E-5</v>
      </c>
      <c r="L623" s="3">
        <v>1.8616406987752059E-5</v>
      </c>
      <c r="M623" s="3">
        <v>0</v>
      </c>
      <c r="N623" s="3">
        <v>0</v>
      </c>
      <c r="O623" s="3">
        <v>1.0101821473362082E-5</v>
      </c>
      <c r="P623" s="3">
        <v>1.7096870442177165E-5</v>
      </c>
      <c r="Q623" s="3">
        <v>1.9520771127854953E-5</v>
      </c>
      <c r="R623" s="3">
        <v>1.7389733746469124E-5</v>
      </c>
      <c r="S623" s="3">
        <v>1.5122120828313001E-5</v>
      </c>
      <c r="T623">
        <v>3.4728267042699133E-6</v>
      </c>
      <c r="U623">
        <v>7.7654765848240862E-6</v>
      </c>
      <c r="V623">
        <v>6.0784796332808122E-6</v>
      </c>
      <c r="W623">
        <v>8.6675400794035153E-6</v>
      </c>
      <c r="X623">
        <v>1.5846263523635266E-5</v>
      </c>
      <c r="Y623">
        <v>3.5697101156495657E-6</v>
      </c>
      <c r="Z623">
        <v>1.7502974236541069</v>
      </c>
      <c r="AA623">
        <v>4.5629295306189483</v>
      </c>
      <c r="AB623">
        <v>2.6069452362518435</v>
      </c>
      <c r="AC623">
        <v>4.3075188173446755</v>
      </c>
      <c r="AD623">
        <v>3.890296338099284E-2</v>
      </c>
      <c r="AE623">
        <v>0.75784948526249152</v>
      </c>
      <c r="AF623" s="6" t="s">
        <v>649</v>
      </c>
      <c r="AG623" s="6" t="s">
        <v>648</v>
      </c>
      <c r="AH623" s="6" t="s">
        <v>649</v>
      </c>
    </row>
    <row r="624" spans="1:34" x14ac:dyDescent="0.25">
      <c r="A624" t="s">
        <v>671</v>
      </c>
      <c r="B624" t="s">
        <v>671</v>
      </c>
      <c r="C624" s="2" t="s">
        <v>1300</v>
      </c>
      <c r="D624" s="2" t="s">
        <v>385</v>
      </c>
      <c r="E624" s="3">
        <v>2.8820886987199047E-5</v>
      </c>
      <c r="F624" s="3">
        <v>2.5740097330758962E-5</v>
      </c>
      <c r="G624" s="3">
        <v>2.4430741830343496E-5</v>
      </c>
      <c r="H624" s="3">
        <v>0</v>
      </c>
      <c r="I624" s="3">
        <v>8.8536808529558606E-5</v>
      </c>
      <c r="J624" s="3">
        <v>5.9874875435136874E-5</v>
      </c>
      <c r="K624" s="3">
        <v>2.4956758319878794E-5</v>
      </c>
      <c r="L624" s="3">
        <v>6.7082469048313474E-5</v>
      </c>
      <c r="M624" s="3">
        <v>0</v>
      </c>
      <c r="N624" s="3">
        <v>0</v>
      </c>
      <c r="O624" s="3">
        <v>8.1241471268342469E-5</v>
      </c>
      <c r="P624" s="3">
        <v>6.8835316676968571E-5</v>
      </c>
      <c r="Q624" s="3">
        <v>9.4015123591713619E-5</v>
      </c>
      <c r="R624" s="3">
        <v>0</v>
      </c>
      <c r="S624" s="3">
        <v>5.6438706703684529E-5</v>
      </c>
      <c r="T624">
        <v>3.3505706935572024E-5</v>
      </c>
      <c r="U624">
        <v>3.2846848258410823E-5</v>
      </c>
      <c r="V624">
        <v>3.038282056066583E-5</v>
      </c>
      <c r="W624">
        <v>3.1985618728265365E-5</v>
      </c>
      <c r="X624">
        <v>6.0106123648141839E-5</v>
      </c>
      <c r="Y624">
        <v>3.6396833839582114E-5</v>
      </c>
      <c r="Z624">
        <v>-1.1027846104238637</v>
      </c>
      <c r="AA624">
        <v>1.7939070428724169</v>
      </c>
      <c r="AB624">
        <v>1.9782930794106837</v>
      </c>
      <c r="AC624">
        <v>1.1678858439030759</v>
      </c>
      <c r="AD624">
        <v>0.34400204284002922</v>
      </c>
      <c r="AE624">
        <v>0.39461134362865208</v>
      </c>
      <c r="AF624" s="6" t="s">
        <v>649</v>
      </c>
      <c r="AG624" s="6" t="s">
        <v>649</v>
      </c>
      <c r="AH624" s="6" t="s">
        <v>649</v>
      </c>
    </row>
    <row r="625" spans="1:34" x14ac:dyDescent="0.25">
      <c r="A625" t="s">
        <v>671</v>
      </c>
      <c r="B625" t="s">
        <v>671</v>
      </c>
      <c r="C625" s="2" t="s">
        <v>1301</v>
      </c>
      <c r="D625" s="2" t="s">
        <v>501</v>
      </c>
      <c r="E625" s="3">
        <v>0</v>
      </c>
      <c r="F625" s="3">
        <v>0</v>
      </c>
      <c r="G625" s="3">
        <v>0</v>
      </c>
      <c r="H625" s="3">
        <v>0</v>
      </c>
      <c r="I625" s="3">
        <v>0</v>
      </c>
      <c r="J625" s="3">
        <v>0</v>
      </c>
      <c r="K625" s="3">
        <v>0</v>
      </c>
      <c r="L625" s="3">
        <v>4.3272042721530759E-6</v>
      </c>
      <c r="M625" s="3">
        <v>0</v>
      </c>
      <c r="N625" s="3">
        <v>0</v>
      </c>
      <c r="O625" s="3">
        <v>7.6540502123165806E-6</v>
      </c>
      <c r="P625" s="3">
        <v>0</v>
      </c>
      <c r="Q625" s="3">
        <v>0</v>
      </c>
      <c r="R625" s="3">
        <v>0</v>
      </c>
      <c r="S625" s="3">
        <v>0</v>
      </c>
      <c r="T625">
        <v>0</v>
      </c>
      <c r="U625">
        <v>0</v>
      </c>
      <c r="V625">
        <v>8.6544085443061522E-7</v>
      </c>
      <c r="W625">
        <v>1.9351845810123557E-6</v>
      </c>
      <c r="X625">
        <v>1.530810042463316E-6</v>
      </c>
      <c r="Y625">
        <v>3.4229953155873146E-6</v>
      </c>
      <c r="Z625" t="s">
        <v>649</v>
      </c>
      <c r="AA625" t="s">
        <v>649</v>
      </c>
      <c r="AB625">
        <v>1.7688210980870043</v>
      </c>
      <c r="AC625">
        <v>0.57158207925475979</v>
      </c>
      <c r="AD625">
        <v>0.57927913049249558</v>
      </c>
      <c r="AE625">
        <v>0.27606329690966641</v>
      </c>
      <c r="AF625" s="6" t="s">
        <v>649</v>
      </c>
      <c r="AG625" s="6" t="s">
        <v>649</v>
      </c>
      <c r="AH625" s="6" t="s">
        <v>649</v>
      </c>
    </row>
    <row r="626" spans="1:34" x14ac:dyDescent="0.25">
      <c r="A626" t="s">
        <v>671</v>
      </c>
      <c r="B626" t="s">
        <v>671</v>
      </c>
      <c r="C626" s="2" t="s">
        <v>1302</v>
      </c>
      <c r="D626" s="2" t="s">
        <v>371</v>
      </c>
      <c r="E626">
        <v>1.640155836411977E-4</v>
      </c>
      <c r="F626">
        <v>1.5058186910848042E-4</v>
      </c>
      <c r="G626">
        <v>1.4091649491167327E-4</v>
      </c>
      <c r="H626" s="3">
        <v>0</v>
      </c>
      <c r="I626">
        <v>5.3842896181574714E-5</v>
      </c>
      <c r="J626">
        <v>1.856798084570824E-5</v>
      </c>
      <c r="K626">
        <v>1.0001891861875115E-4</v>
      </c>
      <c r="L626">
        <v>1.4785903423266951E-4</v>
      </c>
      <c r="M626">
        <v>0</v>
      </c>
      <c r="N626">
        <v>0</v>
      </c>
      <c r="O626">
        <v>1.8975422862448736E-4</v>
      </c>
      <c r="P626">
        <v>8.4765111812115995E-5</v>
      </c>
      <c r="Q626">
        <v>9.0961862292054477E-5</v>
      </c>
      <c r="R626">
        <v>8.7767687652041688E-5</v>
      </c>
      <c r="S626">
        <v>1.5182165186839193E-4</v>
      </c>
      <c r="T626">
        <v>1.0187136876858524E-4</v>
      </c>
      <c r="U626">
        <v>7.1490642945165066E-5</v>
      </c>
      <c r="V626">
        <v>5.3289186739425786E-5</v>
      </c>
      <c r="W626">
        <v>6.7104695964257456E-5</v>
      </c>
      <c r="X626">
        <v>1.2101410844981829E-4</v>
      </c>
      <c r="Y626">
        <v>4.7425627579782901E-5</v>
      </c>
      <c r="Z626">
        <v>-1.9116705470983688</v>
      </c>
      <c r="AA626">
        <v>1.1879108910838176</v>
      </c>
      <c r="AB626">
        <v>2.2708942630623126</v>
      </c>
      <c r="AC626">
        <v>1.5411890178409762</v>
      </c>
      <c r="AD626">
        <v>0.25366966999364232</v>
      </c>
      <c r="AE626">
        <v>0.45331210997001115</v>
      </c>
      <c r="AF626" s="6" t="s">
        <v>649</v>
      </c>
      <c r="AG626" s="6" t="s">
        <v>649</v>
      </c>
      <c r="AH626" s="6" t="s">
        <v>649</v>
      </c>
    </row>
    <row r="627" spans="1:34" x14ac:dyDescent="0.25">
      <c r="A627" t="s">
        <v>671</v>
      </c>
      <c r="B627" t="s">
        <v>671</v>
      </c>
      <c r="C627" s="2" t="s">
        <v>1303</v>
      </c>
      <c r="D627" s="2" t="s">
        <v>1304</v>
      </c>
      <c r="E627">
        <v>0</v>
      </c>
      <c r="F627" s="3">
        <v>2.705609325006181E-5</v>
      </c>
      <c r="G627" s="3">
        <v>2.4300174168061234E-5</v>
      </c>
      <c r="H627" s="3">
        <v>0</v>
      </c>
      <c r="I627">
        <v>0</v>
      </c>
      <c r="J627" s="3">
        <v>1.5180788669963557E-5</v>
      </c>
      <c r="K627" s="3">
        <v>3.4757240429220322E-5</v>
      </c>
      <c r="L627">
        <v>2.2926011361999961E-5</v>
      </c>
      <c r="M627" s="3">
        <v>0</v>
      </c>
      <c r="N627" s="3">
        <v>0</v>
      </c>
      <c r="O627">
        <v>1.8240857874455974E-5</v>
      </c>
      <c r="P627">
        <v>3.8347776840905694E-5</v>
      </c>
      <c r="Q627">
        <v>5.2646130970630537E-5</v>
      </c>
      <c r="R627">
        <v>3.9434485336944186E-5</v>
      </c>
      <c r="S627">
        <v>7.7240017194966018E-5</v>
      </c>
      <c r="T627">
        <v>1.0271253483624609E-5</v>
      </c>
      <c r="U627">
        <v>1.4098203838874275E-5</v>
      </c>
      <c r="V627">
        <v>1.4572808092236767E-5</v>
      </c>
      <c r="W627">
        <v>1.5019074750142448E-5</v>
      </c>
      <c r="X627">
        <v>4.5181853643580485E-5</v>
      </c>
      <c r="Y627">
        <v>2.1731287280850776E-5</v>
      </c>
      <c r="Z627">
        <v>1.4187954873735809</v>
      </c>
      <c r="AA627">
        <v>4.3988646288998332</v>
      </c>
      <c r="AB627">
        <v>3.1004219198940648</v>
      </c>
      <c r="AC627">
        <v>6.0623845438919339</v>
      </c>
      <c r="AD627">
        <v>1.5146367338696081E-2</v>
      </c>
      <c r="AE627">
        <v>0.89906503612674826</v>
      </c>
      <c r="AF627" s="6" t="s">
        <v>649</v>
      </c>
      <c r="AG627" s="6" t="s">
        <v>648</v>
      </c>
      <c r="AH627" s="6" t="s">
        <v>650</v>
      </c>
    </row>
    <row r="628" spans="1:34" x14ac:dyDescent="0.25">
      <c r="A628" t="s">
        <v>671</v>
      </c>
      <c r="B628" t="s">
        <v>671</v>
      </c>
      <c r="C628" s="2" t="s">
        <v>1305</v>
      </c>
      <c r="D628" s="2" t="s">
        <v>122</v>
      </c>
      <c r="E628">
        <v>1.7237635689240575E-3</v>
      </c>
      <c r="F628" s="3">
        <v>1.8725696108487133E-3</v>
      </c>
      <c r="G628" s="3">
        <v>1.1087418597774789E-3</v>
      </c>
      <c r="H628">
        <v>0</v>
      </c>
      <c r="I628">
        <v>1.5539126967909459E-3</v>
      </c>
      <c r="J628" s="3">
        <v>1.4250450006394952E-3</v>
      </c>
      <c r="K628" s="3">
        <v>1.2391697467138097E-3</v>
      </c>
      <c r="L628" s="3">
        <v>1.7792357988294159E-3</v>
      </c>
      <c r="M628" s="3">
        <v>9.822395645764188E-4</v>
      </c>
      <c r="N628" s="3">
        <v>1.2684098487796881E-3</v>
      </c>
      <c r="O628" s="3">
        <v>2.0958518780887789E-3</v>
      </c>
      <c r="P628" s="3">
        <v>2.1731767633633801E-3</v>
      </c>
      <c r="Q628" s="3">
        <v>1.8629305869154872E-3</v>
      </c>
      <c r="R628" s="3">
        <v>2.3401502998983623E-3</v>
      </c>
      <c r="S628" s="3">
        <v>1.9085427393819318E-3</v>
      </c>
      <c r="T628">
        <v>1.251797547268239E-3</v>
      </c>
      <c r="U628">
        <v>7.561159754232384E-4</v>
      </c>
      <c r="V628">
        <v>1.3388199919077653E-3</v>
      </c>
      <c r="W628">
        <v>2.9301800110896473E-4</v>
      </c>
      <c r="X628">
        <v>2.0761304535295883E-3</v>
      </c>
      <c r="Y628">
        <v>1.9561008740163319E-4</v>
      </c>
      <c r="Z628">
        <v>1.0695179862186444</v>
      </c>
      <c r="AA628">
        <v>1.6585193492831702</v>
      </c>
      <c r="AB628">
        <v>1.550716650541784</v>
      </c>
      <c r="AC628">
        <v>4.4217585215244055</v>
      </c>
      <c r="AD628">
        <v>3.641341961573933E-2</v>
      </c>
      <c r="AE628">
        <v>0.76783318687715019</v>
      </c>
      <c r="AF628" s="6" t="s">
        <v>649</v>
      </c>
      <c r="AG628" s="6" t="s">
        <v>648</v>
      </c>
      <c r="AH628" s="6" t="s">
        <v>649</v>
      </c>
    </row>
    <row r="629" spans="1:34" x14ac:dyDescent="0.25">
      <c r="A629" t="s">
        <v>671</v>
      </c>
      <c r="B629" t="s">
        <v>671</v>
      </c>
      <c r="C629" s="2" t="s">
        <v>1306</v>
      </c>
      <c r="D629" s="2" t="s">
        <v>382</v>
      </c>
      <c r="E629" s="3">
        <v>3.5694308947786029E-5</v>
      </c>
      <c r="F629" s="3">
        <v>5.7734957190526452E-5</v>
      </c>
      <c r="G629" s="3">
        <v>4.7611728766049923E-5</v>
      </c>
      <c r="H629" s="3">
        <v>0</v>
      </c>
      <c r="I629" s="3">
        <v>4.6848184413008894E-5</v>
      </c>
      <c r="J629" s="3">
        <v>1.9868315088433044E-5</v>
      </c>
      <c r="K629" s="3">
        <v>3.0558997139476547E-5</v>
      </c>
      <c r="L629" s="3">
        <v>4.4953437316257908E-5</v>
      </c>
      <c r="M629" s="3">
        <v>0</v>
      </c>
      <c r="N629" s="3">
        <v>0</v>
      </c>
      <c r="O629" s="3">
        <v>4.5030946004107041E-5</v>
      </c>
      <c r="P629" s="3">
        <v>4.591445266676637E-5</v>
      </c>
      <c r="Q629" s="3">
        <v>4.4225900141690614E-5</v>
      </c>
      <c r="R629" s="3">
        <v>0</v>
      </c>
      <c r="S629" s="3">
        <v>7.3821930359147385E-5</v>
      </c>
      <c r="T629">
        <v>3.7577835863474257E-5</v>
      </c>
      <c r="U629">
        <v>2.2408532588213209E-5</v>
      </c>
      <c r="V629">
        <v>1.90761499088335E-5</v>
      </c>
      <c r="W629">
        <v>1.9557072253081999E-5</v>
      </c>
      <c r="X629">
        <v>4.1798645834342272E-5</v>
      </c>
      <c r="Y629">
        <v>2.648535793171027E-5</v>
      </c>
      <c r="Z629">
        <v>-1.9698857496434996</v>
      </c>
      <c r="AA629">
        <v>1.1123217948527646</v>
      </c>
      <c r="AB629">
        <v>2.1911468526983411</v>
      </c>
      <c r="AC629">
        <v>1.3814417068019222</v>
      </c>
      <c r="AD629">
        <v>0.28844322066696954</v>
      </c>
      <c r="AE629">
        <v>0.42917621972051251</v>
      </c>
      <c r="AF629" s="6" t="s">
        <v>649</v>
      </c>
      <c r="AG629" s="6" t="s">
        <v>649</v>
      </c>
      <c r="AH629" s="6" t="s">
        <v>649</v>
      </c>
    </row>
    <row r="630" spans="1:34" x14ac:dyDescent="0.25">
      <c r="A630" t="s">
        <v>671</v>
      </c>
      <c r="B630" t="s">
        <v>671</v>
      </c>
      <c r="C630" s="2" t="s">
        <v>1307</v>
      </c>
      <c r="D630" s="2" t="s">
        <v>72</v>
      </c>
      <c r="E630" s="3">
        <v>0</v>
      </c>
      <c r="F630" s="3">
        <v>0</v>
      </c>
      <c r="G630" s="3">
        <v>0</v>
      </c>
      <c r="H630" s="3">
        <v>0</v>
      </c>
      <c r="I630" s="3">
        <v>0</v>
      </c>
      <c r="J630" s="3">
        <v>0</v>
      </c>
      <c r="K630" s="3">
        <v>0</v>
      </c>
      <c r="L630" s="3">
        <v>0</v>
      </c>
      <c r="M630" s="3">
        <v>0</v>
      </c>
      <c r="N630" s="3">
        <v>0</v>
      </c>
      <c r="O630" s="3">
        <v>1.0130345021377922E-5</v>
      </c>
      <c r="P630" s="3">
        <v>9.664994295463249E-6</v>
      </c>
      <c r="Q630" s="3">
        <v>6.6228139209030032E-6</v>
      </c>
      <c r="R630" s="3">
        <v>0</v>
      </c>
      <c r="S630" s="3">
        <v>2.0307132127658628E-5</v>
      </c>
      <c r="T630">
        <v>0</v>
      </c>
      <c r="U630">
        <v>0</v>
      </c>
      <c r="V630">
        <v>0</v>
      </c>
      <c r="W630">
        <v>0</v>
      </c>
      <c r="X630">
        <v>9.3450570730805597E-6</v>
      </c>
      <c r="Y630">
        <v>7.3421186650877617E-6</v>
      </c>
      <c r="Z630" t="s">
        <v>649</v>
      </c>
      <c r="AA630" t="s">
        <v>649</v>
      </c>
      <c r="AB630" t="s">
        <v>649</v>
      </c>
      <c r="AC630">
        <v>8.1001138245869715</v>
      </c>
      <c r="AD630">
        <v>5.9370648262089942E-3</v>
      </c>
      <c r="AE630">
        <v>1.0392377863663331</v>
      </c>
      <c r="AF630" s="6" t="s">
        <v>649</v>
      </c>
      <c r="AG630" s="6" t="s">
        <v>648</v>
      </c>
      <c r="AH630" s="6" t="s">
        <v>650</v>
      </c>
    </row>
    <row r="631" spans="1:34" x14ac:dyDescent="0.25">
      <c r="A631" t="s">
        <v>671</v>
      </c>
      <c r="B631" t="s">
        <v>671</v>
      </c>
      <c r="C631" s="2" t="s">
        <v>1308</v>
      </c>
      <c r="D631" s="2" t="s">
        <v>298</v>
      </c>
      <c r="E631" s="3">
        <v>0</v>
      </c>
      <c r="F631" s="3">
        <v>3.1414314022247395E-5</v>
      </c>
      <c r="G631" s="3">
        <v>3.0395992792150667E-5</v>
      </c>
      <c r="H631" s="3">
        <v>0</v>
      </c>
      <c r="I631" s="3">
        <v>0</v>
      </c>
      <c r="J631" s="3">
        <v>0</v>
      </c>
      <c r="K631" s="3">
        <v>0</v>
      </c>
      <c r="L631" s="3">
        <v>0</v>
      </c>
      <c r="M631" s="3">
        <v>0</v>
      </c>
      <c r="N631" s="3">
        <v>0</v>
      </c>
      <c r="O631">
        <v>0</v>
      </c>
      <c r="P631" s="3">
        <v>0</v>
      </c>
      <c r="Q631" s="3">
        <v>3.2043954849245737E-5</v>
      </c>
      <c r="R631" s="3">
        <v>2.7092889302643916E-5</v>
      </c>
      <c r="S631" s="3">
        <v>1.09713210007739E-5</v>
      </c>
      <c r="T631">
        <v>1.2362061362879612E-5</v>
      </c>
      <c r="U631">
        <v>1.6931277990828393E-5</v>
      </c>
      <c r="V631">
        <v>0</v>
      </c>
      <c r="W631">
        <v>0</v>
      </c>
      <c r="X631">
        <v>1.4021633030532709E-5</v>
      </c>
      <c r="Y631">
        <v>1.4984814091549561E-5</v>
      </c>
      <c r="Z631">
        <v>0</v>
      </c>
      <c r="AA631">
        <v>1.1342471630691304</v>
      </c>
      <c r="AB631" t="s">
        <v>649</v>
      </c>
      <c r="AC631">
        <v>1.7222813717579786</v>
      </c>
      <c r="AD631">
        <v>0.22000561861968765</v>
      </c>
      <c r="AE631">
        <v>0.47920508786363814</v>
      </c>
      <c r="AF631" s="6" t="s">
        <v>649</v>
      </c>
      <c r="AG631" s="6" t="s">
        <v>649</v>
      </c>
      <c r="AH631" s="6" t="s">
        <v>649</v>
      </c>
    </row>
    <row r="632" spans="1:34" x14ac:dyDescent="0.25">
      <c r="A632" t="s">
        <v>671</v>
      </c>
      <c r="B632" t="s">
        <v>671</v>
      </c>
      <c r="C632" s="2" t="s">
        <v>1309</v>
      </c>
      <c r="D632" s="2" t="s">
        <v>139</v>
      </c>
      <c r="E632" s="3">
        <v>0</v>
      </c>
      <c r="F632" s="3">
        <v>0</v>
      </c>
      <c r="G632" s="3">
        <v>0</v>
      </c>
      <c r="H632" s="3">
        <v>0</v>
      </c>
      <c r="I632" s="3">
        <v>0</v>
      </c>
      <c r="J632" s="3">
        <v>0</v>
      </c>
      <c r="K632" s="3">
        <v>0</v>
      </c>
      <c r="L632" s="3">
        <v>1.401292481835881E-3</v>
      </c>
      <c r="M632" s="3">
        <v>0</v>
      </c>
      <c r="N632" s="3">
        <v>0</v>
      </c>
      <c r="O632" s="3">
        <v>0</v>
      </c>
      <c r="P632">
        <v>3.7990166762841106E-5</v>
      </c>
      <c r="Q632" s="3">
        <v>0</v>
      </c>
      <c r="R632" s="3">
        <v>0</v>
      </c>
      <c r="S632" s="3">
        <v>0</v>
      </c>
      <c r="T632">
        <v>0</v>
      </c>
      <c r="U632">
        <v>0</v>
      </c>
      <c r="V632">
        <v>2.8025849636717623E-4</v>
      </c>
      <c r="W632">
        <v>6.2667704914888382E-4</v>
      </c>
      <c r="X632">
        <v>7.5980333525682208E-6</v>
      </c>
      <c r="Y632">
        <v>1.698971907165317E-5</v>
      </c>
      <c r="Z632" t="s">
        <v>649</v>
      </c>
      <c r="AA632" t="s">
        <v>649</v>
      </c>
      <c r="AB632">
        <v>-36.885662823847134</v>
      </c>
      <c r="AC632">
        <v>0.97290910701905486</v>
      </c>
      <c r="AD632">
        <v>0.40590413675839382</v>
      </c>
      <c r="AE632">
        <v>0.36016831380509767</v>
      </c>
      <c r="AF632" s="6" t="s">
        <v>649</v>
      </c>
      <c r="AG632" s="6" t="s">
        <v>649</v>
      </c>
      <c r="AH632" s="6" t="s">
        <v>649</v>
      </c>
    </row>
    <row r="633" spans="1:34" x14ac:dyDescent="0.25">
      <c r="A633" t="s">
        <v>671</v>
      </c>
      <c r="B633" t="s">
        <v>671</v>
      </c>
      <c r="C633" s="2" t="s">
        <v>1039</v>
      </c>
      <c r="D633" s="2" t="s">
        <v>95</v>
      </c>
      <c r="E633">
        <v>0</v>
      </c>
      <c r="F633">
        <v>0</v>
      </c>
      <c r="G633">
        <v>2.616557805349944E-5</v>
      </c>
      <c r="H633" s="3">
        <v>0</v>
      </c>
      <c r="I633">
        <v>0</v>
      </c>
      <c r="J633">
        <v>0</v>
      </c>
      <c r="K633">
        <v>0</v>
      </c>
      <c r="L633">
        <v>4.0007600400761767E-5</v>
      </c>
      <c r="M633">
        <v>0</v>
      </c>
      <c r="N633">
        <v>0</v>
      </c>
      <c r="O633">
        <v>9.4246066324178604E-5</v>
      </c>
      <c r="P633">
        <v>4.5267444760775984E-5</v>
      </c>
      <c r="Q633">
        <v>1.4797750483828696E-4</v>
      </c>
      <c r="R633">
        <v>0</v>
      </c>
      <c r="S633">
        <v>5.816837194489697E-5</v>
      </c>
      <c r="T633">
        <v>5.2331156106998877E-6</v>
      </c>
      <c r="U633">
        <v>1.1701602239640275E-5</v>
      </c>
      <c r="V633">
        <v>8.0015200801523537E-6</v>
      </c>
      <c r="W633">
        <v>1.7891942822550228E-5</v>
      </c>
      <c r="X633">
        <v>6.9131877573627698E-5</v>
      </c>
      <c r="Y633">
        <v>5.5489371778209133E-5</v>
      </c>
      <c r="Z633">
        <v>1.5290164933088901</v>
      </c>
      <c r="AA633">
        <v>13.210462507703294</v>
      </c>
      <c r="AB633">
        <v>8.6398430399628996</v>
      </c>
      <c r="AC633">
        <v>5.5340582139941787</v>
      </c>
      <c r="AD633">
        <v>1.9815939523525197E-2</v>
      </c>
      <c r="AE633">
        <v>0.85899617492312341</v>
      </c>
      <c r="AF633" s="6" t="s">
        <v>649</v>
      </c>
      <c r="AG633" s="6" t="s">
        <v>648</v>
      </c>
      <c r="AH633" s="6" t="s">
        <v>650</v>
      </c>
    </row>
    <row r="634" spans="1:34" x14ac:dyDescent="0.25">
      <c r="A634" t="s">
        <v>671</v>
      </c>
      <c r="B634" t="s">
        <v>671</v>
      </c>
      <c r="C634" s="2" t="s">
        <v>1310</v>
      </c>
      <c r="D634" s="2" t="s">
        <v>190</v>
      </c>
      <c r="E634" s="3">
        <v>0</v>
      </c>
      <c r="F634" s="3">
        <v>9.5519208319655774E-5</v>
      </c>
      <c r="G634" s="3">
        <v>8.0323767881517185E-5</v>
      </c>
      <c r="H634" s="3">
        <v>0</v>
      </c>
      <c r="I634" s="3">
        <v>0</v>
      </c>
      <c r="J634" s="3">
        <v>0</v>
      </c>
      <c r="K634" s="3">
        <v>8.0461943169710736E-5</v>
      </c>
      <c r="L634" s="3">
        <v>1.237587773352441E-4</v>
      </c>
      <c r="M634" s="3">
        <v>0</v>
      </c>
      <c r="N634" s="3">
        <v>0</v>
      </c>
      <c r="O634" s="3">
        <v>1.1574283589352225E-4</v>
      </c>
      <c r="P634" s="3">
        <v>1.8828446915513511E-4</v>
      </c>
      <c r="Q634" s="3">
        <v>5.8527740332313863E-5</v>
      </c>
      <c r="R634" s="3">
        <v>9.1741488666752098E-5</v>
      </c>
      <c r="S634" s="3">
        <v>8.7969637677279467E-5</v>
      </c>
      <c r="T634">
        <v>3.516859524023459E-5</v>
      </c>
      <c r="U634">
        <v>4.8455330947276564E-5</v>
      </c>
      <c r="V634">
        <v>4.0844144100990964E-5</v>
      </c>
      <c r="W634">
        <v>5.7985210893484975E-5</v>
      </c>
      <c r="X634">
        <v>1.0845323434500054E-4</v>
      </c>
      <c r="Y634">
        <v>4.9034629269828768E-5</v>
      </c>
      <c r="Z634">
        <v>1.1613811647006949</v>
      </c>
      <c r="AA634">
        <v>3.0838091087847816</v>
      </c>
      <c r="AB634">
        <v>2.6552945772799101</v>
      </c>
      <c r="AC634">
        <v>3.0728073256737298</v>
      </c>
      <c r="AD634">
        <v>8.3648349033858441E-2</v>
      </c>
      <c r="AE634">
        <v>0.64008409089990981</v>
      </c>
      <c r="AF634" s="6" t="s">
        <v>649</v>
      </c>
      <c r="AG634" s="6" t="s">
        <v>649</v>
      </c>
      <c r="AH634" s="6" t="s">
        <v>649</v>
      </c>
    </row>
    <row r="635" spans="1:34" x14ac:dyDescent="0.25">
      <c r="A635" t="s">
        <v>671</v>
      </c>
      <c r="B635" t="s">
        <v>671</v>
      </c>
      <c r="C635" s="2" t="s">
        <v>877</v>
      </c>
      <c r="D635" s="2" t="s">
        <v>509</v>
      </c>
      <c r="E635" s="3">
        <v>0</v>
      </c>
      <c r="F635" s="3">
        <v>0</v>
      </c>
      <c r="G635" s="3">
        <v>0</v>
      </c>
      <c r="H635" s="3">
        <v>0</v>
      </c>
      <c r="I635" s="3">
        <v>0</v>
      </c>
      <c r="J635" s="3">
        <v>0</v>
      </c>
      <c r="K635" s="3">
        <v>0</v>
      </c>
      <c r="L635" s="3">
        <v>1.1874091610742553E-5</v>
      </c>
      <c r="M635" s="3">
        <v>0</v>
      </c>
      <c r="N635" s="3">
        <v>0</v>
      </c>
      <c r="O635" s="3">
        <v>1.8506386645072908E-5</v>
      </c>
      <c r="P635" s="3">
        <v>0</v>
      </c>
      <c r="Q635" s="3">
        <v>0</v>
      </c>
      <c r="R635" s="3">
        <v>0</v>
      </c>
      <c r="S635" s="3">
        <v>0</v>
      </c>
      <c r="T635">
        <v>0</v>
      </c>
      <c r="U635">
        <v>0</v>
      </c>
      <c r="V635">
        <v>2.3748183221485106E-6</v>
      </c>
      <c r="W635">
        <v>5.310255202536064E-6</v>
      </c>
      <c r="X635">
        <v>3.7012773290145815E-6</v>
      </c>
      <c r="Y635">
        <v>8.2763077112554596E-6</v>
      </c>
      <c r="Z635" t="s">
        <v>649</v>
      </c>
      <c r="AA635" t="s">
        <v>649</v>
      </c>
      <c r="AB635">
        <v>1.558551782464781</v>
      </c>
      <c r="AC635">
        <v>0.54549030072654259</v>
      </c>
      <c r="AD635">
        <v>0.59327274929084994</v>
      </c>
      <c r="AE635">
        <v>0.26968878378025352</v>
      </c>
      <c r="AF635" s="6" t="s">
        <v>649</v>
      </c>
      <c r="AG635" s="6" t="s">
        <v>649</v>
      </c>
      <c r="AH635" s="6" t="s">
        <v>649</v>
      </c>
    </row>
    <row r="636" spans="1:34" x14ac:dyDescent="0.25">
      <c r="A636" t="s">
        <v>671</v>
      </c>
      <c r="B636" t="s">
        <v>671</v>
      </c>
      <c r="C636" s="2" t="s">
        <v>1311</v>
      </c>
      <c r="D636" s="2" t="s">
        <v>148</v>
      </c>
      <c r="E636">
        <v>8.4745466611603525E-5</v>
      </c>
      <c r="F636" s="3">
        <v>2.1411028766852677E-4</v>
      </c>
      <c r="G636" s="3">
        <v>2.4325903033368552E-4</v>
      </c>
      <c r="H636" s="3">
        <v>0</v>
      </c>
      <c r="I636" s="3">
        <v>5.2250678245808666E-4</v>
      </c>
      <c r="J636" s="3">
        <v>2.4195827493501913E-4</v>
      </c>
      <c r="K636" s="3">
        <v>3.0356247315326229E-4</v>
      </c>
      <c r="L636" s="3">
        <v>4.5609411573430369E-4</v>
      </c>
      <c r="M636" s="3">
        <v>5.945653298293648E-4</v>
      </c>
      <c r="N636" s="3">
        <v>1.1850647876450538E-3</v>
      </c>
      <c r="O636" s="3">
        <v>2.4908199454838024E-4</v>
      </c>
      <c r="P636" s="3">
        <v>4.4502293478210691E-4</v>
      </c>
      <c r="Q636" s="3">
        <v>3.6344504145512427E-4</v>
      </c>
      <c r="R636" s="3">
        <v>4.9314292861143256E-4</v>
      </c>
      <c r="S636" s="3">
        <v>3.0923046338459818E-4</v>
      </c>
      <c r="T636">
        <v>2.1292431341438049E-4</v>
      </c>
      <c r="U636">
        <v>1.9907880772157685E-4</v>
      </c>
      <c r="V636">
        <v>5.5624899625940079E-4</v>
      </c>
      <c r="W636">
        <v>3.7733856729642529E-4</v>
      </c>
      <c r="X636">
        <v>3.7198467255632845E-4</v>
      </c>
      <c r="Y636">
        <v>9.8906515317388307E-5</v>
      </c>
      <c r="Z636">
        <v>2.6124259242149694</v>
      </c>
      <c r="AA636">
        <v>1.7470276953876764</v>
      </c>
      <c r="AB636">
        <v>-1.4953546135027103</v>
      </c>
      <c r="AC636">
        <v>2.3087337802363166</v>
      </c>
      <c r="AD636">
        <v>0.14180725110066913</v>
      </c>
      <c r="AE636">
        <v>0.55482535152800616</v>
      </c>
      <c r="AF636" s="6" t="s">
        <v>649</v>
      </c>
      <c r="AG636" s="6" t="s">
        <v>649</v>
      </c>
      <c r="AH636" s="6" t="s">
        <v>649</v>
      </c>
    </row>
    <row r="637" spans="1:34" x14ac:dyDescent="0.25">
      <c r="A637" t="s">
        <v>671</v>
      </c>
      <c r="B637" t="s">
        <v>671</v>
      </c>
      <c r="C637" s="2" t="s">
        <v>1312</v>
      </c>
      <c r="D637" s="2" t="s">
        <v>81</v>
      </c>
      <c r="E637">
        <v>0</v>
      </c>
      <c r="F637">
        <v>7.3118614410774218E-6</v>
      </c>
      <c r="G637">
        <v>8.3911171162695308E-6</v>
      </c>
      <c r="H637">
        <v>0</v>
      </c>
      <c r="I637">
        <v>0</v>
      </c>
      <c r="J637">
        <v>3.5939197398074607E-5</v>
      </c>
      <c r="K637">
        <v>1.0916610739605528E-5</v>
      </c>
      <c r="L637">
        <v>3.1863451677474024E-5</v>
      </c>
      <c r="M637">
        <v>1.1177240466787523E-4</v>
      </c>
      <c r="N637">
        <v>4.651071240998574E-5</v>
      </c>
      <c r="O637">
        <v>8.1065025954737122E-5</v>
      </c>
      <c r="P637">
        <v>9.2327812073035036E-5</v>
      </c>
      <c r="Q637">
        <v>7.887906970394066E-5</v>
      </c>
      <c r="R637">
        <v>4.7262693366090138E-5</v>
      </c>
      <c r="S637">
        <v>4.733943911572018E-5</v>
      </c>
      <c r="T637">
        <v>3.1405957114693904E-6</v>
      </c>
      <c r="U637">
        <v>4.3173330042390361E-6</v>
      </c>
      <c r="V637">
        <v>4.7400475378603032E-5</v>
      </c>
      <c r="W637">
        <v>3.8237315988430944E-5</v>
      </c>
      <c r="X637">
        <v>6.9374808042704623E-5</v>
      </c>
      <c r="Y637">
        <v>2.078662838095967E-5</v>
      </c>
      <c r="Z637">
        <v>15.092829428983004</v>
      </c>
      <c r="AA637">
        <v>22.089697119992003</v>
      </c>
      <c r="AB637">
        <v>1.4635888667483909</v>
      </c>
      <c r="AC637">
        <v>8.9250357745826889</v>
      </c>
      <c r="AD637">
        <v>4.2209986921383945E-3</v>
      </c>
      <c r="AE637">
        <v>1.0908733977617928</v>
      </c>
      <c r="AF637" s="6" t="s">
        <v>648</v>
      </c>
      <c r="AG637" s="6" t="s">
        <v>648</v>
      </c>
      <c r="AH637" s="6" t="s">
        <v>649</v>
      </c>
    </row>
    <row r="638" spans="1:34" x14ac:dyDescent="0.25">
      <c r="A638" t="s">
        <v>671</v>
      </c>
      <c r="B638" t="s">
        <v>671</v>
      </c>
      <c r="C638" s="2" t="s">
        <v>1313</v>
      </c>
      <c r="D638" s="2" t="s">
        <v>162</v>
      </c>
      <c r="E638" s="3">
        <v>2.1947563647623572E-5</v>
      </c>
      <c r="F638" s="3">
        <v>4.4784724671141017E-5</v>
      </c>
      <c r="G638" s="3">
        <v>5.6857648257144753E-6</v>
      </c>
      <c r="H638" s="3">
        <v>0</v>
      </c>
      <c r="I638" s="3">
        <v>5.4937619209808522E-5</v>
      </c>
      <c r="J638" s="3">
        <v>3.8499083283883288E-5</v>
      </c>
      <c r="K638" s="3">
        <v>2.0573358150863551E-5</v>
      </c>
      <c r="L638" s="3">
        <v>4.7738650404790053E-5</v>
      </c>
      <c r="M638" s="3">
        <v>0</v>
      </c>
      <c r="N638" s="3">
        <v>0</v>
      </c>
      <c r="O638" s="3">
        <v>6.4069150074498333E-5</v>
      </c>
      <c r="P638" s="3">
        <v>6.1959655273238943E-5</v>
      </c>
      <c r="Q638" s="3">
        <v>4.1892451433630757E-5</v>
      </c>
      <c r="R638" s="3">
        <v>2.2355579108044842E-5</v>
      </c>
      <c r="S638" s="3">
        <v>8.9286768291772756E-5</v>
      </c>
      <c r="T638">
        <v>2.5471134470857518E-5</v>
      </c>
      <c r="U638">
        <v>2.3947565554086696E-5</v>
      </c>
      <c r="V638">
        <v>2.1362218367907378E-5</v>
      </c>
      <c r="W638">
        <v>2.1809971078517332E-5</v>
      </c>
      <c r="X638">
        <v>5.5912720836237125E-5</v>
      </c>
      <c r="Y638">
        <v>2.51970708250788E-5</v>
      </c>
      <c r="Z638">
        <v>-1.1923450098760808</v>
      </c>
      <c r="AA638">
        <v>2.1951405776687714</v>
      </c>
      <c r="AB638">
        <v>2.6173649137598569</v>
      </c>
      <c r="AC638">
        <v>3.1728669613117439</v>
      </c>
      <c r="AD638">
        <v>7.8320767331434463E-2</v>
      </c>
      <c r="AE638">
        <v>0.65042211537961969</v>
      </c>
      <c r="AF638" s="6" t="s">
        <v>649</v>
      </c>
      <c r="AG638" s="6" t="s">
        <v>649</v>
      </c>
      <c r="AH638" s="6" t="s">
        <v>649</v>
      </c>
    </row>
    <row r="639" spans="1:34" x14ac:dyDescent="0.25">
      <c r="A639" t="s">
        <v>671</v>
      </c>
      <c r="B639" t="s">
        <v>671</v>
      </c>
      <c r="C639" s="2" t="s">
        <v>1314</v>
      </c>
      <c r="D639" s="2" t="s">
        <v>394</v>
      </c>
      <c r="E639" s="3">
        <v>8.5397257753295239E-4</v>
      </c>
      <c r="F639" s="3">
        <v>6.7599776732754115E-4</v>
      </c>
      <c r="G639" s="3">
        <v>5.7629743742382744E-4</v>
      </c>
      <c r="H639" s="3">
        <v>0</v>
      </c>
      <c r="I639" s="3">
        <v>7.3677701422421261E-4</v>
      </c>
      <c r="J639" s="3">
        <v>5.6072639192766382E-4</v>
      </c>
      <c r="K639" s="3">
        <v>5.2538536980631129E-4</v>
      </c>
      <c r="L639" s="3">
        <v>8.0966826884751623E-4</v>
      </c>
      <c r="M639" s="3">
        <v>8.1687843338099943E-4</v>
      </c>
      <c r="N639" s="3">
        <v>1.0454166140893022E-3</v>
      </c>
      <c r="O639" s="3">
        <v>8.1958459486736776E-4</v>
      </c>
      <c r="P639">
        <v>8.689731139439632E-4</v>
      </c>
      <c r="Q639" s="3">
        <v>6.9724230592198104E-4</v>
      </c>
      <c r="R639" s="3">
        <v>5.9951944505898193E-4</v>
      </c>
      <c r="S639" s="3">
        <v>9.7504690932385496E-4</v>
      </c>
      <c r="T639">
        <v>5.6860895930170672E-4</v>
      </c>
      <c r="U639">
        <v>3.3339935013796177E-4</v>
      </c>
      <c r="V639">
        <v>7.5161501561035857E-4</v>
      </c>
      <c r="W639">
        <v>2.1305350998716455E-4</v>
      </c>
      <c r="X639">
        <v>7.9207327382322984E-4</v>
      </c>
      <c r="Y639">
        <v>1.4681595530575227E-4</v>
      </c>
      <c r="Z639">
        <v>1.3218487034277417</v>
      </c>
      <c r="AA639">
        <v>1.3930017472745304</v>
      </c>
      <c r="AB639">
        <v>1.0538284326052436</v>
      </c>
      <c r="AC639">
        <v>1.1940413223648425</v>
      </c>
      <c r="AD639">
        <v>0.33656576178909198</v>
      </c>
      <c r="AE639">
        <v>0.39900565114875963</v>
      </c>
      <c r="AF639" s="6" t="s">
        <v>649</v>
      </c>
      <c r="AG639" s="6" t="s">
        <v>649</v>
      </c>
      <c r="AH639" s="6" t="s">
        <v>649</v>
      </c>
    </row>
    <row r="640" spans="1:34" x14ac:dyDescent="0.25">
      <c r="A640" t="s">
        <v>671</v>
      </c>
      <c r="B640" t="s">
        <v>671</v>
      </c>
      <c r="C640" s="2" t="s">
        <v>1315</v>
      </c>
      <c r="D640" s="2" t="s">
        <v>214</v>
      </c>
      <c r="E640" s="3">
        <v>0</v>
      </c>
      <c r="F640" s="3">
        <v>1.4482760188155373E-5</v>
      </c>
      <c r="G640" s="3">
        <v>0</v>
      </c>
      <c r="H640" s="3">
        <v>0</v>
      </c>
      <c r="I640" s="3">
        <v>0</v>
      </c>
      <c r="J640" s="3">
        <v>1.543719260952044E-5</v>
      </c>
      <c r="K640" s="3">
        <v>1.4145807960442207E-5</v>
      </c>
      <c r="L640" s="3">
        <v>1.4188238899259093E-5</v>
      </c>
      <c r="M640" s="3">
        <v>0</v>
      </c>
      <c r="N640" s="3">
        <v>0</v>
      </c>
      <c r="O640" s="3">
        <v>1.8401101955507793E-5</v>
      </c>
      <c r="P640" s="3">
        <v>1.4001734034396148E-5</v>
      </c>
      <c r="Q640" s="3">
        <v>1.3873383328176714E-5</v>
      </c>
      <c r="R640" s="3">
        <v>0</v>
      </c>
      <c r="S640" s="3">
        <v>3.5653628373925144E-5</v>
      </c>
      <c r="T640">
        <v>2.8965520376310746E-6</v>
      </c>
      <c r="U640">
        <v>6.4768872565086121E-6</v>
      </c>
      <c r="V640">
        <v>8.7542478938443487E-6</v>
      </c>
      <c r="W640">
        <v>8.0083181855680595E-6</v>
      </c>
      <c r="X640">
        <v>1.6385969538401159E-5</v>
      </c>
      <c r="Y640">
        <v>1.280430690994634E-5</v>
      </c>
      <c r="Z640">
        <v>3.0222995410101281</v>
      </c>
      <c r="AA640">
        <v>5.6570602998046988</v>
      </c>
      <c r="AB640">
        <v>1.8717735363563492</v>
      </c>
      <c r="AC640">
        <v>2.5415379601631378</v>
      </c>
      <c r="AD640">
        <v>0.12014094686763004</v>
      </c>
      <c r="AE640">
        <v>0.58212690027325797</v>
      </c>
      <c r="AF640" s="6" t="s">
        <v>649</v>
      </c>
      <c r="AG640" s="6" t="s">
        <v>649</v>
      </c>
      <c r="AH640" s="6" t="s">
        <v>649</v>
      </c>
    </row>
    <row r="641" spans="1:34" x14ac:dyDescent="0.25">
      <c r="A641" t="s">
        <v>671</v>
      </c>
      <c r="B641" t="s">
        <v>671</v>
      </c>
      <c r="C641" s="2" t="s">
        <v>1316</v>
      </c>
      <c r="D641" s="2" t="s">
        <v>586</v>
      </c>
      <c r="E641" s="3">
        <v>2.2986375484228704E-5</v>
      </c>
      <c r="F641">
        <v>7.3303892718603656E-5</v>
      </c>
      <c r="G641">
        <v>3.7475251242677138E-5</v>
      </c>
      <c r="H641">
        <v>0</v>
      </c>
      <c r="I641">
        <v>0</v>
      </c>
      <c r="J641">
        <v>1.9193069056295656E-5</v>
      </c>
      <c r="K641">
        <v>3.5135597062047787E-5</v>
      </c>
      <c r="L641">
        <v>5.6023476994391395E-5</v>
      </c>
      <c r="M641">
        <v>3.681600843432543E-5</v>
      </c>
      <c r="N641">
        <v>3.7886792851661443E-5</v>
      </c>
      <c r="O641">
        <v>3.6834949795358716E-5</v>
      </c>
      <c r="P641">
        <v>3.2079734519551751E-5</v>
      </c>
      <c r="Q641">
        <v>6.3793927382176116E-5</v>
      </c>
      <c r="R641">
        <v>0</v>
      </c>
      <c r="S641">
        <v>3.9053020990466384E-5</v>
      </c>
      <c r="T641">
        <v>2.6753103889101897E-5</v>
      </c>
      <c r="U641">
        <v>3.0526978898995567E-5</v>
      </c>
      <c r="V641">
        <v>3.7010988879744339E-5</v>
      </c>
      <c r="W641">
        <v>1.3069765831735909E-5</v>
      </c>
      <c r="X641">
        <v>3.4352326537510592E-5</v>
      </c>
      <c r="Y641">
        <v>2.2805234157408425E-5</v>
      </c>
      <c r="Z641">
        <v>1.3834278457245135</v>
      </c>
      <c r="AA641">
        <v>1.284050130403908</v>
      </c>
      <c r="AB641">
        <v>-1.0773939529053631</v>
      </c>
      <c r="AC641">
        <v>0.26195697466079493</v>
      </c>
      <c r="AD641">
        <v>0.77383260859870839</v>
      </c>
      <c r="AE641">
        <v>0.18688926299132147</v>
      </c>
      <c r="AF641" s="6" t="s">
        <v>649</v>
      </c>
      <c r="AG641" s="6" t="s">
        <v>649</v>
      </c>
      <c r="AH641" s="6" t="s">
        <v>649</v>
      </c>
    </row>
    <row r="642" spans="1:34" x14ac:dyDescent="0.25">
      <c r="A642" t="s">
        <v>671</v>
      </c>
      <c r="B642" t="s">
        <v>671</v>
      </c>
      <c r="C642" s="2" t="s">
        <v>1317</v>
      </c>
      <c r="D642" s="2" t="s">
        <v>417</v>
      </c>
      <c r="E642" s="3">
        <v>0</v>
      </c>
      <c r="F642">
        <v>0</v>
      </c>
      <c r="G642">
        <v>0</v>
      </c>
      <c r="H642" s="3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1.8179317546369814E-5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3.6358635092739629E-6</v>
      </c>
      <c r="Y642">
        <v>8.1300379636475184E-6</v>
      </c>
      <c r="Z642" t="s">
        <v>649</v>
      </c>
      <c r="AA642" t="s">
        <v>649</v>
      </c>
      <c r="AB642" t="s">
        <v>649</v>
      </c>
      <c r="AC642">
        <v>0.99999999999999833</v>
      </c>
      <c r="AD642">
        <v>0.39656945660396647</v>
      </c>
      <c r="AE642">
        <v>0.36514837167011049</v>
      </c>
      <c r="AF642" s="6" t="s">
        <v>649</v>
      </c>
      <c r="AG642" s="6" t="s">
        <v>649</v>
      </c>
      <c r="AH642" s="6" t="s">
        <v>649</v>
      </c>
    </row>
    <row r="643" spans="1:34" x14ac:dyDescent="0.25">
      <c r="A643" t="s">
        <v>671</v>
      </c>
      <c r="B643" t="s">
        <v>671</v>
      </c>
      <c r="C643" s="2" t="s">
        <v>1318</v>
      </c>
      <c r="D643" s="2" t="s">
        <v>515</v>
      </c>
      <c r="E643" s="3">
        <v>0</v>
      </c>
      <c r="F643" s="3">
        <v>0</v>
      </c>
      <c r="G643" s="3">
        <v>0</v>
      </c>
      <c r="H643" s="3">
        <v>0</v>
      </c>
      <c r="I643">
        <v>0</v>
      </c>
      <c r="J643">
        <v>0</v>
      </c>
      <c r="K643" s="3">
        <v>3.7273444566594916E-6</v>
      </c>
      <c r="L643">
        <v>0</v>
      </c>
      <c r="M643">
        <v>0</v>
      </c>
      <c r="N643">
        <v>0</v>
      </c>
      <c r="O643">
        <v>0</v>
      </c>
      <c r="P643">
        <v>5.4345157515343138E-6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7.4546889133189834E-7</v>
      </c>
      <c r="W643">
        <v>1.6669191161295285E-6</v>
      </c>
      <c r="X643">
        <v>1.0869031503068628E-6</v>
      </c>
      <c r="Y643">
        <v>2.4303893290448167E-6</v>
      </c>
      <c r="Z643" t="s">
        <v>649</v>
      </c>
      <c r="AA643" t="s">
        <v>649</v>
      </c>
      <c r="AB643">
        <v>1.4580127527051303</v>
      </c>
      <c r="AC643">
        <v>0.53355550610665103</v>
      </c>
      <c r="AD643">
        <v>0.5998048763183349</v>
      </c>
      <c r="AE643">
        <v>0.26672220407673874</v>
      </c>
      <c r="AF643" s="6" t="s">
        <v>649</v>
      </c>
      <c r="AG643" s="6" t="s">
        <v>649</v>
      </c>
      <c r="AH643" s="6" t="s">
        <v>649</v>
      </c>
    </row>
    <row r="644" spans="1:34" x14ac:dyDescent="0.25">
      <c r="A644" t="s">
        <v>671</v>
      </c>
      <c r="B644" t="s">
        <v>671</v>
      </c>
      <c r="C644" s="2" t="s">
        <v>1319</v>
      </c>
      <c r="D644" s="2" t="s">
        <v>1320</v>
      </c>
      <c r="E644" s="3">
        <v>0</v>
      </c>
      <c r="F644" s="3">
        <v>0</v>
      </c>
      <c r="G644" s="3">
        <v>0</v>
      </c>
      <c r="H644" s="3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3.4539506451655606E-5</v>
      </c>
      <c r="T644">
        <v>0</v>
      </c>
      <c r="U644">
        <v>0</v>
      </c>
      <c r="V644">
        <v>0</v>
      </c>
      <c r="W644">
        <v>0</v>
      </c>
      <c r="X644">
        <v>6.907901290331121E-6</v>
      </c>
      <c r="Y644">
        <v>1.5446536867038897E-5</v>
      </c>
      <c r="Z644" t="s">
        <v>649</v>
      </c>
      <c r="AA644" t="s">
        <v>649</v>
      </c>
      <c r="AB644" t="s">
        <v>649</v>
      </c>
      <c r="AC644">
        <v>0.99999999999999989</v>
      </c>
      <c r="AD644">
        <v>0.39656945660396625</v>
      </c>
      <c r="AE644">
        <v>0.36514837167011072</v>
      </c>
      <c r="AF644" s="6" t="s">
        <v>649</v>
      </c>
      <c r="AG644" s="6" t="s">
        <v>649</v>
      </c>
      <c r="AH644" s="6" t="s">
        <v>649</v>
      </c>
    </row>
    <row r="645" spans="1:34" x14ac:dyDescent="0.25">
      <c r="A645" t="s">
        <v>671</v>
      </c>
      <c r="B645" t="s">
        <v>671</v>
      </c>
      <c r="C645" s="2" t="s">
        <v>1056</v>
      </c>
      <c r="D645" s="2" t="s">
        <v>438</v>
      </c>
      <c r="E645" s="3">
        <v>5.0420226037607456E-3</v>
      </c>
      <c r="F645" s="3">
        <v>5.4532375777833191E-3</v>
      </c>
      <c r="G645" s="3">
        <v>4.5332367564460902E-3</v>
      </c>
      <c r="H645" s="3">
        <v>1.3393865169856184E-2</v>
      </c>
      <c r="I645" s="3">
        <v>5.4993131206309389E-3</v>
      </c>
      <c r="J645" s="3">
        <v>4.2364993377166961E-3</v>
      </c>
      <c r="K645" s="3">
        <v>4.2587641888918795E-3</v>
      </c>
      <c r="L645" s="3">
        <v>4.7402509634959051E-3</v>
      </c>
      <c r="M645" s="3">
        <v>1.5765925131244669E-3</v>
      </c>
      <c r="N645" s="3">
        <v>2.4536286010466918E-3</v>
      </c>
      <c r="O645" s="3">
        <v>6.029624283314587E-3</v>
      </c>
      <c r="P645" s="3">
        <v>4.6648229196991796E-3</v>
      </c>
      <c r="Q645" s="3">
        <v>3.9462991143007159E-3</v>
      </c>
      <c r="R645" s="3">
        <v>5.1062862688289684E-3</v>
      </c>
      <c r="S645" s="3">
        <v>4.6763744399454165E-3</v>
      </c>
      <c r="T645">
        <v>6.7843350456954551E-3</v>
      </c>
      <c r="U645">
        <v>3.7152417967189128E-3</v>
      </c>
      <c r="V645">
        <v>3.4531471208551281E-3</v>
      </c>
      <c r="W645">
        <v>1.3637989519124458E-3</v>
      </c>
      <c r="X645">
        <v>4.8846814052177735E-3</v>
      </c>
      <c r="Y645">
        <v>7.63592459860462E-4</v>
      </c>
      <c r="Z645">
        <v>-1.9646817260468765</v>
      </c>
      <c r="AA645">
        <v>-1.3889002133175949</v>
      </c>
      <c r="AB645">
        <v>1.4145593090189983</v>
      </c>
      <c r="AC645">
        <v>2.5782874834607674</v>
      </c>
      <c r="AD645">
        <v>0.11708571774963225</v>
      </c>
      <c r="AE645">
        <v>0.58632044520162829</v>
      </c>
      <c r="AF645" s="6" t="s">
        <v>649</v>
      </c>
      <c r="AG645" s="6" t="s">
        <v>649</v>
      </c>
      <c r="AH645" s="6" t="s">
        <v>649</v>
      </c>
    </row>
    <row r="646" spans="1:34" x14ac:dyDescent="0.25">
      <c r="A646" t="s">
        <v>671</v>
      </c>
      <c r="B646" t="s">
        <v>671</v>
      </c>
      <c r="C646" s="2" t="s">
        <v>1056</v>
      </c>
      <c r="D646" s="2" t="s">
        <v>406</v>
      </c>
      <c r="E646">
        <v>0</v>
      </c>
      <c r="F646">
        <v>5.4514599268703048E-5</v>
      </c>
      <c r="G646">
        <v>0</v>
      </c>
      <c r="H646" s="3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1.090291985374061E-5</v>
      </c>
      <c r="U646">
        <v>2.4379669946196072E-5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 t="s">
        <v>649</v>
      </c>
      <c r="AC646">
        <v>0.99999999999999634</v>
      </c>
      <c r="AD646">
        <v>0.39656945660396742</v>
      </c>
      <c r="AE646">
        <v>0.36514837167011011</v>
      </c>
      <c r="AF646" s="6" t="s">
        <v>649</v>
      </c>
      <c r="AG646" s="6" t="s">
        <v>649</v>
      </c>
      <c r="AH646" s="6" t="s">
        <v>649</v>
      </c>
    </row>
    <row r="647" spans="1:34" x14ac:dyDescent="0.25">
      <c r="A647" t="s">
        <v>671</v>
      </c>
      <c r="B647" t="s">
        <v>671</v>
      </c>
      <c r="C647" s="2" t="s">
        <v>1321</v>
      </c>
      <c r="D647" s="2" t="s">
        <v>466</v>
      </c>
      <c r="E647" s="3">
        <v>3.3107950299142877E-3</v>
      </c>
      <c r="F647" s="3">
        <v>3.0134045125113922E-3</v>
      </c>
      <c r="G647" s="3">
        <v>2.4984418311359887E-3</v>
      </c>
      <c r="H647" s="3">
        <v>1.7363748483141498E-3</v>
      </c>
      <c r="I647" s="3">
        <v>3.6896693429240681E-3</v>
      </c>
      <c r="J647" s="3">
        <v>2.0725553134146326E-3</v>
      </c>
      <c r="K647" s="3">
        <v>1.8986609345118641E-3</v>
      </c>
      <c r="L647" s="3">
        <v>2.3432713612187494E-3</v>
      </c>
      <c r="M647" s="3">
        <v>7.6298967685951445E-4</v>
      </c>
      <c r="N647" s="3">
        <v>1.4439373131725863E-3</v>
      </c>
      <c r="O647" s="3">
        <v>3.0331690613050744E-3</v>
      </c>
      <c r="P647" s="3">
        <v>2.6031072753773007E-3</v>
      </c>
      <c r="Q647" s="3">
        <v>2.4169725375999197E-3</v>
      </c>
      <c r="R647" s="3">
        <v>2.966514457410984E-3</v>
      </c>
      <c r="S647" s="3">
        <v>3.238952576850607E-3</v>
      </c>
      <c r="T647">
        <v>2.8497371129599775E-3</v>
      </c>
      <c r="U647">
        <v>7.5957742837114725E-4</v>
      </c>
      <c r="V647">
        <v>1.7042829198354692E-3</v>
      </c>
      <c r="W647">
        <v>6.195817946131792E-4</v>
      </c>
      <c r="X647">
        <v>2.8517431817087773E-3</v>
      </c>
      <c r="Y647">
        <v>3.3423952417981979E-4</v>
      </c>
      <c r="Z647">
        <v>-1.6721033108957579</v>
      </c>
      <c r="AA647">
        <v>1.000703948704488</v>
      </c>
      <c r="AB647">
        <v>1.6732803858552332</v>
      </c>
      <c r="AC647">
        <v>6.1272687364526339</v>
      </c>
      <c r="AD647">
        <v>1.4666601539044324E-2</v>
      </c>
      <c r="AE647">
        <v>0.90386346582896648</v>
      </c>
      <c r="AF647" s="6" t="s">
        <v>648</v>
      </c>
      <c r="AG647" s="6" t="s">
        <v>649</v>
      </c>
      <c r="AH647" s="6" t="s">
        <v>650</v>
      </c>
    </row>
    <row r="648" spans="1:34" x14ac:dyDescent="0.25">
      <c r="A648" t="s">
        <v>671</v>
      </c>
      <c r="B648" t="s">
        <v>671</v>
      </c>
      <c r="C648" s="2" t="s">
        <v>1321</v>
      </c>
      <c r="D648" s="2" t="s">
        <v>462</v>
      </c>
      <c r="E648" s="3">
        <v>2.3022542091283418E-4</v>
      </c>
      <c r="F648" s="3">
        <v>2.1764489674272326E-5</v>
      </c>
      <c r="G648" s="3">
        <v>0</v>
      </c>
      <c r="H648" s="3">
        <v>0</v>
      </c>
      <c r="I648" s="3">
        <v>6.1515653561678514E-5</v>
      </c>
      <c r="J648" s="3">
        <v>4.7649339049285457E-5</v>
      </c>
      <c r="K648" s="3">
        <v>1.724594214977292E-5</v>
      </c>
      <c r="L648" s="3">
        <v>5.8716280436369769E-5</v>
      </c>
      <c r="M648" s="3">
        <v>0</v>
      </c>
      <c r="N648" s="3">
        <v>0</v>
      </c>
      <c r="O648" s="3">
        <v>3.5115569850054817E-5</v>
      </c>
      <c r="P648" s="3">
        <v>5.8623231406408539E-5</v>
      </c>
      <c r="Q648" s="3">
        <v>9.5952509365285525E-5</v>
      </c>
      <c r="R648" s="3">
        <v>0</v>
      </c>
      <c r="S648" s="3">
        <v>3.0442748060815746E-4</v>
      </c>
      <c r="T648">
        <v>6.2701112829757007E-5</v>
      </c>
      <c r="U648">
        <v>9.69593540200532E-5</v>
      </c>
      <c r="V648">
        <v>2.4722312327085627E-5</v>
      </c>
      <c r="W648">
        <v>2.7200735223333777E-5</v>
      </c>
      <c r="X648">
        <v>9.8823758245981274E-5</v>
      </c>
      <c r="Y648">
        <v>1.2012710512208302E-4</v>
      </c>
      <c r="Z648">
        <v>-2.5362155448971504</v>
      </c>
      <c r="AA648">
        <v>1.5761085216191091</v>
      </c>
      <c r="AB648">
        <v>3.9973509329752508</v>
      </c>
      <c r="AC648">
        <v>0.83819192436063383</v>
      </c>
      <c r="AD648">
        <v>0.45630979117804082</v>
      </c>
      <c r="AE648">
        <v>0.33430363929829499</v>
      </c>
      <c r="AF648" s="6" t="s">
        <v>649</v>
      </c>
      <c r="AG648" s="6" t="s">
        <v>649</v>
      </c>
      <c r="AH648" s="6" t="s">
        <v>649</v>
      </c>
    </row>
    <row r="649" spans="1:34" x14ac:dyDescent="0.25">
      <c r="A649" t="s">
        <v>671</v>
      </c>
      <c r="B649" t="s">
        <v>671</v>
      </c>
      <c r="C649" s="2" t="s">
        <v>1321</v>
      </c>
      <c r="D649" s="2" t="s">
        <v>469</v>
      </c>
      <c r="E649" s="3">
        <v>4.1689460136605993E-3</v>
      </c>
      <c r="F649" s="3">
        <v>3.9253681149440381E-3</v>
      </c>
      <c r="G649" s="3">
        <v>3.2846677276304986E-3</v>
      </c>
      <c r="H649" s="3">
        <v>0</v>
      </c>
      <c r="I649" s="3">
        <v>4.1229940104915855E-3</v>
      </c>
      <c r="J649" s="3">
        <v>2.6528914048621691E-3</v>
      </c>
      <c r="K649" s="3">
        <v>2.7639015926997075E-3</v>
      </c>
      <c r="L649" s="3">
        <v>3.0050513454916803E-3</v>
      </c>
      <c r="M649" s="3">
        <v>1.9137688393190998E-3</v>
      </c>
      <c r="N649" s="3">
        <v>2.7314061748666386E-3</v>
      </c>
      <c r="O649" s="3">
        <v>4.0612102177392537E-3</v>
      </c>
      <c r="P649" s="3">
        <v>3.9393052003950952E-3</v>
      </c>
      <c r="Q649" s="3">
        <v>2.9243846928715795E-3</v>
      </c>
      <c r="R649" s="3">
        <v>2.7151299644770266E-3</v>
      </c>
      <c r="S649" s="3">
        <v>3.7930497097275239E-3</v>
      </c>
      <c r="T649">
        <v>3.1003951733453447E-3</v>
      </c>
      <c r="U649">
        <v>1.7687916948871591E-3</v>
      </c>
      <c r="V649">
        <v>2.6134038714478594E-3</v>
      </c>
      <c r="W649">
        <v>4.1261673957681318E-4</v>
      </c>
      <c r="X649">
        <v>3.4866159570420959E-3</v>
      </c>
      <c r="Y649">
        <v>6.205405690592247E-4</v>
      </c>
      <c r="Z649">
        <v>-1.1863436827418816</v>
      </c>
      <c r="AA649">
        <v>1.1245714697975151</v>
      </c>
      <c r="AB649">
        <v>1.3341282589860348</v>
      </c>
      <c r="AC649">
        <v>0.77961646578343957</v>
      </c>
      <c r="AD649">
        <v>0.48048158501632021</v>
      </c>
      <c r="AE649">
        <v>0.32241101424185031</v>
      </c>
      <c r="AF649" s="6" t="s">
        <v>649</v>
      </c>
      <c r="AG649" s="6" t="s">
        <v>649</v>
      </c>
      <c r="AH649" s="6" t="s">
        <v>649</v>
      </c>
    </row>
    <row r="650" spans="1:34" x14ac:dyDescent="0.25">
      <c r="A650" t="s">
        <v>671</v>
      </c>
      <c r="B650" t="s">
        <v>671</v>
      </c>
      <c r="C650" s="2" t="s">
        <v>1322</v>
      </c>
      <c r="D650" s="2" t="s">
        <v>457</v>
      </c>
      <c r="E650" s="3">
        <v>3.0644007820109035E-4</v>
      </c>
      <c r="F650" s="3">
        <v>3.3534595992765507E-4</v>
      </c>
      <c r="G650" s="3">
        <v>3.0623181642601904E-4</v>
      </c>
      <c r="H650" s="3">
        <v>0</v>
      </c>
      <c r="I650" s="3">
        <v>4.7939125716671058E-4</v>
      </c>
      <c r="J650" s="3">
        <v>2.1791598062269232E-4</v>
      </c>
      <c r="K650" s="3">
        <v>2.263419682937813E-4</v>
      </c>
      <c r="L650" s="3">
        <v>2.6897481449881925E-4</v>
      </c>
      <c r="M650" s="3">
        <v>0</v>
      </c>
      <c r="N650" s="3">
        <v>4.614028378480024E-5</v>
      </c>
      <c r="O650" s="3">
        <v>3.4559600582894409E-4</v>
      </c>
      <c r="P650" s="3">
        <v>3.6008367753131E-4</v>
      </c>
      <c r="Q650" s="3">
        <v>2.1472033743227242E-4</v>
      </c>
      <c r="R650" s="3">
        <v>3.2647721163756895E-4</v>
      </c>
      <c r="S650" s="3">
        <v>4.2523093560402358E-4</v>
      </c>
      <c r="T650">
        <v>2.8548182234429501E-4</v>
      </c>
      <c r="U650">
        <v>1.7496927070349453E-4</v>
      </c>
      <c r="V650">
        <v>1.5187460944001861E-4</v>
      </c>
      <c r="W650">
        <v>1.2027567592979667E-4</v>
      </c>
      <c r="X650">
        <v>3.344216336068238E-4</v>
      </c>
      <c r="Y650">
        <v>7.6520014650502768E-5</v>
      </c>
      <c r="Z650">
        <v>-1.8797205365459277</v>
      </c>
      <c r="AA650">
        <v>1.1714288176411691</v>
      </c>
      <c r="AB650">
        <v>2.2019588056218202</v>
      </c>
      <c r="AC650">
        <v>2.6292613507516887</v>
      </c>
      <c r="AD650">
        <v>0.1129967018372095</v>
      </c>
      <c r="AE650">
        <v>0.59208798341143964</v>
      </c>
      <c r="AF650" s="6" t="s">
        <v>649</v>
      </c>
      <c r="AG650" s="6" t="s">
        <v>649</v>
      </c>
      <c r="AH650" s="6" t="s">
        <v>649</v>
      </c>
    </row>
    <row r="651" spans="1:34" x14ac:dyDescent="0.25">
      <c r="A651" t="s">
        <v>671</v>
      </c>
      <c r="B651" t="s">
        <v>671</v>
      </c>
      <c r="C651" s="2" t="s">
        <v>1323</v>
      </c>
      <c r="D651" s="2" t="s">
        <v>468</v>
      </c>
      <c r="E651">
        <v>0</v>
      </c>
      <c r="F651">
        <v>1.4520794364756252E-4</v>
      </c>
      <c r="G651">
        <v>0</v>
      </c>
      <c r="H651">
        <v>0</v>
      </c>
      <c r="I651">
        <v>0</v>
      </c>
      <c r="J651">
        <v>1.0729424988226984E-4</v>
      </c>
      <c r="K651">
        <v>1.5410760226393442E-4</v>
      </c>
      <c r="L651">
        <v>1.8198673269276825E-4</v>
      </c>
      <c r="M651">
        <v>0</v>
      </c>
      <c r="N651">
        <v>0</v>
      </c>
      <c r="O651">
        <v>3.9751820610063729E-4</v>
      </c>
      <c r="P651">
        <v>4.0093443449820676E-4</v>
      </c>
      <c r="Q651">
        <v>2.5767257200659896E-4</v>
      </c>
      <c r="R651">
        <v>0</v>
      </c>
      <c r="S651">
        <v>0</v>
      </c>
      <c r="T651">
        <v>2.9041588729512503E-5</v>
      </c>
      <c r="U651">
        <v>6.4938966573781714E-5</v>
      </c>
      <c r="V651">
        <v>8.8677716967794506E-5</v>
      </c>
      <c r="W651">
        <v>8.523745153455978E-5</v>
      </c>
      <c r="X651">
        <v>2.1122504252108859E-4</v>
      </c>
      <c r="Y651">
        <v>2.0129841428348551E-4</v>
      </c>
      <c r="Z651">
        <v>3.0534733410668702</v>
      </c>
      <c r="AA651">
        <v>7.2731917144201716</v>
      </c>
      <c r="AB651">
        <v>2.3819404664849477</v>
      </c>
      <c r="AC651">
        <v>2.4885383537830559</v>
      </c>
      <c r="AD651">
        <v>0.12471250731114618</v>
      </c>
      <c r="AE651">
        <v>0.5760252718741955</v>
      </c>
      <c r="AF651" s="6" t="s">
        <v>649</v>
      </c>
      <c r="AG651" s="6" t="s">
        <v>649</v>
      </c>
      <c r="AH651" s="6" t="s">
        <v>649</v>
      </c>
    </row>
    <row r="652" spans="1:34" x14ac:dyDescent="0.25">
      <c r="A652" t="s">
        <v>671</v>
      </c>
      <c r="B652" t="s">
        <v>671</v>
      </c>
      <c r="C652" s="2" t="s">
        <v>1324</v>
      </c>
      <c r="D652" s="2" t="s">
        <v>625</v>
      </c>
      <c r="E652">
        <v>0</v>
      </c>
      <c r="F652">
        <v>2.994942922675024E-5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1.810367472871436E-5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2.7276523634108605E-5</v>
      </c>
      <c r="T652">
        <v>5.9898858453500476E-6</v>
      </c>
      <c r="U652">
        <v>1.33937919276665E-5</v>
      </c>
      <c r="V652">
        <v>3.620734945742872E-6</v>
      </c>
      <c r="W652">
        <v>8.0962094671900753E-6</v>
      </c>
      <c r="X652">
        <v>5.4553047268217207E-6</v>
      </c>
      <c r="Y652">
        <v>1.2198432207149289E-5</v>
      </c>
      <c r="Z652">
        <v>-1.654328730246531</v>
      </c>
      <c r="AA652">
        <v>-1.0979928977935896</v>
      </c>
      <c r="AB652">
        <v>1.506684363415187</v>
      </c>
      <c r="AC652">
        <v>5.8821841155857812E-2</v>
      </c>
      <c r="AD652">
        <v>0.94314487341225095</v>
      </c>
      <c r="AE652">
        <v>8.8560217672013303E-2</v>
      </c>
      <c r="AF652" s="6" t="s">
        <v>649</v>
      </c>
      <c r="AG652" s="6" t="s">
        <v>649</v>
      </c>
      <c r="AH652" s="6" t="s">
        <v>649</v>
      </c>
    </row>
    <row r="653" spans="1:34" x14ac:dyDescent="0.25">
      <c r="A653" t="s">
        <v>671</v>
      </c>
      <c r="B653" t="s">
        <v>671</v>
      </c>
      <c r="C653" s="2" t="s">
        <v>1325</v>
      </c>
      <c r="D653" s="2" t="s">
        <v>1326</v>
      </c>
      <c r="E653">
        <v>0</v>
      </c>
      <c r="F653">
        <v>0</v>
      </c>
      <c r="G653">
        <v>0</v>
      </c>
      <c r="H653" s="3">
        <v>0</v>
      </c>
      <c r="I653">
        <v>0</v>
      </c>
      <c r="J653">
        <v>0</v>
      </c>
      <c r="K653">
        <v>2.9277536717121665E-5</v>
      </c>
      <c r="L653">
        <v>2.4612419711932094E-5</v>
      </c>
      <c r="M653">
        <v>0</v>
      </c>
      <c r="N653">
        <v>0</v>
      </c>
      <c r="O653">
        <v>3.6629537465596678E-5</v>
      </c>
      <c r="P653">
        <v>2.6935373023203555E-5</v>
      </c>
      <c r="Q653">
        <v>1.455959676122404E-5</v>
      </c>
      <c r="R653">
        <v>0</v>
      </c>
      <c r="S653">
        <v>2.5611653326466327E-5</v>
      </c>
      <c r="T653">
        <v>0</v>
      </c>
      <c r="U653">
        <v>0</v>
      </c>
      <c r="V653">
        <v>1.0777991285810752E-5</v>
      </c>
      <c r="W653">
        <v>1.4850251508927788E-5</v>
      </c>
      <c r="X653">
        <v>2.0747232115298119E-5</v>
      </c>
      <c r="Y653">
        <v>1.3990512647656296E-5</v>
      </c>
      <c r="Z653" t="s">
        <v>649</v>
      </c>
      <c r="AA653" t="s">
        <v>649</v>
      </c>
      <c r="AB653">
        <v>1.9249627843559209</v>
      </c>
      <c r="AC653">
        <v>3.8797365181704495</v>
      </c>
      <c r="AD653">
        <v>5.0168986407542061E-2</v>
      </c>
      <c r="AE653">
        <v>0.71923445580890144</v>
      </c>
      <c r="AF653" s="6" t="s">
        <v>649</v>
      </c>
      <c r="AG653" s="6" t="s">
        <v>649</v>
      </c>
      <c r="AH653" s="6" t="s">
        <v>649</v>
      </c>
    </row>
    <row r="654" spans="1:34" x14ac:dyDescent="0.25">
      <c r="A654" t="s">
        <v>671</v>
      </c>
      <c r="B654" t="s">
        <v>671</v>
      </c>
      <c r="C654" s="2" t="s">
        <v>1327</v>
      </c>
      <c r="D654" s="2" t="s">
        <v>96</v>
      </c>
      <c r="E654">
        <v>6.1288666095144468E-5</v>
      </c>
      <c r="F654">
        <v>7.631543875313276E-5</v>
      </c>
      <c r="G654">
        <v>1.7652918566867776E-4</v>
      </c>
      <c r="H654" s="3">
        <v>0</v>
      </c>
      <c r="I654">
        <v>0</v>
      </c>
      <c r="J654">
        <v>1.5232650749495463E-4</v>
      </c>
      <c r="K654">
        <v>1.4889685306465389E-4</v>
      </c>
      <c r="L654">
        <v>3.0923726281217395E-4</v>
      </c>
      <c r="M654">
        <v>1.2210079552042385E-4</v>
      </c>
      <c r="N654">
        <v>0</v>
      </c>
      <c r="O654">
        <v>2.5035233042698538E-4</v>
      </c>
      <c r="P654">
        <v>2.1346056125596546E-4</v>
      </c>
      <c r="Q654">
        <v>2.8465810138897428E-4</v>
      </c>
      <c r="R654">
        <v>2.4118658522049224E-4</v>
      </c>
      <c r="S654">
        <v>1.9371284349767391E-4</v>
      </c>
      <c r="T654">
        <v>6.2826658103390994E-5</v>
      </c>
      <c r="U654">
        <v>7.2468881829461542E-5</v>
      </c>
      <c r="V654">
        <v>1.4651228377844127E-4</v>
      </c>
      <c r="W654">
        <v>1.1020512717947948E-4</v>
      </c>
      <c r="X654">
        <v>2.3667408435801822E-4</v>
      </c>
      <c r="Y654">
        <v>3.498020454862357E-5</v>
      </c>
      <c r="Z654">
        <v>2.3320082302855041</v>
      </c>
      <c r="AA654">
        <v>3.767096508118168</v>
      </c>
      <c r="AB654">
        <v>1.6153873126155167</v>
      </c>
      <c r="AC654">
        <v>6.0894315886026504</v>
      </c>
      <c r="AD654">
        <v>1.4944184137496628E-2</v>
      </c>
      <c r="AE654">
        <v>0.9010683724411187</v>
      </c>
      <c r="AF654" s="6" t="s">
        <v>649</v>
      </c>
      <c r="AG654" s="6" t="s">
        <v>648</v>
      </c>
      <c r="AH654" s="6" t="s">
        <v>649</v>
      </c>
    </row>
    <row r="655" spans="1:34" x14ac:dyDescent="0.25">
      <c r="A655" t="s">
        <v>671</v>
      </c>
      <c r="B655" t="s">
        <v>671</v>
      </c>
      <c r="C655" s="2" t="s">
        <v>1328</v>
      </c>
      <c r="D655" s="2" t="s">
        <v>1329</v>
      </c>
      <c r="E655">
        <v>0</v>
      </c>
      <c r="F655">
        <v>0</v>
      </c>
      <c r="G655">
        <v>0</v>
      </c>
      <c r="H655" s="3">
        <v>0</v>
      </c>
      <c r="I655">
        <v>0</v>
      </c>
      <c r="J655">
        <v>0</v>
      </c>
      <c r="K655">
        <v>7.3055902827360904E-6</v>
      </c>
      <c r="L655">
        <v>1.837254099728739E-5</v>
      </c>
      <c r="M655">
        <v>0</v>
      </c>
      <c r="N655">
        <v>0</v>
      </c>
      <c r="O655">
        <v>1.3212736050008169E-5</v>
      </c>
      <c r="P655">
        <v>9.5141885505316949E-6</v>
      </c>
      <c r="Q655">
        <v>7.9361344179896224E-6</v>
      </c>
      <c r="R655">
        <v>0</v>
      </c>
      <c r="S655">
        <v>1.2492701923098147E-5</v>
      </c>
      <c r="T655">
        <v>0</v>
      </c>
      <c r="U655">
        <v>0</v>
      </c>
      <c r="V655">
        <v>5.1356262560046959E-6</v>
      </c>
      <c r="W655">
        <v>8.0474938159247725E-6</v>
      </c>
      <c r="X655">
        <v>8.631152188325526E-6</v>
      </c>
      <c r="Y655">
        <v>5.283513699515003E-6</v>
      </c>
      <c r="Z655" t="s">
        <v>649</v>
      </c>
      <c r="AA655" t="s">
        <v>649</v>
      </c>
      <c r="AB655">
        <v>1.6806425853582663</v>
      </c>
      <c r="AC655">
        <v>3.0506308081280298</v>
      </c>
      <c r="AD655">
        <v>8.4885674673586486E-2</v>
      </c>
      <c r="AE655">
        <v>0.63777015798567327</v>
      </c>
      <c r="AF655" s="6" t="s">
        <v>649</v>
      </c>
      <c r="AG655" s="6" t="s">
        <v>649</v>
      </c>
      <c r="AH655" s="6" t="s">
        <v>649</v>
      </c>
    </row>
    <row r="656" spans="1:34" x14ac:dyDescent="0.25">
      <c r="A656" t="s">
        <v>671</v>
      </c>
      <c r="B656" t="s">
        <v>671</v>
      </c>
      <c r="C656" s="2" t="s">
        <v>1330</v>
      </c>
      <c r="D656" s="2" t="s">
        <v>118</v>
      </c>
      <c r="E656">
        <v>0</v>
      </c>
      <c r="F656">
        <v>0</v>
      </c>
      <c r="G656">
        <v>0</v>
      </c>
      <c r="H656" s="3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3.8324397465015728E-5</v>
      </c>
      <c r="P656">
        <v>4.5055156314588641E-5</v>
      </c>
      <c r="Q656">
        <v>0</v>
      </c>
      <c r="R656">
        <v>0</v>
      </c>
      <c r="S656">
        <v>9.2576533527844113E-5</v>
      </c>
      <c r="T656">
        <v>0</v>
      </c>
      <c r="U656">
        <v>0</v>
      </c>
      <c r="V656">
        <v>0</v>
      </c>
      <c r="W656">
        <v>0</v>
      </c>
      <c r="X656">
        <v>3.5191217461489702E-5</v>
      </c>
      <c r="Y656">
        <v>3.8330901957530555E-5</v>
      </c>
      <c r="Z656" t="s">
        <v>649</v>
      </c>
      <c r="AA656" t="s">
        <v>649</v>
      </c>
      <c r="AB656" t="s">
        <v>649</v>
      </c>
      <c r="AC656">
        <v>4.2144461646451017</v>
      </c>
      <c r="AD656">
        <v>4.1078876707476376E-2</v>
      </c>
      <c r="AE656">
        <v>0.74961733923783647</v>
      </c>
      <c r="AF656" s="6" t="s">
        <v>649</v>
      </c>
      <c r="AG656" s="6" t="s">
        <v>649</v>
      </c>
      <c r="AH656" s="6" t="s">
        <v>649</v>
      </c>
    </row>
    <row r="657" spans="1:34" x14ac:dyDescent="0.25">
      <c r="A657" t="s">
        <v>671</v>
      </c>
      <c r="B657" t="s">
        <v>671</v>
      </c>
      <c r="C657" s="2" t="s">
        <v>1331</v>
      </c>
      <c r="D657" s="2" t="s">
        <v>332</v>
      </c>
      <c r="E657">
        <v>5.340260259234324E-4</v>
      </c>
      <c r="F657">
        <v>4.338813506161687E-4</v>
      </c>
      <c r="G657">
        <v>3.9838520772285255E-4</v>
      </c>
      <c r="H657" s="3">
        <v>0</v>
      </c>
      <c r="I657">
        <v>5.8496979294841349E-4</v>
      </c>
      <c r="J657">
        <v>4.2626864895266075E-4</v>
      </c>
      <c r="K657">
        <v>3.6719834839437379E-4</v>
      </c>
      <c r="L657">
        <v>4.7102318659114932E-4</v>
      </c>
      <c r="M657">
        <v>2.885203412146497E-4</v>
      </c>
      <c r="N657">
        <v>8.1831183856322294E-5</v>
      </c>
      <c r="O657">
        <v>5.688370686126172E-4</v>
      </c>
      <c r="P657">
        <v>5.077766657029404E-4</v>
      </c>
      <c r="Q657">
        <v>4.9204835166252671E-4</v>
      </c>
      <c r="R657">
        <v>5.1325778992424703E-4</v>
      </c>
      <c r="S657">
        <v>4.8979972895181977E-4</v>
      </c>
      <c r="T657">
        <v>3.9025247544217343E-4</v>
      </c>
      <c r="U657">
        <v>2.3067958417838716E-4</v>
      </c>
      <c r="V657">
        <v>3.2696834180183116E-4</v>
      </c>
      <c r="W657">
        <v>1.5313497126123163E-4</v>
      </c>
      <c r="X657">
        <v>5.143439209708302E-4</v>
      </c>
      <c r="Y657">
        <v>3.2067590472940877E-5</v>
      </c>
      <c r="Z657">
        <v>-1.1935481988610919</v>
      </c>
      <c r="AA657">
        <v>1.3179773437389619</v>
      </c>
      <c r="AB657">
        <v>1.573069484759364</v>
      </c>
      <c r="AC657">
        <v>1.7541501158461135</v>
      </c>
      <c r="AD657">
        <v>0.21463585643591712</v>
      </c>
      <c r="AE657">
        <v>0.48361832276374223</v>
      </c>
      <c r="AF657" s="6" t="s">
        <v>649</v>
      </c>
      <c r="AG657" s="6" t="s">
        <v>649</v>
      </c>
      <c r="AH657" s="6" t="s">
        <v>649</v>
      </c>
    </row>
    <row r="658" spans="1:34" x14ac:dyDescent="0.25">
      <c r="A658" t="s">
        <v>671</v>
      </c>
      <c r="B658" t="s">
        <v>671</v>
      </c>
      <c r="C658" s="2" t="s">
        <v>1332</v>
      </c>
      <c r="D658" s="2" t="s">
        <v>439</v>
      </c>
      <c r="E658" s="3">
        <v>0</v>
      </c>
      <c r="F658" s="3">
        <v>1.71534516217234E-5</v>
      </c>
      <c r="G658" s="3">
        <v>0</v>
      </c>
      <c r="H658" s="3">
        <v>0</v>
      </c>
      <c r="I658" s="3">
        <v>0</v>
      </c>
      <c r="J658" s="3">
        <v>0</v>
      </c>
      <c r="K658" s="3">
        <v>0</v>
      </c>
      <c r="L658" s="3">
        <v>0</v>
      </c>
      <c r="M658" s="3">
        <v>0</v>
      </c>
      <c r="N658" s="3">
        <v>0</v>
      </c>
      <c r="O658" s="3">
        <v>0</v>
      </c>
      <c r="P658" s="3">
        <v>0</v>
      </c>
      <c r="Q658" s="3">
        <v>1.0477675482646637E-5</v>
      </c>
      <c r="R658" s="3">
        <v>0</v>
      </c>
      <c r="S658" s="3">
        <v>1.5380912244496003E-5</v>
      </c>
      <c r="T658">
        <v>3.4306903243446798E-6</v>
      </c>
      <c r="U658">
        <v>7.6712567749855057E-6</v>
      </c>
      <c r="V658">
        <v>0</v>
      </c>
      <c r="W658">
        <v>0</v>
      </c>
      <c r="X658">
        <v>5.1717175454285279E-6</v>
      </c>
      <c r="Y658">
        <v>7.290761845377942E-6</v>
      </c>
      <c r="Z658">
        <v>0</v>
      </c>
      <c r="AA658">
        <v>1.507485974099517</v>
      </c>
      <c r="AB658" t="s">
        <v>649</v>
      </c>
      <c r="AC658">
        <v>0.92737091938123284</v>
      </c>
      <c r="AD658">
        <v>0.42217921640381395</v>
      </c>
      <c r="AE658">
        <v>0.3516382458116547</v>
      </c>
      <c r="AF658" s="6" t="s">
        <v>649</v>
      </c>
      <c r="AG658" s="6" t="s">
        <v>649</v>
      </c>
      <c r="AH658" s="6" t="s">
        <v>649</v>
      </c>
    </row>
    <row r="659" spans="1:34" x14ac:dyDescent="0.25">
      <c r="A659" t="s">
        <v>671</v>
      </c>
      <c r="B659" t="s">
        <v>671</v>
      </c>
      <c r="C659" s="2" t="s">
        <v>1333</v>
      </c>
      <c r="D659" s="2" t="s">
        <v>455</v>
      </c>
      <c r="E659" s="3">
        <v>1.8415459012586976E-4</v>
      </c>
      <c r="F659" s="3">
        <v>1.484596543878543E-4</v>
      </c>
      <c r="G659" s="3">
        <v>2.0359043042704266E-4</v>
      </c>
      <c r="H659" s="3">
        <v>0</v>
      </c>
      <c r="I659" s="3">
        <v>3.3581168315139129E-4</v>
      </c>
      <c r="J659" s="3">
        <v>1.7638134990341362E-4</v>
      </c>
      <c r="K659" s="3">
        <v>1.6000072777850653E-4</v>
      </c>
      <c r="L659">
        <v>1.996937414826816E-4</v>
      </c>
      <c r="M659" s="3">
        <v>0</v>
      </c>
      <c r="N659" s="3">
        <v>0</v>
      </c>
      <c r="O659">
        <v>2.1705420418255547E-4</v>
      </c>
      <c r="P659">
        <v>1.9703223451159892E-4</v>
      </c>
      <c r="Q659">
        <v>2.1386640661376783E-4</v>
      </c>
      <c r="R659">
        <v>1.0206110383213339E-4</v>
      </c>
      <c r="S659">
        <v>2.1425550368807473E-4</v>
      </c>
      <c r="T659">
        <v>1.7440327161843158E-4</v>
      </c>
      <c r="U659">
        <v>1.2050853309181575E-4</v>
      </c>
      <c r="V659">
        <v>1.0721516383292034E-4</v>
      </c>
      <c r="W659">
        <v>9.8884714557097354E-5</v>
      </c>
      <c r="X659">
        <v>1.8885389056562608E-4</v>
      </c>
      <c r="Y659">
        <v>4.9157905607944826E-5</v>
      </c>
      <c r="Z659">
        <v>-1.626666092589425</v>
      </c>
      <c r="AA659">
        <v>1.0828574992492703</v>
      </c>
      <c r="AB659">
        <v>1.7614475771349669</v>
      </c>
      <c r="AC659">
        <v>1.0656086854789111</v>
      </c>
      <c r="AD659">
        <v>0.3749816492558482</v>
      </c>
      <c r="AE659">
        <v>0.37693654381587199</v>
      </c>
      <c r="AF659" s="6" t="s">
        <v>649</v>
      </c>
      <c r="AG659" s="6" t="s">
        <v>649</v>
      </c>
      <c r="AH659" s="6" t="s">
        <v>649</v>
      </c>
    </row>
    <row r="660" spans="1:34" x14ac:dyDescent="0.25">
      <c r="A660" t="s">
        <v>671</v>
      </c>
      <c r="B660" t="s">
        <v>671</v>
      </c>
      <c r="C660" s="2" t="s">
        <v>877</v>
      </c>
      <c r="D660" s="2" t="s">
        <v>511</v>
      </c>
      <c r="E660" s="3">
        <v>0</v>
      </c>
      <c r="F660" s="3">
        <v>0</v>
      </c>
      <c r="G660" s="3">
        <v>0</v>
      </c>
      <c r="H660" s="3">
        <v>0</v>
      </c>
      <c r="I660" s="3">
        <v>0</v>
      </c>
      <c r="J660" s="3">
        <v>0</v>
      </c>
      <c r="K660" s="3">
        <v>0</v>
      </c>
      <c r="L660" s="3">
        <v>2.9875111214719747E-5</v>
      </c>
      <c r="M660" s="3">
        <v>0</v>
      </c>
      <c r="N660" s="3">
        <v>0</v>
      </c>
      <c r="O660" s="3">
        <v>4.6061134300648685E-5</v>
      </c>
      <c r="P660" s="3">
        <v>0</v>
      </c>
      <c r="Q660" s="3">
        <v>0</v>
      </c>
      <c r="R660" s="3">
        <v>0</v>
      </c>
      <c r="S660" s="3">
        <v>0</v>
      </c>
      <c r="T660">
        <v>0</v>
      </c>
      <c r="U660">
        <v>0</v>
      </c>
      <c r="V660">
        <v>5.9750222429439492E-6</v>
      </c>
      <c r="W660">
        <v>1.3360555902295934E-5</v>
      </c>
      <c r="X660">
        <v>9.2122268601297376E-6</v>
      </c>
      <c r="Y660">
        <v>2.0599165483399543E-5</v>
      </c>
      <c r="Z660" t="s">
        <v>649</v>
      </c>
      <c r="AA660" t="s">
        <v>649</v>
      </c>
      <c r="AB660">
        <v>1.5417895508269752</v>
      </c>
      <c r="AC660">
        <v>0.5434595676680275</v>
      </c>
      <c r="AD660">
        <v>0.59437832382957667</v>
      </c>
      <c r="AE660">
        <v>0.26918632151183003</v>
      </c>
      <c r="AF660" s="6" t="s">
        <v>649</v>
      </c>
      <c r="AG660" s="6" t="s">
        <v>649</v>
      </c>
      <c r="AH660" s="6" t="s">
        <v>649</v>
      </c>
    </row>
    <row r="661" spans="1:34" x14ac:dyDescent="0.25">
      <c r="A661" t="s">
        <v>671</v>
      </c>
      <c r="B661" t="s">
        <v>671</v>
      </c>
      <c r="C661" s="2" t="s">
        <v>986</v>
      </c>
      <c r="D661" s="2" t="s">
        <v>483</v>
      </c>
      <c r="E661">
        <v>5.8881851698050228E-5</v>
      </c>
      <c r="F661">
        <v>3.7136064580863557E-5</v>
      </c>
      <c r="G661">
        <v>2.0853238366264283E-5</v>
      </c>
      <c r="H661" s="3">
        <v>0</v>
      </c>
      <c r="I661">
        <v>0</v>
      </c>
      <c r="J661">
        <v>2.1357971913522044E-5</v>
      </c>
      <c r="K661">
        <v>0</v>
      </c>
      <c r="L661">
        <v>4.0458449017652695E-5</v>
      </c>
      <c r="M661">
        <v>0</v>
      </c>
      <c r="N661" s="3">
        <v>0</v>
      </c>
      <c r="O661">
        <v>2.5190671564076722E-5</v>
      </c>
      <c r="P661">
        <v>4.7416476910302592E-5</v>
      </c>
      <c r="Q661">
        <v>1.5161217662825753E-5</v>
      </c>
      <c r="R661">
        <v>0</v>
      </c>
      <c r="S661">
        <v>6.2963032089240499E-5</v>
      </c>
      <c r="T661">
        <v>2.3374230929035612E-5</v>
      </c>
      <c r="U661">
        <v>2.5245019036861808E-5</v>
      </c>
      <c r="V661">
        <v>1.2363284186234949E-5</v>
      </c>
      <c r="W661">
        <v>1.8226320815134107E-5</v>
      </c>
      <c r="X661">
        <v>3.0146279645289112E-5</v>
      </c>
      <c r="Y661">
        <v>2.5164991878922233E-5</v>
      </c>
      <c r="Z661">
        <v>-1.8906166498267545</v>
      </c>
      <c r="AA661">
        <v>1.2897228463607424</v>
      </c>
      <c r="AB661">
        <v>2.4383714869915729</v>
      </c>
      <c r="AC661">
        <v>0.75390031283477521</v>
      </c>
      <c r="AD661">
        <v>0.49156349704002639</v>
      </c>
      <c r="AE661">
        <v>0.31704895790919008</v>
      </c>
      <c r="AF661" s="6" t="s">
        <v>649</v>
      </c>
      <c r="AG661" s="6" t="s">
        <v>649</v>
      </c>
      <c r="AH661" s="6" t="s">
        <v>649</v>
      </c>
    </row>
    <row r="662" spans="1:34" x14ac:dyDescent="0.25">
      <c r="A662" t="s">
        <v>671</v>
      </c>
      <c r="B662" t="s">
        <v>671</v>
      </c>
      <c r="C662" s="2" t="s">
        <v>1334</v>
      </c>
      <c r="D662" s="2" t="s">
        <v>289</v>
      </c>
      <c r="E662" s="3">
        <v>0</v>
      </c>
      <c r="F662" s="3">
        <v>1.6057486495689202E-5</v>
      </c>
      <c r="G662" s="3">
        <v>0</v>
      </c>
      <c r="H662" s="3">
        <v>0</v>
      </c>
      <c r="I662" s="3">
        <v>0</v>
      </c>
      <c r="J662" s="3">
        <v>1.0269855933638581E-5</v>
      </c>
      <c r="K662" s="3">
        <v>1.2894900832108212E-5</v>
      </c>
      <c r="L662" s="3">
        <v>9.3032604923167638E-6</v>
      </c>
      <c r="M662" s="3">
        <v>1.5649419651372282E-5</v>
      </c>
      <c r="N662" s="3">
        <v>0</v>
      </c>
      <c r="O662" s="3">
        <v>8.7562517962803192E-6</v>
      </c>
      <c r="P662" s="3">
        <v>9.9747897901365089E-6</v>
      </c>
      <c r="Q662" s="3">
        <v>0</v>
      </c>
      <c r="R662" s="3">
        <v>0</v>
      </c>
      <c r="S662" s="3">
        <v>4.9058003130889244E-6</v>
      </c>
      <c r="T662">
        <v>3.2114972991378403E-6</v>
      </c>
      <c r="U662">
        <v>7.1811262704291886E-6</v>
      </c>
      <c r="V662">
        <v>9.6234873818871672E-6</v>
      </c>
      <c r="W662">
        <v>5.9191606802305138E-6</v>
      </c>
      <c r="X662">
        <v>4.7273683799011503E-6</v>
      </c>
      <c r="Y662">
        <v>4.7035942265657623E-6</v>
      </c>
      <c r="Z662">
        <v>2.9965734003483959</v>
      </c>
      <c r="AA662">
        <v>1.4720138114923096</v>
      </c>
      <c r="AB662">
        <v>-2.035696524688519</v>
      </c>
      <c r="AC662">
        <v>1.5493466480006015</v>
      </c>
      <c r="AD662">
        <v>0.25202945292891837</v>
      </c>
      <c r="AE662">
        <v>0.45451023428163512</v>
      </c>
      <c r="AF662" s="6" t="s">
        <v>649</v>
      </c>
      <c r="AG662" s="6" t="s">
        <v>649</v>
      </c>
      <c r="AH662" s="6" t="s">
        <v>649</v>
      </c>
    </row>
    <row r="663" spans="1:34" x14ac:dyDescent="0.25">
      <c r="A663" t="s">
        <v>671</v>
      </c>
      <c r="B663" t="s">
        <v>671</v>
      </c>
      <c r="C663" s="2" t="s">
        <v>1335</v>
      </c>
      <c r="D663" s="2" t="s">
        <v>456</v>
      </c>
      <c r="E663">
        <v>6.1687227517723243E-5</v>
      </c>
      <c r="F663" s="3">
        <v>7.6839897965191083E-5</v>
      </c>
      <c r="G663">
        <v>1.5599143453531636E-4</v>
      </c>
      <c r="H663" s="3">
        <v>0</v>
      </c>
      <c r="I663">
        <v>0</v>
      </c>
      <c r="J663">
        <v>0</v>
      </c>
      <c r="K663" s="3">
        <v>1.4407538067828408E-4</v>
      </c>
      <c r="L663">
        <v>3.0097453355198419E-4</v>
      </c>
      <c r="M663" s="3">
        <v>0</v>
      </c>
      <c r="N663" s="3">
        <v>0</v>
      </c>
      <c r="O663">
        <v>1.7773309627466696E-4</v>
      </c>
      <c r="P663">
        <v>2.1009243367449561E-4</v>
      </c>
      <c r="Q663">
        <v>1.5313805062783538E-4</v>
      </c>
      <c r="R663" s="3">
        <v>0</v>
      </c>
      <c r="S663">
        <v>1.6630235318052295E-4</v>
      </c>
      <c r="T663">
        <v>5.8903712003646141E-5</v>
      </c>
      <c r="U663">
        <v>6.4604131383890197E-5</v>
      </c>
      <c r="V663">
        <v>8.9009982846053663E-5</v>
      </c>
      <c r="W663">
        <v>1.3391181793735862E-4</v>
      </c>
      <c r="X663">
        <v>1.4145318675150417E-4</v>
      </c>
      <c r="Y663">
        <v>8.1839170345479503E-5</v>
      </c>
      <c r="Z663">
        <v>1.5111099083287645</v>
      </c>
      <c r="AA663">
        <v>2.4014307747319594</v>
      </c>
      <c r="AB663">
        <v>1.5891833952620027</v>
      </c>
      <c r="AC663">
        <v>0.90883169587112433</v>
      </c>
      <c r="AD663">
        <v>0.42902225749835476</v>
      </c>
      <c r="AE663">
        <v>0.34810567282002636</v>
      </c>
      <c r="AF663" s="6" t="s">
        <v>649</v>
      </c>
      <c r="AG663" s="6" t="s">
        <v>649</v>
      </c>
      <c r="AH663" s="6" t="s">
        <v>649</v>
      </c>
    </row>
    <row r="664" spans="1:34" x14ac:dyDescent="0.25">
      <c r="A664" t="s">
        <v>671</v>
      </c>
      <c r="B664" t="s">
        <v>671</v>
      </c>
      <c r="C664" s="2" t="s">
        <v>1336</v>
      </c>
      <c r="D664" s="2" t="s">
        <v>392</v>
      </c>
      <c r="E664" s="3">
        <v>2.8264933312914151E-4</v>
      </c>
      <c r="F664" s="3">
        <v>1.7291201903734337E-4</v>
      </c>
      <c r="G664" s="3">
        <v>2.2664598192268805E-4</v>
      </c>
      <c r="H664" s="3">
        <v>0</v>
      </c>
      <c r="I664" s="3">
        <v>3.0052817660582951E-4</v>
      </c>
      <c r="J664" s="3">
        <v>1.9069420571931147E-4</v>
      </c>
      <c r="K664" s="3">
        <v>4.40815267781015E-5</v>
      </c>
      <c r="L664" s="3">
        <v>2.1943618943896269E-4</v>
      </c>
      <c r="M664" s="3">
        <v>1.0811428860360393E-4</v>
      </c>
      <c r="N664" s="3">
        <v>5.950361689960413E-5</v>
      </c>
      <c r="O664" s="3">
        <v>1.5251934282833383E-4</v>
      </c>
      <c r="P664" s="3">
        <v>2.6146342491984294E-4</v>
      </c>
      <c r="Q664" s="3">
        <v>1.3849914597367761E-4</v>
      </c>
      <c r="R664" s="3">
        <v>2.8477940108519878E-4</v>
      </c>
      <c r="S664" s="3">
        <v>2.2946676328844295E-4</v>
      </c>
      <c r="T664">
        <v>1.965471021390005E-4</v>
      </c>
      <c r="U664">
        <v>1.2074868643742015E-4</v>
      </c>
      <c r="V664">
        <v>1.2436596548791675E-4</v>
      </c>
      <c r="W664">
        <v>7.8029826507543905E-5</v>
      </c>
      <c r="X664">
        <v>2.1334561561909922E-4</v>
      </c>
      <c r="Y664">
        <v>6.5153338671352618E-5</v>
      </c>
      <c r="Z664">
        <v>-1.5803930067836509</v>
      </c>
      <c r="AA664">
        <v>1.0854681310346597</v>
      </c>
      <c r="AB664">
        <v>1.7154662433736956</v>
      </c>
      <c r="AC664">
        <v>1.3456050656850416</v>
      </c>
      <c r="AD664">
        <v>0.29699015483360447</v>
      </c>
      <c r="AE664">
        <v>0.42357290843254547</v>
      </c>
      <c r="AF664" s="6" t="s">
        <v>649</v>
      </c>
      <c r="AG664" s="6" t="s">
        <v>649</v>
      </c>
      <c r="AH664" s="6" t="s">
        <v>649</v>
      </c>
    </row>
    <row r="665" spans="1:34" x14ac:dyDescent="0.25">
      <c r="A665" t="s">
        <v>671</v>
      </c>
      <c r="B665" t="s">
        <v>671</v>
      </c>
      <c r="C665" s="2" t="s">
        <v>1337</v>
      </c>
      <c r="D665" s="2" t="s">
        <v>84</v>
      </c>
      <c r="E665" s="3">
        <v>4.6071660598101993E-4</v>
      </c>
      <c r="F665" s="3">
        <v>4.6928276750724321E-4</v>
      </c>
      <c r="G665" s="3">
        <v>3.5892705953278299E-4</v>
      </c>
      <c r="H665" s="3">
        <v>0</v>
      </c>
      <c r="I665" s="3">
        <v>6.6181654312918883E-4</v>
      </c>
      <c r="J665" s="3">
        <v>6.0081741148871454E-4</v>
      </c>
      <c r="K665" s="3">
        <v>5.8472600095072391E-4</v>
      </c>
      <c r="L665" s="3">
        <v>7.0401917245348276E-4</v>
      </c>
      <c r="M665" s="3">
        <v>8.7119207800797152E-4</v>
      </c>
      <c r="N665" s="3">
        <v>1.6609707460990186E-3</v>
      </c>
      <c r="O665" s="3">
        <v>8.1734661086778435E-4</v>
      </c>
      <c r="P665" s="3">
        <v>1.1426092707047938E-3</v>
      </c>
      <c r="Q665" s="3">
        <v>7.9448907298486414E-4</v>
      </c>
      <c r="R665" s="3">
        <v>6.817557383603655E-4</v>
      </c>
      <c r="S665" s="3">
        <v>7.8362050610754136E-4</v>
      </c>
      <c r="T665">
        <v>3.9014859523004699E-4</v>
      </c>
      <c r="U665">
        <v>2.4404725256103163E-4</v>
      </c>
      <c r="V665">
        <v>8.8434508179998218E-4</v>
      </c>
      <c r="W665">
        <v>4.4888678722463071E-4</v>
      </c>
      <c r="X665">
        <v>8.4396423980506968E-4</v>
      </c>
      <c r="Y665">
        <v>1.7485573262029626E-4</v>
      </c>
      <c r="Z665">
        <v>2.2666878533255708</v>
      </c>
      <c r="AA665">
        <v>2.1631866681653311</v>
      </c>
      <c r="AB665">
        <v>-1.0478466267767925</v>
      </c>
      <c r="AC665">
        <v>3.8731000730518277</v>
      </c>
      <c r="AD665">
        <v>5.0371660571557897E-2</v>
      </c>
      <c r="AE665">
        <v>0.71861905281837413</v>
      </c>
      <c r="AF665" s="6" t="s">
        <v>649</v>
      </c>
      <c r="AG665" s="6" t="s">
        <v>649</v>
      </c>
      <c r="AH665" s="6" t="s">
        <v>649</v>
      </c>
    </row>
    <row r="666" spans="1:34" x14ac:dyDescent="0.25">
      <c r="A666" t="s">
        <v>671</v>
      </c>
      <c r="B666" t="s">
        <v>671</v>
      </c>
      <c r="C666" s="2" t="s">
        <v>1338</v>
      </c>
      <c r="D666" s="2" t="s">
        <v>377</v>
      </c>
      <c r="E666" s="3">
        <v>1.0214397336571403E-4</v>
      </c>
      <c r="F666" s="3">
        <v>9.443924157086266E-5</v>
      </c>
      <c r="G666" s="3">
        <v>1.3287754426262506E-4</v>
      </c>
      <c r="H666" s="3">
        <v>0</v>
      </c>
      <c r="I666" s="3">
        <v>6.6279286379051556E-5</v>
      </c>
      <c r="J666" s="3">
        <v>3.0976745427621596E-5</v>
      </c>
      <c r="K666" s="3">
        <v>3.7387624231518851E-5</v>
      </c>
      <c r="L666" s="3">
        <v>7.9378994375900439E-5</v>
      </c>
      <c r="M666" s="3">
        <v>5.8426296784175034E-5</v>
      </c>
      <c r="N666" s="3">
        <v>3.8132695075329718E-5</v>
      </c>
      <c r="O666" s="3">
        <v>1.9698156236538781E-4</v>
      </c>
      <c r="P666" s="3">
        <v>1.0326188969129701E-4</v>
      </c>
      <c r="Q666" s="3">
        <v>6.7434679321718959E-5</v>
      </c>
      <c r="R666" s="3">
        <v>3.6677306178068875E-5</v>
      </c>
      <c r="S666" s="3">
        <v>7.408315583373829E-5</v>
      </c>
      <c r="T666">
        <v>7.9148009115650666E-5</v>
      </c>
      <c r="U666">
        <v>5.019838264511632E-5</v>
      </c>
      <c r="V666">
        <v>4.8860471178909125E-5</v>
      </c>
      <c r="W666">
        <v>1.993379242385712E-5</v>
      </c>
      <c r="X666">
        <v>9.5687718678042188E-5</v>
      </c>
      <c r="Y666">
        <v>6.1369843953433005E-5</v>
      </c>
      <c r="Z666">
        <v>-1.6198781388300512</v>
      </c>
      <c r="AA666">
        <v>1.2089718964152816</v>
      </c>
      <c r="AB666">
        <v>1.9583871454630237</v>
      </c>
      <c r="AC666">
        <v>1.2656887801932684</v>
      </c>
      <c r="AD666">
        <v>0.31713688391153144</v>
      </c>
      <c r="AE666">
        <v>0.41080226876901388</v>
      </c>
      <c r="AF666" s="6" t="s">
        <v>649</v>
      </c>
      <c r="AG666" s="6" t="s">
        <v>649</v>
      </c>
      <c r="AH666" s="6" t="s">
        <v>649</v>
      </c>
    </row>
    <row r="667" spans="1:34" x14ac:dyDescent="0.25">
      <c r="A667" t="s">
        <v>671</v>
      </c>
      <c r="B667" t="s">
        <v>671</v>
      </c>
      <c r="C667" s="2" t="s">
        <v>1339</v>
      </c>
      <c r="D667" s="2" t="s">
        <v>567</v>
      </c>
      <c r="E667" s="3">
        <v>5.6313640827892244E-5</v>
      </c>
      <c r="F667" s="3">
        <v>7.4626256783781982E-5</v>
      </c>
      <c r="G667" s="3">
        <v>7.2391755595457735E-5</v>
      </c>
      <c r="H667" s="3">
        <v>0</v>
      </c>
      <c r="I667" s="3">
        <v>3.2098260005377475E-5</v>
      </c>
      <c r="J667" s="3">
        <v>5.5409209001787459E-5</v>
      </c>
      <c r="K667" s="3">
        <v>5.7183399178176175E-5</v>
      </c>
      <c r="L667">
        <v>8.4834451406686222E-5</v>
      </c>
      <c r="M667" s="3">
        <v>2.7691505021241829E-5</v>
      </c>
      <c r="N667" s="3">
        <v>2.2854619082007377E-5</v>
      </c>
      <c r="O667" s="3">
        <v>8.2510068556090554E-5</v>
      </c>
      <c r="P667">
        <v>6.4112450524538058E-5</v>
      </c>
      <c r="Q667" s="3">
        <v>6.0100919112513614E-5</v>
      </c>
      <c r="R667" s="3">
        <v>2.8063531907463782E-5</v>
      </c>
      <c r="S667" s="3">
        <v>6.9080786453676253E-5</v>
      </c>
      <c r="T667">
        <v>4.708598264250188E-5</v>
      </c>
      <c r="U667">
        <v>3.13277836407524E-5</v>
      </c>
      <c r="V667">
        <v>4.959463673797982E-5</v>
      </c>
      <c r="W667">
        <v>2.5139703792567059E-5</v>
      </c>
      <c r="X667">
        <v>6.0773551310856453E-5</v>
      </c>
      <c r="Y667">
        <v>2.0143438069717369E-5</v>
      </c>
      <c r="Z667">
        <v>1.0532781510481533</v>
      </c>
      <c r="AA667">
        <v>1.2906930661780343</v>
      </c>
      <c r="AB667">
        <v>1.2254057153788116</v>
      </c>
      <c r="AC667">
        <v>0.3944781887812433</v>
      </c>
      <c r="AD667">
        <v>0.68245943175685886</v>
      </c>
      <c r="AE667">
        <v>0.22934055864041822</v>
      </c>
      <c r="AF667" s="6" t="s">
        <v>649</v>
      </c>
      <c r="AG667" s="6" t="s">
        <v>649</v>
      </c>
      <c r="AH667" s="6" t="s">
        <v>649</v>
      </c>
    </row>
    <row r="668" spans="1:34" x14ac:dyDescent="0.25">
      <c r="A668" t="s">
        <v>671</v>
      </c>
      <c r="B668" t="s">
        <v>671</v>
      </c>
      <c r="C668" s="2" t="s">
        <v>1340</v>
      </c>
      <c r="D668" s="2" t="s">
        <v>295</v>
      </c>
      <c r="E668">
        <v>1.129851742727078E-4</v>
      </c>
      <c r="F668" s="3">
        <v>4.2425798589628489E-5</v>
      </c>
      <c r="G668">
        <v>8.321916635642285E-5</v>
      </c>
      <c r="H668" s="3">
        <v>0</v>
      </c>
      <c r="I668">
        <v>8.7137392207237895E-5</v>
      </c>
      <c r="J668">
        <v>1.2586211759036423E-4</v>
      </c>
      <c r="K668" s="3">
        <v>1.3261432688591146E-4</v>
      </c>
      <c r="L668">
        <v>1.156576022858864E-4</v>
      </c>
      <c r="M668" s="3">
        <v>0</v>
      </c>
      <c r="N668" s="3">
        <v>0</v>
      </c>
      <c r="O668" s="3">
        <v>2.8756922111885987E-4</v>
      </c>
      <c r="P668">
        <v>1.0216281500374127E-4</v>
      </c>
      <c r="Q668" s="3">
        <v>1.4255291603514935E-4</v>
      </c>
      <c r="R668">
        <v>4.2317058022454898E-5</v>
      </c>
      <c r="S668">
        <v>1.472310212694868E-4</v>
      </c>
      <c r="T668">
        <v>6.5153506285199411E-5</v>
      </c>
      <c r="U668">
        <v>4.4325658074247093E-5</v>
      </c>
      <c r="V668">
        <v>7.4826809352432409E-5</v>
      </c>
      <c r="W668">
        <v>6.8573421084498889E-5</v>
      </c>
      <c r="X668">
        <v>1.4436660628993844E-4</v>
      </c>
      <c r="Y668">
        <v>9.0434718913537501E-5</v>
      </c>
      <c r="Z668">
        <v>1.1484694165942444</v>
      </c>
      <c r="AA668">
        <v>2.2157918202897005</v>
      </c>
      <c r="AB668">
        <v>1.9293433401653586</v>
      </c>
      <c r="AC668">
        <v>1.8867769634526141</v>
      </c>
      <c r="AD668">
        <v>0.19386979313305946</v>
      </c>
      <c r="AE668">
        <v>0.50156780378497368</v>
      </c>
      <c r="AF668" s="6" t="s">
        <v>649</v>
      </c>
      <c r="AG668" s="6" t="s">
        <v>649</v>
      </c>
      <c r="AH668" s="6" t="s">
        <v>649</v>
      </c>
    </row>
    <row r="669" spans="1:34" x14ac:dyDescent="0.25">
      <c r="A669" t="s">
        <v>671</v>
      </c>
      <c r="B669" t="s">
        <v>671</v>
      </c>
      <c r="C669" s="2" t="s">
        <v>877</v>
      </c>
      <c r="D669" s="2" t="s">
        <v>381</v>
      </c>
      <c r="E669">
        <v>0</v>
      </c>
      <c r="F669">
        <v>0</v>
      </c>
      <c r="G669">
        <v>0</v>
      </c>
      <c r="H669" s="3">
        <v>0</v>
      </c>
      <c r="I669">
        <v>0</v>
      </c>
      <c r="J669">
        <v>0</v>
      </c>
      <c r="K669">
        <v>9.3701870052678401E-6</v>
      </c>
      <c r="L669">
        <v>1.2180713793548642E-5</v>
      </c>
      <c r="M669">
        <v>0</v>
      </c>
      <c r="N669">
        <v>0</v>
      </c>
      <c r="O669">
        <v>0</v>
      </c>
      <c r="P669">
        <v>1.082973835571359E-5</v>
      </c>
      <c r="Q669">
        <v>0</v>
      </c>
      <c r="R669">
        <v>0</v>
      </c>
      <c r="S669">
        <v>3.2697264897121838E-5</v>
      </c>
      <c r="T669">
        <v>0</v>
      </c>
      <c r="U669">
        <v>0</v>
      </c>
      <c r="V669">
        <v>4.3101801597632965E-6</v>
      </c>
      <c r="W669">
        <v>5.9850214700105841E-6</v>
      </c>
      <c r="X669">
        <v>8.7054006505670853E-6</v>
      </c>
      <c r="Y669">
        <v>1.4208046682877462E-5</v>
      </c>
      <c r="Z669" t="s">
        <v>649</v>
      </c>
      <c r="AA669" t="s">
        <v>649</v>
      </c>
      <c r="AB669">
        <v>2.0197301105495233</v>
      </c>
      <c r="AC669">
        <v>1.1956756724742812</v>
      </c>
      <c r="AD669">
        <v>0.33610735810177178</v>
      </c>
      <c r="AE669">
        <v>0.39927862827425514</v>
      </c>
      <c r="AF669" s="6" t="s">
        <v>649</v>
      </c>
      <c r="AG669" s="6" t="s">
        <v>649</v>
      </c>
      <c r="AH669" s="6" t="s">
        <v>649</v>
      </c>
    </row>
    <row r="670" spans="1:34" x14ac:dyDescent="0.25">
      <c r="A670" t="s">
        <v>671</v>
      </c>
      <c r="B670" t="s">
        <v>671</v>
      </c>
      <c r="C670" s="2" t="s">
        <v>1341</v>
      </c>
      <c r="D670" s="2" t="s">
        <v>230</v>
      </c>
      <c r="E670" s="3">
        <v>9.1450441575247423E-5</v>
      </c>
      <c r="F670" s="3">
        <v>1.8979595102424396E-4</v>
      </c>
      <c r="G670" s="3">
        <v>1.2940850587740899E-4</v>
      </c>
      <c r="H670" s="3">
        <v>0</v>
      </c>
      <c r="I670" s="3">
        <v>0</v>
      </c>
      <c r="J670" s="3">
        <v>1.5822377327346247E-4</v>
      </c>
      <c r="K670" s="3">
        <v>1.5294529400118422E-4</v>
      </c>
      <c r="L670" s="3">
        <v>2.1522440526829708E-4</v>
      </c>
      <c r="M670" s="3">
        <v>4.7623676974460791E-5</v>
      </c>
      <c r="N670" s="3">
        <v>4.9754962450568195E-5</v>
      </c>
      <c r="O670">
        <v>2.9054327128069109E-4</v>
      </c>
      <c r="P670" s="3">
        <v>2.405074443895124E-4</v>
      </c>
      <c r="Q670" s="3">
        <v>1.6031725920910946E-4</v>
      </c>
      <c r="R670" s="3">
        <v>8.142974910550794E-5</v>
      </c>
      <c r="S670" s="3">
        <v>1.927445003411557E-4</v>
      </c>
      <c r="T670">
        <v>8.213097969538008E-5</v>
      </c>
      <c r="U670">
        <v>8.2771913343708685E-5</v>
      </c>
      <c r="V670">
        <v>1.2475442239359455E-4</v>
      </c>
      <c r="W670">
        <v>7.3610140898386296E-5</v>
      </c>
      <c r="X670">
        <v>1.9310844486519529E-4</v>
      </c>
      <c r="Y670">
        <v>7.9510590416398771E-5</v>
      </c>
      <c r="Z670">
        <v>1.5189691253690485</v>
      </c>
      <c r="AA670">
        <v>2.351225391215658</v>
      </c>
      <c r="AB670">
        <v>1.5479086124574157</v>
      </c>
      <c r="AC670">
        <v>2.5287027247709157</v>
      </c>
      <c r="AD670">
        <v>0.12122987029099419</v>
      </c>
      <c r="AE670">
        <v>0.58065511562612515</v>
      </c>
      <c r="AF670" s="6" t="s">
        <v>649</v>
      </c>
      <c r="AG670" s="6" t="s">
        <v>649</v>
      </c>
      <c r="AH670" s="6" t="s">
        <v>649</v>
      </c>
    </row>
    <row r="671" spans="1:34" x14ac:dyDescent="0.25">
      <c r="A671" t="s">
        <v>671</v>
      </c>
      <c r="B671" t="s">
        <v>671</v>
      </c>
      <c r="C671" s="2" t="s">
        <v>1342</v>
      </c>
      <c r="D671" s="2" t="s">
        <v>120</v>
      </c>
      <c r="E671" s="3">
        <v>3.7068218182375485E-5</v>
      </c>
      <c r="F671" s="3">
        <v>3.1878618223792785E-5</v>
      </c>
      <c r="G671" s="3">
        <v>1.1024156017296872E-4</v>
      </c>
      <c r="H671" s="3">
        <v>0</v>
      </c>
      <c r="I671" s="3">
        <v>0</v>
      </c>
      <c r="J671" s="3">
        <v>2.4563639831666373E-5</v>
      </c>
      <c r="K671" s="3">
        <v>5.8788042856645228E-5</v>
      </c>
      <c r="L671" s="3">
        <v>2.8336280418857169E-5</v>
      </c>
      <c r="M671" s="3">
        <v>0</v>
      </c>
      <c r="N671" s="3">
        <v>0</v>
      </c>
      <c r="O671" s="3">
        <v>1.5371004045144806E-4</v>
      </c>
      <c r="P671" s="3">
        <v>5.145095343230084E-5</v>
      </c>
      <c r="Q671" s="3">
        <v>8.4525310304150235E-5</v>
      </c>
      <c r="R671" s="3">
        <v>8.5205778750387304E-5</v>
      </c>
      <c r="S671" s="3">
        <v>7.2299169709303109E-5</v>
      </c>
      <c r="T671">
        <v>3.5837679315827395E-5</v>
      </c>
      <c r="U671">
        <v>4.5060527057293716E-5</v>
      </c>
      <c r="V671">
        <v>2.2337592621433754E-5</v>
      </c>
      <c r="W671">
        <v>2.4328537523169331E-5</v>
      </c>
      <c r="X671">
        <v>8.9438250529517901E-5</v>
      </c>
      <c r="Y671">
        <v>3.8437275563253658E-5</v>
      </c>
      <c r="Z671">
        <v>-1.6043662324399186</v>
      </c>
      <c r="AA671">
        <v>2.4956484972512794</v>
      </c>
      <c r="AB671">
        <v>4.0039341770293797</v>
      </c>
      <c r="AC671">
        <v>4.6086751362743321</v>
      </c>
      <c r="AD671">
        <v>3.2729592609573158E-2</v>
      </c>
      <c r="AE671">
        <v>0.78389413709372202</v>
      </c>
      <c r="AF671" s="6" t="s">
        <v>649</v>
      </c>
      <c r="AG671" s="6" t="s">
        <v>649</v>
      </c>
      <c r="AH671" s="6" t="s">
        <v>650</v>
      </c>
    </row>
    <row r="672" spans="1:34" x14ac:dyDescent="0.25">
      <c r="A672" t="s">
        <v>671</v>
      </c>
      <c r="B672" t="s">
        <v>671</v>
      </c>
      <c r="C672" s="2" t="s">
        <v>1343</v>
      </c>
      <c r="D672" s="2" t="s">
        <v>151</v>
      </c>
      <c r="E672" s="3">
        <v>0</v>
      </c>
      <c r="F672" s="3">
        <v>0</v>
      </c>
      <c r="G672" s="3">
        <v>0</v>
      </c>
      <c r="H672" s="3">
        <v>0</v>
      </c>
      <c r="I672" s="3">
        <v>0</v>
      </c>
      <c r="J672" s="3">
        <v>0</v>
      </c>
      <c r="K672" s="3">
        <v>1.1965647310421707E-5</v>
      </c>
      <c r="L672" s="3">
        <v>0</v>
      </c>
      <c r="M672" s="3">
        <v>0</v>
      </c>
      <c r="N672" s="3">
        <v>0</v>
      </c>
      <c r="O672">
        <v>2.3093051345935134E-5</v>
      </c>
      <c r="P672" s="3">
        <v>0</v>
      </c>
      <c r="Q672" s="3">
        <v>1.2855404844318291E-5</v>
      </c>
      <c r="R672" s="3">
        <v>0</v>
      </c>
      <c r="S672" s="3">
        <v>1.6646928786219524E-5</v>
      </c>
      <c r="T672">
        <v>0</v>
      </c>
      <c r="U672">
        <v>0</v>
      </c>
      <c r="V672">
        <v>2.3931294620843411E-6</v>
      </c>
      <c r="W672">
        <v>5.3512001561780927E-6</v>
      </c>
      <c r="X672">
        <v>1.0519076995294589E-5</v>
      </c>
      <c r="Y672">
        <v>1.0276378107413424E-5</v>
      </c>
      <c r="Z672" t="s">
        <v>649</v>
      </c>
      <c r="AA672" t="s">
        <v>649</v>
      </c>
      <c r="AB672">
        <v>4.3955319434046833</v>
      </c>
      <c r="AC672">
        <v>3.3970880024649728</v>
      </c>
      <c r="AD672">
        <v>6.7755996731777762E-2</v>
      </c>
      <c r="AE672">
        <v>0.67301193674059723</v>
      </c>
      <c r="AF672" s="6" t="s">
        <v>649</v>
      </c>
      <c r="AG672" s="6" t="s">
        <v>649</v>
      </c>
      <c r="AH672" s="6" t="s">
        <v>649</v>
      </c>
    </row>
    <row r="673" spans="1:34" x14ac:dyDescent="0.25">
      <c r="A673" t="s">
        <v>671</v>
      </c>
      <c r="B673" t="s">
        <v>671</v>
      </c>
      <c r="C673" s="2" t="s">
        <v>1344</v>
      </c>
      <c r="D673" s="2" t="s">
        <v>452</v>
      </c>
      <c r="E673">
        <v>6.7786101924519285E-5</v>
      </c>
      <c r="F673">
        <v>1.6273263398832331E-4</v>
      </c>
      <c r="G673">
        <v>1.0276404497933309E-4</v>
      </c>
      <c r="H673">
        <v>0</v>
      </c>
      <c r="I673">
        <v>0</v>
      </c>
      <c r="J673">
        <v>8.705957035968794E-5</v>
      </c>
      <c r="K673">
        <v>8.5331479294427701E-5</v>
      </c>
      <c r="L673">
        <v>7.1166555040678501E-5</v>
      </c>
      <c r="M673">
        <v>0</v>
      </c>
      <c r="N673">
        <v>0</v>
      </c>
      <c r="O673">
        <v>1.2489537141445169E-4</v>
      </c>
      <c r="P673">
        <v>4.9924055622345534E-5</v>
      </c>
      <c r="Q673">
        <v>9.9195771545600088E-5</v>
      </c>
      <c r="R673">
        <v>6.5190554864124988E-5</v>
      </c>
      <c r="S673">
        <v>1.4578593386587143E-4</v>
      </c>
      <c r="T673">
        <v>6.6656556178435128E-5</v>
      </c>
      <c r="U673">
        <v>6.9681117082694857E-5</v>
      </c>
      <c r="V673">
        <v>4.8711520938958835E-5</v>
      </c>
      <c r="W673">
        <v>4.4892781561219832E-5</v>
      </c>
      <c r="X673">
        <v>9.699833746247876E-5</v>
      </c>
      <c r="Y673">
        <v>3.9971945872311371E-5</v>
      </c>
      <c r="Z673">
        <v>-1.3683940655838585</v>
      </c>
      <c r="AA673">
        <v>1.4551957530302153</v>
      </c>
      <c r="AB673">
        <v>1.9912812327093807</v>
      </c>
      <c r="AC673">
        <v>1.0551551035911082</v>
      </c>
      <c r="AD673">
        <v>0.37832767094430969</v>
      </c>
      <c r="AE673">
        <v>0.3750831203153257</v>
      </c>
      <c r="AF673" s="6" t="s">
        <v>649</v>
      </c>
      <c r="AG673" s="6" t="s">
        <v>649</v>
      </c>
      <c r="AH673" s="6" t="s">
        <v>649</v>
      </c>
    </row>
    <row r="674" spans="1:34" x14ac:dyDescent="0.25">
      <c r="A674" t="s">
        <v>671</v>
      </c>
      <c r="B674" t="s">
        <v>671</v>
      </c>
      <c r="C674" s="2" t="s">
        <v>1345</v>
      </c>
      <c r="D674" s="2" t="s">
        <v>364</v>
      </c>
      <c r="E674" s="3">
        <v>4.0553360614694989E-5</v>
      </c>
      <c r="F674" s="3">
        <v>8.3674925638156942E-5</v>
      </c>
      <c r="G674" s="3">
        <v>2.5214780010712941E-5</v>
      </c>
      <c r="H674" s="3">
        <v>0</v>
      </c>
      <c r="I674" s="3">
        <v>0</v>
      </c>
      <c r="J674" s="3">
        <v>4.3222123720765065E-5</v>
      </c>
      <c r="K674" s="3">
        <v>5.6506046316977066E-5</v>
      </c>
      <c r="L674" s="3">
        <v>6.4105667525271953E-5</v>
      </c>
      <c r="M674" s="3">
        <v>0</v>
      </c>
      <c r="N674" s="3">
        <v>0</v>
      </c>
      <c r="O674" s="3">
        <v>1.0789533952253922E-4</v>
      </c>
      <c r="P674" s="3">
        <v>6.9918032656335037E-5</v>
      </c>
      <c r="Q674" s="3">
        <v>1.3501180967805599E-5</v>
      </c>
      <c r="R674" s="3">
        <v>3.9687931592082645E-5</v>
      </c>
      <c r="S674" s="3">
        <v>8.7923480827774384E-5</v>
      </c>
      <c r="T674">
        <v>2.9888613252712974E-5</v>
      </c>
      <c r="U674">
        <v>3.4695847582362035E-5</v>
      </c>
      <c r="V674">
        <v>3.2766767512602814E-5</v>
      </c>
      <c r="W674">
        <v>3.0831463604755168E-5</v>
      </c>
      <c r="X674">
        <v>6.3785193113307368E-5</v>
      </c>
      <c r="Y674">
        <v>3.7666741168974415E-5</v>
      </c>
      <c r="Z674">
        <v>1.0962960119813718</v>
      </c>
      <c r="AA674">
        <v>2.1340967737108922</v>
      </c>
      <c r="AB674">
        <v>1.946642832216336</v>
      </c>
      <c r="AC674">
        <v>1.4828625280487751</v>
      </c>
      <c r="AD674">
        <v>0.26576690727679148</v>
      </c>
      <c r="AE674">
        <v>0.44465155317375954</v>
      </c>
      <c r="AF674" s="6" t="s">
        <v>649</v>
      </c>
      <c r="AG674" s="6" t="s">
        <v>649</v>
      </c>
      <c r="AH674" s="6" t="s">
        <v>649</v>
      </c>
    </row>
    <row r="675" spans="1:34" x14ac:dyDescent="0.25">
      <c r="A675" t="s">
        <v>671</v>
      </c>
      <c r="B675" t="s">
        <v>671</v>
      </c>
      <c r="C675" s="2" t="s">
        <v>1346</v>
      </c>
      <c r="D675" s="2" t="s">
        <v>143</v>
      </c>
      <c r="E675" s="3">
        <v>0</v>
      </c>
      <c r="F675">
        <v>0</v>
      </c>
      <c r="G675" s="3">
        <v>1.615134745218466E-5</v>
      </c>
      <c r="H675" s="3">
        <v>0</v>
      </c>
      <c r="I675" s="3">
        <v>0</v>
      </c>
      <c r="J675" s="3">
        <v>3.5454699027604372E-5</v>
      </c>
      <c r="K675" s="3">
        <v>9.4557968812321392E-5</v>
      </c>
      <c r="L675">
        <v>0</v>
      </c>
      <c r="M675" s="3">
        <v>4.2178361143510227E-5</v>
      </c>
      <c r="N675" s="3">
        <v>4.9651346960383265E-5</v>
      </c>
      <c r="O675">
        <v>4.943662031192496E-5</v>
      </c>
      <c r="P675">
        <v>1.7790187528460358E-5</v>
      </c>
      <c r="Q675" s="3">
        <v>4.3911187354217041E-5</v>
      </c>
      <c r="R675" s="3">
        <v>0</v>
      </c>
      <c r="S675">
        <v>3.9194117514906603E-5</v>
      </c>
      <c r="T675">
        <v>3.2302694904369321E-6</v>
      </c>
      <c r="U675">
        <v>7.2231021662605871E-6</v>
      </c>
      <c r="V675">
        <v>4.4368475188763846E-5</v>
      </c>
      <c r="W675">
        <v>3.3910572097440797E-5</v>
      </c>
      <c r="X675">
        <v>3.0066422541901794E-5</v>
      </c>
      <c r="Y675">
        <v>2.0645172561956074E-5</v>
      </c>
      <c r="Z675">
        <v>13.735224048679136</v>
      </c>
      <c r="AA675">
        <v>9.3077133752809438</v>
      </c>
      <c r="AB675">
        <v>-1.4756818882236531</v>
      </c>
      <c r="AC675">
        <v>4.0180593450477211</v>
      </c>
      <c r="AD675">
        <v>4.615363403298476E-2</v>
      </c>
      <c r="AE675">
        <v>0.73194347186539122</v>
      </c>
      <c r="AF675" s="6" t="s">
        <v>648</v>
      </c>
      <c r="AG675" s="6" t="s">
        <v>649</v>
      </c>
      <c r="AH675" s="6" t="s">
        <v>649</v>
      </c>
    </row>
    <row r="676" spans="1:34" x14ac:dyDescent="0.25">
      <c r="A676" t="s">
        <v>671</v>
      </c>
      <c r="B676" t="s">
        <v>671</v>
      </c>
      <c r="C676" s="2" t="s">
        <v>1347</v>
      </c>
      <c r="D676" s="2" t="s">
        <v>590</v>
      </c>
      <c r="E676" s="3">
        <v>1.0256549233796013E-4</v>
      </c>
      <c r="F676" s="3">
        <v>2.0505179910064989E-4</v>
      </c>
      <c r="G676" s="3">
        <v>1.463332229073548E-4</v>
      </c>
      <c r="H676" s="3">
        <v>0</v>
      </c>
      <c r="I676" s="3">
        <v>1.8905133869800947E-4</v>
      </c>
      <c r="J676" s="3">
        <v>1.51413040170174E-4</v>
      </c>
      <c r="K676" s="3">
        <v>1.5581264065285912E-4</v>
      </c>
      <c r="L676" s="3">
        <v>1.5777641316182183E-4</v>
      </c>
      <c r="M676" s="3">
        <v>8.5728823821446841E-5</v>
      </c>
      <c r="N676" s="3">
        <v>5.1484060657714308E-5</v>
      </c>
      <c r="O676" s="3">
        <v>1.7520806740172734E-4</v>
      </c>
      <c r="P676" s="3">
        <v>1.5984075970137187E-4</v>
      </c>
      <c r="Q676" s="3">
        <v>1.3975737849706397E-4</v>
      </c>
      <c r="R676" s="3">
        <v>1.0949723862005138E-4</v>
      </c>
      <c r="S676" s="3">
        <v>1.4259027544965381E-4</v>
      </c>
      <c r="T676">
        <v>1.2860037060879488E-4</v>
      </c>
      <c r="U676">
        <v>8.2203200544911243E-5</v>
      </c>
      <c r="V676">
        <v>1.204429956928032E-4</v>
      </c>
      <c r="W676">
        <v>4.889874218559829E-5</v>
      </c>
      <c r="X676">
        <v>1.4537874393397369E-4</v>
      </c>
      <c r="Y676">
        <v>2.4626186103702271E-5</v>
      </c>
      <c r="Z676">
        <v>-1.0677280971721888</v>
      </c>
      <c r="AA676">
        <v>1.1304690899858989</v>
      </c>
      <c r="AB676">
        <v>1.2070336103626196</v>
      </c>
      <c r="AC676">
        <v>0.24855403378467444</v>
      </c>
      <c r="AD676">
        <v>0.78384523774350701</v>
      </c>
      <c r="AE676">
        <v>0.1820454279512578</v>
      </c>
      <c r="AF676" s="6" t="s">
        <v>649</v>
      </c>
      <c r="AG676" s="6" t="s">
        <v>649</v>
      </c>
      <c r="AH676" s="6" t="s">
        <v>649</v>
      </c>
    </row>
    <row r="677" spans="1:34" x14ac:dyDescent="0.25">
      <c r="A677" t="s">
        <v>671</v>
      </c>
      <c r="B677" t="s">
        <v>671</v>
      </c>
      <c r="C677" s="2" t="s">
        <v>1348</v>
      </c>
      <c r="D677" s="2" t="s">
        <v>575</v>
      </c>
      <c r="E677" s="3">
        <v>3.9868448466622269E-4</v>
      </c>
      <c r="F677">
        <v>4.4328463840886641E-4</v>
      </c>
      <c r="G677">
        <v>3.9926317413338541E-4</v>
      </c>
      <c r="H677">
        <v>0</v>
      </c>
      <c r="I677">
        <v>5.3626426246753572E-4</v>
      </c>
      <c r="J677">
        <v>3.6644752041145931E-4</v>
      </c>
      <c r="K677" s="3">
        <v>4.373162150529411E-4</v>
      </c>
      <c r="L677">
        <v>4.4485740499378081E-4</v>
      </c>
      <c r="M677">
        <v>3.1738429810806241E-4</v>
      </c>
      <c r="N677">
        <v>4.8365619302792302E-4</v>
      </c>
      <c r="O677" s="3">
        <v>5.0194003182618273E-4</v>
      </c>
      <c r="P677">
        <v>5.2590874194967168E-4</v>
      </c>
      <c r="Q677" s="3">
        <v>3.8395361493901532E-4</v>
      </c>
      <c r="R677">
        <v>6.8373829862782584E-4</v>
      </c>
      <c r="S677" s="3">
        <v>5.4504781642437201E-4</v>
      </c>
      <c r="T677">
        <v>3.5549931193520207E-4</v>
      </c>
      <c r="U677">
        <v>2.0648379261443053E-4</v>
      </c>
      <c r="V677">
        <v>4.0993232631883334E-4</v>
      </c>
      <c r="W677">
        <v>6.6822363164767916E-5</v>
      </c>
      <c r="X677">
        <v>5.2811770075341356E-4</v>
      </c>
      <c r="Y677">
        <v>1.0721221104377882E-4</v>
      </c>
      <c r="Z677">
        <v>1.1531170738061878</v>
      </c>
      <c r="AA677">
        <v>1.485566027901835</v>
      </c>
      <c r="AB677">
        <v>1.288304597726843</v>
      </c>
      <c r="AC677">
        <v>1.9936705408317048</v>
      </c>
      <c r="AD677">
        <v>0.17882574097241408</v>
      </c>
      <c r="AE677">
        <v>0.51558000230571455</v>
      </c>
      <c r="AF677" s="6" t="s">
        <v>649</v>
      </c>
      <c r="AG677" s="6" t="s">
        <v>649</v>
      </c>
      <c r="AH677" s="6" t="s">
        <v>649</v>
      </c>
    </row>
    <row r="678" spans="1:34" x14ac:dyDescent="0.25">
      <c r="A678" t="s">
        <v>671</v>
      </c>
      <c r="B678" t="s">
        <v>671</v>
      </c>
      <c r="C678" s="2" t="s">
        <v>1349</v>
      </c>
      <c r="D678" s="2" t="s">
        <v>70</v>
      </c>
      <c r="E678" s="3">
        <v>0</v>
      </c>
      <c r="F678" s="3">
        <v>1.00012424450736E-4</v>
      </c>
      <c r="G678" s="3">
        <v>1.7182745893866983E-4</v>
      </c>
      <c r="H678" s="3">
        <v>0</v>
      </c>
      <c r="I678" s="3">
        <v>1.1150039296706159E-4</v>
      </c>
      <c r="J678" s="3">
        <v>0</v>
      </c>
      <c r="K678" s="3">
        <v>6.3306005846690963E-5</v>
      </c>
      <c r="L678" s="3">
        <v>1.3320638401783047E-4</v>
      </c>
      <c r="M678" s="3">
        <v>0</v>
      </c>
      <c r="N678" s="3">
        <v>0</v>
      </c>
      <c r="O678" s="3">
        <v>2.1195531007620102E-4</v>
      </c>
      <c r="P678" s="3">
        <v>1.5959866636845312E-4</v>
      </c>
      <c r="Q678" s="3">
        <v>1.3939897094958207E-4</v>
      </c>
      <c r="R678" s="3">
        <v>2.1588062044641297E-4</v>
      </c>
      <c r="S678" s="3">
        <v>2.5150702147002648E-4</v>
      </c>
      <c r="T678">
        <v>7.6668055271293488E-5</v>
      </c>
      <c r="U678">
        <v>7.5115818617374193E-5</v>
      </c>
      <c r="V678">
        <v>3.9302477972904288E-5</v>
      </c>
      <c r="W678">
        <v>5.9220282094299965E-5</v>
      </c>
      <c r="X678">
        <v>1.9566811786213512E-4</v>
      </c>
      <c r="Y678">
        <v>4.5439584264136675E-5</v>
      </c>
      <c r="Z678">
        <v>-1.9507181029183347</v>
      </c>
      <c r="AA678">
        <v>2.5521466166026303</v>
      </c>
      <c r="AB678">
        <v>4.9785186063085289</v>
      </c>
      <c r="AC678">
        <v>8.9189314145756491</v>
      </c>
      <c r="AD678">
        <v>4.2313719017401472E-3</v>
      </c>
      <c r="AE678">
        <v>1.0905002775225476</v>
      </c>
      <c r="AF678" s="6" t="s">
        <v>649</v>
      </c>
      <c r="AG678" s="6" t="s">
        <v>648</v>
      </c>
      <c r="AH678" s="6" t="s">
        <v>650</v>
      </c>
    </row>
    <row r="679" spans="1:34" x14ac:dyDescent="0.25">
      <c r="A679" t="s">
        <v>671</v>
      </c>
      <c r="B679" t="s">
        <v>671</v>
      </c>
      <c r="C679" s="2" t="s">
        <v>70</v>
      </c>
      <c r="D679" s="2"/>
      <c r="E679" s="3">
        <v>0</v>
      </c>
      <c r="F679" s="3">
        <v>5.3616596595130201E-5</v>
      </c>
      <c r="G679" s="3">
        <v>9.5411150791549506E-5</v>
      </c>
      <c r="H679" s="3">
        <v>0</v>
      </c>
      <c r="I679" s="3">
        <v>5.3757765832522202E-5</v>
      </c>
      <c r="J679" s="3">
        <v>0</v>
      </c>
      <c r="K679" s="3">
        <v>3.65178694082913E-5</v>
      </c>
      <c r="L679" s="3">
        <v>7.5282943637061206E-5</v>
      </c>
      <c r="M679" s="3">
        <v>0</v>
      </c>
      <c r="N679" s="3">
        <v>0</v>
      </c>
      <c r="O679">
        <v>1.11989394367163E-4</v>
      </c>
      <c r="P679" s="3">
        <v>8.6644746488936806E-5</v>
      </c>
      <c r="Q679" s="3">
        <v>7.5991497882243203E-5</v>
      </c>
      <c r="R679">
        <v>1.09763890592739E-4</v>
      </c>
      <c r="S679">
        <v>1.3522536286868599E-4</v>
      </c>
      <c r="T679">
        <v>4.0557102643840386E-5</v>
      </c>
      <c r="U679">
        <v>4.0753931217742648E-5</v>
      </c>
      <c r="V679">
        <v>2.2360162609070502E-5</v>
      </c>
      <c r="W679">
        <v>2.2360162609070502E-5</v>
      </c>
      <c r="X679">
        <v>1.039229784399536E-4</v>
      </c>
      <c r="Y679">
        <v>1.039229784399536E-4</v>
      </c>
      <c r="Z679">
        <v>-1.8138107201147191</v>
      </c>
      <c r="AA679">
        <v>2.5623866515459017</v>
      </c>
      <c r="AB679">
        <v>4.6476843776528156</v>
      </c>
      <c r="AC679">
        <v>8.268292536262221</v>
      </c>
      <c r="AD679">
        <v>5.5293677211577111E-3</v>
      </c>
      <c r="AE679">
        <v>1.0499709542815758</v>
      </c>
      <c r="AF679" s="6" t="s">
        <v>649</v>
      </c>
      <c r="AG679" s="6" t="s">
        <v>648</v>
      </c>
      <c r="AH679" s="6" t="s">
        <v>650</v>
      </c>
    </row>
    <row r="680" spans="1:34" x14ac:dyDescent="0.25">
      <c r="A680" t="s">
        <v>671</v>
      </c>
      <c r="B680" t="s">
        <v>671</v>
      </c>
      <c r="C680" s="2" t="s">
        <v>143</v>
      </c>
      <c r="D680" s="2"/>
      <c r="E680">
        <v>0</v>
      </c>
      <c r="F680">
        <v>0</v>
      </c>
      <c r="G680" s="3">
        <v>8.9684073591353708E-6</v>
      </c>
      <c r="H680">
        <v>0</v>
      </c>
      <c r="I680">
        <v>0</v>
      </c>
      <c r="J680" s="3">
        <v>2.1062087396858999E-5</v>
      </c>
      <c r="K680" s="3">
        <v>5.4545465480225701E-5</v>
      </c>
      <c r="L680" s="3">
        <v>0</v>
      </c>
      <c r="M680" s="3">
        <v>2.2189881956467399E-5</v>
      </c>
      <c r="N680" s="3">
        <v>2.0722127469457799E-5</v>
      </c>
      <c r="O680" s="3">
        <v>2.6120492882681E-5</v>
      </c>
      <c r="P680" s="3">
        <v>9.6581401553539395E-6</v>
      </c>
      <c r="Q680" s="3">
        <v>2.3937600673118698E-5</v>
      </c>
      <c r="R680" s="3">
        <v>0</v>
      </c>
      <c r="S680" s="3">
        <v>2.1073124449143E-5</v>
      </c>
      <c r="T680">
        <v>1.7936814718270742E-6</v>
      </c>
      <c r="U680">
        <v>4.010793700987212E-6</v>
      </c>
      <c r="V680">
        <v>2.370391246060198E-5</v>
      </c>
      <c r="W680">
        <v>2.370391246060198E-5</v>
      </c>
      <c r="X680">
        <v>1.615787163205933E-5</v>
      </c>
      <c r="Y680">
        <v>1.615787163205933E-5</v>
      </c>
      <c r="Z680">
        <v>13.215229589486016</v>
      </c>
      <c r="AA680">
        <v>9.0082168355124104</v>
      </c>
      <c r="AB680">
        <v>-1.4670194813016288</v>
      </c>
      <c r="AC680">
        <v>3.5688226295759664</v>
      </c>
      <c r="AD680">
        <v>6.0779409388943863E-2</v>
      </c>
      <c r="AE680">
        <v>0.6898137554998417</v>
      </c>
      <c r="AF680" s="6" t="s">
        <v>649</v>
      </c>
      <c r="AG680" s="6" t="s">
        <v>649</v>
      </c>
      <c r="AH680" s="6" t="s">
        <v>649</v>
      </c>
    </row>
    <row r="681" spans="1:34" x14ac:dyDescent="0.25">
      <c r="A681" t="s">
        <v>671</v>
      </c>
      <c r="B681" t="s">
        <v>671</v>
      </c>
      <c r="C681" s="2" t="s">
        <v>364</v>
      </c>
      <c r="D681" s="2"/>
      <c r="E681" s="3">
        <v>2.21413890911039E-5</v>
      </c>
      <c r="F681" s="3">
        <v>4.4858073961385298E-5</v>
      </c>
      <c r="G681" s="3">
        <v>1.4001086861422799E-5</v>
      </c>
      <c r="H681" s="3">
        <v>0</v>
      </c>
      <c r="I681" s="3">
        <v>0</v>
      </c>
      <c r="J681" s="3">
        <v>2.5676374987017301E-5</v>
      </c>
      <c r="K681" s="3">
        <v>3.2595334243316498E-5</v>
      </c>
      <c r="L681" s="3">
        <v>3.62299704380177E-5</v>
      </c>
      <c r="M681" s="3">
        <v>0</v>
      </c>
      <c r="N681" s="3">
        <v>0</v>
      </c>
      <c r="O681" s="3">
        <v>5.7007931171078197E-5</v>
      </c>
      <c r="P681" s="3">
        <v>3.7957899977231901E-5</v>
      </c>
      <c r="Q681" s="3">
        <v>7.3599895173821303E-6</v>
      </c>
      <c r="R681" s="3">
        <v>2.0179216513817699E-5</v>
      </c>
      <c r="S681" s="3">
        <v>4.7272972858257099E-5</v>
      </c>
      <c r="T681">
        <v>1.62001099827824E-5</v>
      </c>
      <c r="U681">
        <v>1.8616528452148678E-5</v>
      </c>
      <c r="V681">
        <v>1.8900335933670301E-5</v>
      </c>
      <c r="W681">
        <v>1.8900335933670301E-5</v>
      </c>
      <c r="X681">
        <v>3.3955602007553402E-5</v>
      </c>
      <c r="Y681">
        <v>3.3955602007553402E-5</v>
      </c>
      <c r="Z681">
        <v>1.166679482655224</v>
      </c>
      <c r="AA681">
        <v>2.0960105853381039</v>
      </c>
      <c r="AB681">
        <v>1.7965607662593266</v>
      </c>
      <c r="AC681">
        <v>1.2903073372893605</v>
      </c>
      <c r="AD681">
        <v>0.3107652708373666</v>
      </c>
      <c r="AE681">
        <v>0.4147782278582714</v>
      </c>
      <c r="AF681" s="6" t="s">
        <v>649</v>
      </c>
      <c r="AG681" s="6" t="s">
        <v>649</v>
      </c>
      <c r="AH681" s="6" t="s">
        <v>649</v>
      </c>
    </row>
    <row r="682" spans="1:34" x14ac:dyDescent="0.25">
      <c r="A682" t="s">
        <v>671</v>
      </c>
      <c r="B682" t="s">
        <v>671</v>
      </c>
      <c r="C682" s="2" t="s">
        <v>575</v>
      </c>
      <c r="D682" s="2"/>
      <c r="E682">
        <v>3.3590940322196299E-4</v>
      </c>
      <c r="F682">
        <v>2.9572384834329602E-4</v>
      </c>
      <c r="G682">
        <v>2.6914832525850002E-4</v>
      </c>
      <c r="H682" s="3">
        <v>0</v>
      </c>
      <c r="I682">
        <v>3.5667610423926598E-4</v>
      </c>
      <c r="J682">
        <v>2.5737477531740998E-4</v>
      </c>
      <c r="K682">
        <v>2.7351080687381101E-4</v>
      </c>
      <c r="L682">
        <v>3.0071044203462601E-4</v>
      </c>
      <c r="M682">
        <v>1.92721120303437E-4</v>
      </c>
      <c r="N682">
        <v>2.3874140982535499E-4</v>
      </c>
      <c r="O682">
        <v>2.6520666150161399E-4</v>
      </c>
      <c r="P682">
        <v>2.8551134329247698E-4</v>
      </c>
      <c r="Q682">
        <v>2.1951582485897199E-4</v>
      </c>
      <c r="R682">
        <v>3.47644803176205E-4</v>
      </c>
      <c r="S682">
        <v>3.3074141475768199E-4</v>
      </c>
      <c r="T682">
        <v>2.5149153621260498E-4</v>
      </c>
      <c r="U682">
        <v>1.4466031076610048E-4</v>
      </c>
      <c r="V682">
        <v>2.5261171087092779E-4</v>
      </c>
      <c r="W682">
        <v>2.5261171087092779E-4</v>
      </c>
      <c r="X682">
        <v>2.8972400951739002E-4</v>
      </c>
      <c r="Y682">
        <v>2.8972400951739002E-4</v>
      </c>
      <c r="Z682">
        <v>1.004454124680267</v>
      </c>
      <c r="AA682">
        <v>1.1520229025618747</v>
      </c>
      <c r="AB682">
        <v>1.1469144028141467</v>
      </c>
      <c r="AC682">
        <v>0.28165302816688459</v>
      </c>
      <c r="AD682">
        <v>0.75938818779005068</v>
      </c>
      <c r="AE682">
        <v>0.19378786620662797</v>
      </c>
      <c r="AF682" s="6" t="s">
        <v>649</v>
      </c>
      <c r="AG682" s="6" t="s">
        <v>649</v>
      </c>
      <c r="AH682" s="6" t="s">
        <v>649</v>
      </c>
    </row>
    <row r="683" spans="1:34" x14ac:dyDescent="0.25">
      <c r="A683" t="s">
        <v>671</v>
      </c>
      <c r="B683" t="s">
        <v>671</v>
      </c>
      <c r="C683" s="2" t="s">
        <v>590</v>
      </c>
      <c r="D683" s="2"/>
      <c r="E683">
        <v>2.12029291476791E-4</v>
      </c>
      <c r="F683">
        <v>2.16171347860442E-4</v>
      </c>
      <c r="G683">
        <v>1.7058485402536301E-4</v>
      </c>
      <c r="H683" s="3">
        <v>0</v>
      </c>
      <c r="I683">
        <v>2.4624567002655298E-4</v>
      </c>
      <c r="J683">
        <v>1.66422683327427E-4</v>
      </c>
      <c r="K683">
        <v>1.57107780911983E-4</v>
      </c>
      <c r="L683">
        <v>1.8336521174439101E-4</v>
      </c>
      <c r="M683">
        <v>1.07906890755859E-4</v>
      </c>
      <c r="N683">
        <v>1.06543577037767E-4</v>
      </c>
      <c r="O683">
        <v>1.49853462105189E-4</v>
      </c>
      <c r="P683">
        <v>1.4243438420180599E-4</v>
      </c>
      <c r="Q683">
        <v>1.3092483576458401E-4</v>
      </c>
      <c r="R683">
        <v>1.5015494212536099E-4</v>
      </c>
      <c r="S683">
        <v>1.8012384012079899E-4</v>
      </c>
      <c r="T683">
        <v>1.690062326778298E-4</v>
      </c>
      <c r="U683">
        <v>9.8243398111357737E-5</v>
      </c>
      <c r="V683">
        <v>1.442692287554854E-4</v>
      </c>
      <c r="W683">
        <v>1.442692287554854E-4</v>
      </c>
      <c r="X683">
        <v>1.5069829286354781E-4</v>
      </c>
      <c r="Y683">
        <v>1.5069829286354781E-4</v>
      </c>
      <c r="Z683">
        <v>-1.171464172476238</v>
      </c>
      <c r="AA683">
        <v>-1.1214873736549837</v>
      </c>
      <c r="AB683">
        <v>1.0445629616483132</v>
      </c>
      <c r="AC683">
        <v>0.22032369642100677</v>
      </c>
      <c r="AD683">
        <v>0.80543331702634657</v>
      </c>
      <c r="AE683">
        <v>0.17139572006364173</v>
      </c>
      <c r="AF683" s="6" t="s">
        <v>649</v>
      </c>
      <c r="AG683" s="6" t="s">
        <v>649</v>
      </c>
      <c r="AH683" s="6" t="s">
        <v>649</v>
      </c>
    </row>
  </sheetData>
  <sortState xmlns:xlrd2="http://schemas.microsoft.com/office/spreadsheetml/2017/richdata2" ref="A2:AH685">
    <sortCondition ref="A34:A685"/>
  </sortState>
  <conditionalFormatting sqref="AF1:AH1 AD1:AD683">
    <cfRule type="cellIs" dxfId="1" priority="6" operator="lessThan">
      <formula>0.05</formula>
    </cfRule>
  </conditionalFormatting>
  <conditionalFormatting sqref="AF1:AH1">
    <cfRule type="containsText" dxfId="0" priority="5" operator="containsText" text="yes">
      <formula>NOT(ISERROR(SEARCH("yes",AF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3 Quantification- Seed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my Jenkins</dc:creator>
  <cp:lastModifiedBy>Jenkins, Tommy L.</cp:lastModifiedBy>
  <dcterms:created xsi:type="dcterms:W3CDTF">2022-11-23T02:11:21Z</dcterms:created>
  <dcterms:modified xsi:type="dcterms:W3CDTF">2024-12-12T22:17:39Z</dcterms:modified>
</cp:coreProperties>
</file>